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V:\Laboratoires\Möröy\Miz-1 paper\for Frontiers Immunol submission\"/>
    </mc:Choice>
  </mc:AlternateContent>
  <xr:revisionPtr revIDLastSave="0" documentId="8_{087A4ED0-CDD7-4046-A1A1-A8F1C6D1A885}" xr6:coauthVersionLast="47" xr6:coauthVersionMax="47" xr10:uidLastSave="{00000000-0000-0000-0000-000000000000}"/>
  <bookViews>
    <workbookView xWindow="-108" yWindow="-108" windowWidth="23256" windowHeight="12456" xr2:uid="{56D088EA-418E-4BAE-B43F-D963EC3D3F0C}"/>
  </bookViews>
  <sheets>
    <sheet name="GOTERM" sheetId="1" r:id="rId1"/>
    <sheet name="KEGG" sheetId="2" r:id="rId2"/>
    <sheet name="REACTOME" sheetId="3" r:id="rId3"/>
    <sheet name="legen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3" i="3" l="1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43" i="1"/>
  <c r="F44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13" i="1"/>
  <c r="F14" i="1"/>
  <c r="F15" i="1"/>
  <c r="F16" i="1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3" i="1"/>
  <c r="F12" i="3"/>
  <c r="F4" i="3"/>
  <c r="F5" i="3"/>
  <c r="F6" i="3"/>
  <c r="F7" i="3"/>
  <c r="F8" i="3"/>
  <c r="F9" i="3"/>
  <c r="F10" i="3"/>
  <c r="F11" i="3"/>
  <c r="F3" i="3"/>
  <c r="F4" i="2"/>
  <c r="F5" i="2"/>
  <c r="F6" i="2"/>
  <c r="F7" i="2"/>
  <c r="F8" i="2"/>
  <c r="F9" i="2"/>
  <c r="F10" i="2"/>
  <c r="F11" i="2"/>
  <c r="F12" i="2"/>
  <c r="F3" i="2"/>
  <c r="F4" i="1"/>
  <c r="F5" i="1"/>
  <c r="F6" i="1"/>
  <c r="F7" i="1"/>
  <c r="F8" i="1"/>
  <c r="F9" i="1"/>
  <c r="F10" i="1"/>
  <c r="F11" i="1"/>
  <c r="F12" i="1"/>
</calcChain>
</file>

<file path=xl/sharedStrings.xml><?xml version="1.0" encoding="utf-8"?>
<sst xmlns="http://schemas.openxmlformats.org/spreadsheetml/2006/main" count="2023" uniqueCount="1331">
  <si>
    <t>sorted by pvalue (pval &gt; 0.05; fold enrichment &gt; 1.5; FDR &gt; 0.1)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45944~positive regulation of transcription from RNA polymerase II promoter</t>
  </si>
  <si>
    <t>RB1, ATF1, PID1, MAML1, MYT1L, HNRNPU, SCX, RBPJ, SOX21, DCAF6, HOXA9, TBK1, SOX17, ZMIZ1, MYC, ZMIZ2, CREB3L1, MYB, GPBP1, NAMPT, AKT1, HOXA1, PKNOX1, JUNB, IER5, HOXA5, CDK5RAP3, MEF2A, MRTFB, RFX3, MRTFA, SOX11, SOX12, DICER1, HMGA1B, ISL1, SOX10, RFX7, RFX4, HOXB4, HOXB3, PRKD2, HOXB2, PRKD1, MAML3, CLOCK, HOXB5, AGAP2, GATA5, GATA3, HIF1A, PPP3R1, NKX2-1, HOXC4, ZBTB7B, NKX2-5, RREB1, ZBTB7C, S100A10, WNT10B, CREBBP, JAG1, JUND, FZD5, PBX3, NR2F1, PBX2, NFATC1, NR2F2, INO80, DLX6OS1, NFATC4, FOSL2, FOSL1, MLLT10, HNRNPK, AGO2, REL, HNRNPD, HOXD4, HOXD3, CDK12, CDK13, HOXD9, HOXD8, SETD4, MESP1, RARG, GMEB2, BMYC, ASH2L, TCF20, HOXC13, HIF3A, CTCF, HOXC11, LITAF, GLI3, MECOM, MED10, JAK2, JAK3, TEAD1, TEAD2, TCF15, TCF12, EN2, EN1, PAX6, PAX5, ASH1L, BAZ1B, SIRT1, PAX1, KAT2B, KAT2A, ZEB2, MED25, PAX7, MED21, TET3, RARA, FLT3L, PPARG, PPARA, RAPGEF3, ENG, PPARD, ASCL5, ZFP148, NFIX, GPS2, HOXD13, ASCL2, FSTL3, BCLAF3, BCLAF1, EPCAM, PLAGL1, ZFP142, ZFP384, PLAGL2, MEF2D, BRD4, EGLN1, GSX1, CDKN2A, NR1H2, DAB2IP, WWP2, POU4F1, HINFP, HIPK2, SKI, HEYL, NFIB, NFIC, ZFP395, CRLF3, AGRN, PTF1A, MIXL1, UBP1, RORA, AHR, SALL1, SALL2, SALL4, KPNA6, HMGN3, PITX1, PITX3, ZFP219, MAMSTR, UBE2E1, CYS1, FOXP1, PYGO1, RBMXL1, SMO, DMTF1, KAT6B, KAT6A, RAD54L2, ERG, KMT2D, NOTCH3, DLX2, ZFP467, DLX3, NOTCH1, KMT2A, DLX5, TNKS, KMT2C, NOTCH4, MAZ, GLIS3, NRF1, FOXO3, FOXO1, GLIS1, NPAS2, GLIS2, NEUROD2, ATXN1, ATXN7, DVL1, DVL3, SMYD3, ZFP462, ZBTB18, ESRRA, ZBTB17, AKIRIN2, AKIRIN1, ANKRD23, ESRRB, FOXN4, MAFA, NFKB1, NFKB2, CDK9, MLXIPL, BCL9, COPS5, CNOT7, TFCP2, SP1, LHX2, NACA, MAFG, SP3, BCL3, LHX4, NFE2L2, ZFP523, RNF10, CALCOCO1, ZFP521, ONECUT2, ARRB1, FOXM1, PTBP1, HHEX, SUMO2, NCK2, NCK1, NKX3-1, ACTR3, PPP1R12A, PROP1, FOXL2, VEZF1, TFDP1, TFDP2, HAND2, ITGA8, ITGA6, ZFP410, MET, HDAC4, NFAT5, CEBPA, GTF2A1, HDAC5, CEBPB, HDAC2, GTF2A2, HDAC3, CEBPE, SRF, CEBPG, NLRC5, LRP5, FOXK2, BARX2, MLLT6, LRP6, ABLIM1, ABLIM2, ABLIM3, P2RY1, E2F2, E2F3, E2F7, E2F8, RNF20, TBX1, IRX3, PRRX2, CDC5L, KLF4, KLF2, TBX3, CTCFL, TBX2, ASXL1, MYO1C, KLF5, ASXL3, KLF9, PFKM, APP, SMARCB1, ZFP609, IKZF1, IKZF2, IKZF3, IKZF4, SOX2, RPS6KA4, SOX1, RPS6KA5, MCIDAS, TUNAR, TNFSF11, SOX6, SOX7, SOX4, CDON, ACVR1, SMARCC1, PTOV1, EBF3, HNF1B, EBF4, RUNX2, RUNX1, SFRP2, PFN1, ZFPM1, CASZ1, DHX9, CTR9, TWIST1, PIK3R2, PIK3R1, MED12L, PCBP2, HIVEP1, HIVEP2, PATZ1, ZBED4, STAT5A, STAT5B, WWTR1, XRCC6, EGR2, YES1, EGR3, EGR4, BCL11B, FOXF2, FOXF1, SS18L1, SMARCA5, IGF2, MICAL2, ZFP639, SMARCA1, TRERF1, ID4, PAF1, VSX2, BARHL1, BARHL2, CSRNP2, PTPRN, WASL, MEOX2, PTMS, PPP3CA, PPP3CB, GABPA, NCOA1, NCOA2, IL11, FOXD3, EDN1, FOXD2, FOXD1, ATMIN, TSC22D1, NCOA6, NCOA3, TFEB, AP3B1, PROX1, PPRC1, SREBF2, NR5A1, TOX3, GAL, NR5A2, ARHGEF2, VGLL2, PTMA, RHOQ, TLR2, YAP1, SP100, FOXC1, SATB2, DOT1L, ZFP827, RXRA, SERTAD1, HSF2, APBB2, MSX1, APBB1, AAMDC, RTRAF, ZFP711, ARNT2, MAP3K1, CDX1, NFYB, GRHL1, GRHL2, GRIN1, VEGFA, SGSM1, ZFP24, TCEA1, HDGF, NEUROG1, FOXA2, NEUROG3, FOXA1, CRTC3, PRDM4, KDM1A, KDM1B, CRTC1, FHOD1, PRDM5, IHH, ARID4A, NRL, PRDM2, ARID4B, NUCKS1, NR3C1, ETS1, CARF, ETS2, NR3C2, EP300, ARID2, LMO1, EOMES, LMO4, WNT5A, CASK, LMO7, POU3F1, NPNT, POU3F2, POU3F3, MYCN, LMX1A, TBL1XR1, FIZ1, LMX1B, RAF1, BHLHE22, DEAF1, CAMTA1, OTX1, BCL9L, SMAD2, TFAP2A, ZFHX3, SMAD4, TGFB1, SMAD3, TFAP2E, PHF10, AUTS2, WNT3A, HMGA1, HMGA2, POU2F2, POU2F3, ESR1, SMAD5, BMP6, PHOX2A, NFKBIA, NR4A2, BMP4, NR4A1, BMP3, AHI1, BMP2, NR4A3, TLX2, RFXAP, MKRN2, TCF4, TCF3, BMPR1B, BMPR1A, GLP1R, THRA, LDB1, CHD7, CHD6, HMGB2, PSIP1, SIX1, YBX1, LDB2, HMGB1, PKD2, MYSM1, PKD1, IRF2BPL, DBP, ZIC2, SIX4, SIX5, GPER1, SIX2, ZIC1, SIX3, MYBL2, KLF10, KDM6B, KLF12, KLF13, OLIG3, FIGLA, CKAP2, IQCE, PPP2R5B, PPP2R5D, OLIG2, KLF15, SENP1, ELF1, SFPQ, CREB1, IRF3, EEF1D, ELF4, ELF5, IRF2, IRF8, ITGB1BP1, IRF5, IRF6, KDM3A, HLF, ACVR1B, NR2C2, ATAD2B, DDN, STRN3, ATOH7, IFT74, TBX21, NRIP1, TBX20, HES1, HES3, TCF7L2, EYA1, DEK, MEIS3, ARID3C, MAPK14, USF3, ACVR2A, USF1, REST, CARM1, KANSL3, SSBP2, LPIN2, TAF3, SSBP3, SSBP4, MBTPS2</t>
  </si>
  <si>
    <t>GO:0007275~multicellular organism development</t>
  </si>
  <si>
    <t>CYFIP1, SERPINE2, MYT1L, NEXMIF, WIPF3, HNRNPU, SCX, TSKU, GLDN, HOXA9, RNF114, CREB3L1, NKX1-2, AKT1, HOXA1, DIP2A, BVES, HOXA5, RNF111, MNX1, MEF2A, CCBE1, HES6, UNC5A, UNC5B, MRTFB, RFX3, SOX11, SCRIB, UNC5C, UNC5D, ISL1, DKK4, EID2, RUFY3, PSME4, HOXB4, TYRO3, HOXB3, HOXB2, HOXB6, NGEF, HOXB5, HACD1, HOXD1, SHOX2, PDGFB, PDGFA, FLRT2, RAD21, PDGFC, HOXC5, ALX3, HOXC4, MOV10L1, ZBTB7B, NKX2-5, NKX2-4, ZBTB7A, JAG2, WNT10B, PHC2, WNT10A, JAG1, FZD2, FZD5, CADM1, FZD4, FZD6, PHC3, NFATC4, TMEM198, VANGL1, DAZL, AGO2, SNAI1, HOXD4, GTF2IRD1, HOXD3, HOXD9, HOXD8, MESP1, SETD2, HOXC13, FMN2, TMEM53, HIF3A, SHB, HOXC11, LFNG, MECOM, SPIN1, RBPMS2, JARID2, HELLS, TCF15, TCF12, EN2, EN1, PAX6, PAX5, SIRT1, CCSAP, PAX1, CIT, TMEFF1, TMEFF2, RIPPLY3, RIPPLY2, PAX7, TET3, RAPGEF2, CACTIN, VAMP5, GAS7, CRB2, CTF2, SPESP1, HOXD13, HOXD11, ASCL2, FSTL1, FSTL4, FSTL3, FRZB, NSD1, MFN1, RICTOR, MEF2D, GPR157, FARP1, HSPA1L, GSX1, WNT7B, DAB2IP, UNCX, POU4F1, TTLL7, HEYL, SMOC1, AGRN, PTF1A, MIXL1, LGR4, ZFP568, SEMA5B, PLXND1, CTNND2, RORA, CDH6, CDH4, HHAT, CDH3, DACH1, CDH2, FGF9, CDH1, SCMH1, MAEL, PITX1, TCP11, PITX3, FBXW4, SEMA6B, TLE3, SEMA6C, USP7, SEMA6A, SEMA6D, FST, HIC1, DISP1, OLFM1, SMO, TSSK3, ROR2, NOTCH3, DLX2, SEMA7A, DLX3, NOTCH1, DLX5, DLX6, NOTCH4, CHRD, ECSCR, FBXO45, TNFRSF11A, SPATA6, GLIS2, NEUROD2, KHDC3, DVL1, DVL3, NKX6-1, ZBTB18, ZBTB17, AKIRIN2, ODF2, FOXN4, BTBD7, HOPX, DAB1, CNOT1, CNOT2, CNOT3, SLC26A8, CSPG5, PLXNB2, LHX6, NES, ALK, PIWIL1, DRAXIN, FLT1, ZFP521, FLT4, FHL1, NRARP, HHEX, MDK, RNF17, TLK2, ITGAV, EDIL3, TAPT1, NKX3-1, UNC45A, UNC45B, EMX2, AMN, ADGRV1, APAF1, GPX4, EDF1, PTP4A1, TRAF4, HAND2, ITGA8, NUMB, TESMIN, MET, AHDC1, CEBPA, CATSPER3, ZFP423, LRP1, SEMA3C, CATSPER4, SRF, LRP5, LRP4, FOXK1, AMBRA1, LRP6, ZNRF3, CCDC85C, ARL13B, TBX1, NTRK2, SEMA4A, TXNRD3, SEMA4D, NTRK3, IRX3, IRX4, PRRX2, SEMA4C, SEMA4F, MERTK, SORL1, TBX4, BICC1, TBX3, TBX2, TLL1, INSM1, MDGA1, DIXDC1, ZFP609, IKZF1, SOX2, ANPEP, SPATA24, TNFSF11, SOX6, EPHB2, EPHB4, AGFG1, EPHB3, EPHA5, EPHA4, EPHA7, PAQR7, PAQR5, SIAH1A, EBF3, EBF4, MTURN, OVOL2, SFRP4, TWSG1, SFRP1, SFRP2, ALPK3, SIK1, PLPP3, EPHA1, EPHA2, CASZ1, ADCYAP1R1, NUMBL, BEX1, GGNBP2, TSHZ3, TSHZ1, FOXG1, TSHZ2, TWIST1, GMCL1, FXR1, N4BP3, BANP, RBM11, NTNG1, NTNG2, TNFSF12, SIAH2, GREB1, SUCO, GDF6, PTK2, ETL4, SPDYA, ID3, SIM2, VSX1, VSX2, DDR1, ROBO2, INVS, HMX3, ROBO3, RYR2, BARHL2, AHCTF1, DAZAP1, NRP2, TENM4, MEOX2, DMBX1, BOLL, SLC22A16, DNER, CCHCR1, UTP14B, NDEL1, FOXD3, FOXD1, STRBP, ZFR, KREMEN1, KREMEN2, PROX1, RHOB, ENAH, ANO1, MN1, KIT, G2E3, AIDA, ARHGEF2, DBN1, HMX2, HMX1, FOXC1, SATB2, GREB1L, TUBD1, PRICKLE3, RFNG, COL19A1, NKD1, RELN, CUX1, WIF1, ASZ1, ADAD1, CTNNA2, MSX1, DISC1, CDX1, RYK, C1GALT1, VEGFB, VEGFC, DMRT3, GRHL1, LBX1, VAX1, KAZALD1, VEGFA, AXL, KIF26B, NEUROG1, FOXA2, NEUROG3, FOXA1, KDM1A, KDM1B, POGK, IHH, NRL, OTP, CELSR1, CELSR2, CLGN, IGF1R, FAM3C, EOMES, WNT5B, NANOS3, WNT5A, SHISA3, SHISA2, NPNT, POU3F3, LMX1A, WDFY3, LMX1B, TBC1D23, PKDCC, DDX4, EFNA5, ZFP36L2, ZFP36L1, ARHGAP22, SCUBE2, WNT6, DEAF1, CDH22, CDH24, OTX1, MARK2, WNT4, WNT3A, TDRD9, SSC5D, TDRD7, TDRD5, SMAD5, BMP6, GGN, PHOX2A, TDRD1, BMP4, BMP3, AHI1, DIAPH2, BMP2, BMP1, TLX3, TLX2, RADIL, TCF4, LSM14B, FGFR4, FGFR3, ZSCAN2, PICALM, RERE, WNT2B, LDB1, DOCK7, SIX1, NR2E1, 4930447C04RIK, PPP1R9B, ELAVL3, SPRED3, SPRED1, ZIC2, SIX4, SIX5, SIX2, ZIC1, SIX3, DACT2, DACT1, EGFL7, FIGLA, AXIN1, SHROOM3, OLIG2, ZAR1, SENP1, CCNA1, CDH11, CFAP53, CDH18, DDX25, NXN, ATOH7, DLL4, PRTG, IFT74, WNT11, ERBB3, ERBB4, ERBB2, TBX20, SLIT1, SLIT3, LRIG3, CAMK2G, PDLIM7, EYA1, EYA2, KDF1, SPRY4, EYA4, ZIC5, FMNL3, NPHS1, SPRY2, SPRY1, NAA15, ASB1</t>
  </si>
  <si>
    <t>GO:0006468~protein phosphorylation</t>
  </si>
  <si>
    <t>EPHB6, APP, ERRFI1, TRIO, MAML1, TESK1, MYLK, RPS6KA4, RABGEF1, EDNRA, RPS6KA6, TBK1, RPS6KA5, TRIM28, AKT3, CHEK1, TRIM24, AKT1, EPHB2, PRKACA, PRKACB, EPHB1, EPHB4, EPHB3, CDON, EPHA5, ACVR1, EPHA4, EPHA7, EPHA6, PRKCH, DAPK1, PRKCE, DAPK2, PAQR3, PRKCD, PRKCA, CSNK1D, CSNK1E, PASK, BCR, PRKAR1B, PRKD3, PRKAR1A, CD109, KCNQ2, TYRO3, KCNQ3, ULK2, PRKD2, ALPK3, ULK1, SIK1, PRKD1, SIK2, EPHA1, ANKK1, EPHA2, EPHA10, PDGFB, WNK4, PIK3R1, NLK, PRKCZ, KALRN, TTBK1, TRP53RKA, TRP53RKB, DGUOK, NUAK1, NUAK2, PRRT1, SRPK2, PLK4, CDK17, CDK19, YES1, PLK5, DMPK, PLK2, EIF2AK3, DCLK2, BRAF, PTK2, SRPK1, WNK1, WNK2, CDK12, CDK13, CDK14, CDK15, DDR1, INVS, SMG1, AATK, PRKAG2, PPP3CB, CAMKV, RSRC1, FASTK, JAK2, JAK3, JAK1, MAP4K2, SMOK3B, BRD2, EDN1, SMOK3C, SYK, STRADB, RIPK4, MINK1, PAX6, CIT, GPRC5B, PDIK1L, KIT, RARA, FAM20C, FLT3L, GAS6, SGK1, STK40, CAMKK2, PAK1, PAK6, MAP4K5, PAK2, MAP4K3, MAP4K4, BRD4, MAP3K3, MAP3K1, RYK, CSNK1A1, HIPK1, HIPK3, HIPK2, TAOK3, AXL, TAOK1, TAOK2, PKN2, PKN1, HOXB3OS, PRAG1, NRK, STKLD1, COMT, MYLK3, IGF1R, PIM1, PIM3, MAP3K9, STK32A, MAP3K6, LARGE1, STK32B, MAP3K7, MAP3K4, STK32C, MAP3K5, CDKL3, CSNK1G3, MAP2K4, MAP2K1, MAP2K2, WNT5A, LMTK3, DYRK1A, CASK, ADAM10, DYRK1B, LMTK2, PRPF4B, VRK2, NRBP1, CDC25B, ERN1, ILF3, CCNE1, MAPKAPK2, FIZ1, TSSK3, ROR2, RAF1, CDKL1, BRSK1, SEMA7A, BRSK2, PKDCC, NPR1, NPR2, STK39, PKMYT1, STK4, STK3, STK31, GRK3, STK33, GRK2, STK35, KHDC3, GRK6, ABL1, MAP3K20, ABL2, DRD1, MARK4, MARK3, IP6K3, MARK2, MARK1, NEK8, SMAD2, TGFB1, TNK2, NEK7, TNK1, SMAD5, CDK9, CDK8, FER, MAP3K15, CDK6, PAN3, STK24, STK25, PTPRA, COPS2, CDK2, CDK1, AAK1, FGFR4, BMPR1B, MAP3K14, FGFR3, MAP3K11, MAP3K12, BMPR1A, ALK, SCYL3, DYRK3, DYRK2, FLT1, MAST4, MAST3, MAST2, FLT4, MAST1, LRRK1, ILK, IFNZ, EEF2K, RB1CC1, TLK2, SPEG, PRKG2, PDPK1, HUNK, IRAK3, OXSR1, KSR2, YWHAZ, ZAP70, CREB1, LATS2, MYO3A, BMP2K, MET, CAMK2B, CAMK2D, PRKAA1, PRKAA2, SRC, ROCK2, CAMK2A, TTK, PRR5L, CBL, ACVR1B, AURKA, CDC42, MAPK9, WNT11, ACVR1C, ERBB3, PHKG1, ERBB4, MKNK1, ERBB2, MKNK2, CAMK2G, MAPK4, NTRK2, NTRK3, CDC42BPG, LIMK1, CDC42BPB, MAPK14, MERTK, CDC42BPA, ACVR2B, MAPK15, MAPK12, ACVR2A, MTOR, MAPK13, MAPK11, PINK1, WEE1, SBK1, RPS6KB1</t>
  </si>
  <si>
    <t>GO:0007399~nervous system development</t>
  </si>
  <si>
    <t>VIT, CYFIP1, SMARCB1, SERPINE2, MYT1L, ZMYND8, NEXMIF, GLDN, TSKU, DPF1, DPYSL3, DPF2, AKT1, DPF3, HOXA1, DIP2A, DIP2B, EPHB2, EPHB1, SOX4, EPHB3, CDON, EPHA5, MEF2A, EPHA4, HES6, EPHA7, RBFOX1, SMARCC1, SRRM4, MBNL1, RBFOX2, RBFOX3, FNBP1, SOX11, RUFY3, ADGRB1, TYRO3, ULK2, PRKD1, NBL1, NGEF, UNC119B, NUMBL, BEX1, NRN1, GATA3, KALRN, N4BP3, SCN3B, NTNG1, NTNG2, FZD6, NR2F1, FN1, CCDC88A, UNC119, SIM2, GABRB3, ROBO2, HMX3, ROBO3, BARHL2, NRP2, NRSN2, ZFP488, BICDL1, PTPRF, ARHGAP4, ZFP365, TEAD2, NDEL1, ACTL6B, TCF12, PAX6, GFRA1, PAX5, GFRA3, GFRA2, GFRA4, CIT, ENAH, KAT2A, GAL, RAPGEF2, ARHGEF2, ARHGEF7, DSCAML1, DBN1, HMX2, ARF6, GAS7, RFNG, ASCL2, PURA, RASSF10, CHN1, ZSWIM6, DISC1, MEF2D, MBD5, UNCX, LHFPL4, VAX1, LBX1, POU4F1, VEGFA, TTLL7, AXL, NEDD4, PTF1A, NEUROG1, NEUROG3, SEMA5B, FMR1, OTP, GRIP1, POFUT1, EPM2A, SEMA6B, MYLIP, SEMA6C, SEMA6A, DSCAM, SEMA6D, MAGI2, LMTK2, TSC1, POU3F2, POU3F3, TOX, BRSK1, CHRNA3, SEMA7A, BRSK2, SLC1A2, FBXO45, BHLHE22, CPLX2, EFNA5, GLIS2, NEUROD2, ATXN1, RAP1A, BRINP1, DEAF1, BTBD3, MARK4, TFAP2A, PHF10, FOXN4, NR4A2, PTPRD, DAB1, LHX2, CSPG5, LHX6, TCF4, TCF3, FGF13, NES, BMPR1A, ALK, LDB1, DOCK7, PTEN, CHD5, LDB2, PPP1R9B, ELAVL3, IRF2BPL, ZIC2, GPER1, ZIC1, BOC, NPTN, DACT1, ADGRV1, NRG1, NRG2, OLIG2, ARID1A, IMPACT, NRG3, NRG4, ITGA8, NUMB, MET, KDM7A, SHANK1, CAMK2B, HDAC5, SMARCD1, NLGN1, ZFP423, SMARCD3, SEMA3C, 2510009E07RIK, ZBTB45, AMBRA1, LRP2, ACVR1B, HDAC9, THBS4, HDAC7, ATOH7, DLL4, CDC42, ACVR1C, ERBB4, ERBB2, SLIT1, IGF2BP1, SLIT3, IGF2BP3, IGF2BP2, CAMK2G, SH2B2, BEND6, SMARCE1, NTRK2, SEMA4A, SEMA4D, NTRK3, SEMA4C, FBXL17, CABLES1, NAP1L1, SEMA4F, ZIC5, MERTK, GLRB, NOVA1, NOVA2, INSM1, ATXN10, MDGA2, MDGA1</t>
  </si>
  <si>
    <t>GO:0045893~positive regulation of transcription, DNA-templated</t>
  </si>
  <si>
    <t>TRRAP, SCX, GPATCH3, IKZF1, RBPJ, SOX2, ZFP281, SOX17, MCIDAS, TRIM28, ZXDB, MYC, GPBP1, MYB, TRIM24, AKT1, EPC2, SOX6, PKNOX1, ATXN7L3, SOX7, RNF111, SOX4, ZFP287, ACVR1, MEF2A, SMARCC1, MRTFB, RFX3, MRTFA, SOX11, EBF3, HNF1B, HMGA1B, SOX10, RUNX2, RUNX1, SFRP1, RFX7, MAML3, CLOCK, MEG3, CASZ1, MEAF6, PDGFB, GATA5, GATA3, PRDM11, HIF1A, PRDM16, WBP2NL, NKX2-1, HIVEP3, NRBF2, NKX2-5, PATZ1, SNX5, BANP, XRCC6, CREBBP, EGR2, AFAP1L2, FZD2, FOXF2, FZD4, FOXF1, SS18L1, SMARCA5, NFATC1, NR2F2, INO80, SMARCA1, GDF6, TRERF1, FOSL2, COL1A1, TADA2B, SNAI1, REL, MMS19, SIM2, CDKN1C, FANK1, MESP1, FOXE1, SETD7, KDM8, CITED4, RSF1, BMYC, HOXC13, CTCF, ING1, GLI3, ING2, MECOM, SPIN1, TEAD1, TEAD2, NCOA1, ATMIN, NCOA6, TESC, TCF12, RHOG, TFEB, PAX6, PAX5, RGMB, TOPORS, SREBF2, NR5A1, KAT2B, TOX3, KAT2A, NR5A2, MDFIC, WAC, RARA, PPARG, MAPRE3, PPARA, PLCB1, PPARD, YAP1, SF3B5, SP100, FOXC1, NFIX, MYRF, RXRA, NFIL3, SERTAD1, SERTAD2, NSD1, HAS3, APBB1, MEF2D, BRD4, ZFP711, ARNT2, MAP3K1, NFYB, CDKN2A, NR1H2, MBD2, GTF2H1, GRHL2, GATAD2B, HINFP, GATAD2A, HIPK2, MAD2L2, NFIB, NFIC, TCEA1, CRLF3, PTF1A, LGR4, FOXA2, NEUROG3, ZFP326, NCF1, EPO, RORA, AHR, ETS1, IGF1R, ACTG1, SALL1, FGF9, CDH1, PIM1, EP300, MAP3K5, PITX3, KCNH2, EOMES, MAP2K1, MAP2K2, WNT5A, DYRK1A, DYRK1B, POU3F1, POU3F3, PIAS2, FOXP1, ILF3, MYCN, SMO, TBL1XR1, KAT6B, KAT6A, ROR2, IFNAR1, DDX5, NOTCH1, INO80D, KMT2A, DLX5, KMT2B, MAZ, FOXO3, FOXO1, GLIS1, NPAS2, TAF5L, NPAS3, GLIS2, WNT6, RAI1, DEAF1, ATXN7, ZKSCAN3, DVL3, WNT4, SMAD2, ESRRA, TFAP2A, ZBTB17, ZFHX3, SMAD4, SMAD3, TGFB1, WNT3A, PTCH1, ZBTB16, ESRRB, HMGA1, HMGA2, POU2F2, MAFA, ESR1, NFKB1, NFKBIA, NR4A2, BMP4, NR4A1, MLXIPL, BMP2, NR4A3, TFCP2, SP1, LHX2, SP3, RFXAP, BCL3, CDK2, TCF4, TCF3, PICALM, NFE2L2, RNF187, MAP3K12, RERE, RNF10, CALCOCO1, HMGB2, ILK, SIX1, CHD4, CHD3, FOXM1, AFF1, HHEX, SFR1, ZIC2, SIX4, MDK, VPS72, ZIC1, YAF2, YWHAH, NKX3-1, ARHGEF11, TBP, ACTR5, MSL2, ARAP1, ARID1A, KLF15, ARID1B, MSL1, PPM1A, ELF1, CREB1, ELF2, TFDP1, IRF3, ASPH, ELF4, HAND2, IRF2, IRF8, IRF5, IRF6, ZP3, KDM7A, HDAC4, CEBPA, PRKAA1, CEBPB, KDM3A, HDAC2, ZFP423, SMARCD3, SRF, LRP5, FOXK2, FOXK1, MLLT3, LRP6, BICRA, MAPK9, MTA1, CAND1, WNT11, RBBP4, ERBB4, TBX21, TBX20, ZKSCAN17, E2F3, HES1, PCBD2, SPEN, RNF20, TBX1, TCF7L2, EYA1, ZFP318, KLF4, HNRNPAB, TBX4, KLF2, USF1, TBX3, CTCFL, TBX2, REST, KLF5, KANSL1, KANSL3, NAA15, TAF4, SSBP3</t>
  </si>
  <si>
    <t>GO:0000122~negative regulation of transcription from RNA polymerase II promoter</t>
  </si>
  <si>
    <t>RB1, MYT1L, EHMT2, HNRNPU, EHMT1, RBPJ, NOC2L, SOX21, BACH2, DCAF1, ZFP281, MYC, MYB, PRKACA, MNX1, MEF2A, HES6, ESX1, SOX13, SOX11, SOX12, DICER1, HMGA1B, HCFC2, ISL1, SOX10, EID1, EID2, HOXB4, ZFP296, HOXB3, CGGBP1, ZBTB8A, MEPCE, SHOX2, GATA5, GATA3, HIF1A, PRDM16, NKX2-1, SFN, ZBTB7B, NKX2-5, RREB1, ZBTB7A, KAT14, WNT10B, CREBBP, JUND, NR2F1, NFATC1, NR2F2, NFATC4, NR2F6, POU6F1, HNRNPK, SNAI1, GTF2IRD1, CPEB3, PKIG, HOXD9, HOXD8, EZH2, CDKN1C, RARG, BHLHE41, BMYC, CTCF, ING1, GLI3, ING2, CIC, JARID2, BATF3, PAWR, EN1, PAX6, PAX5, SIRT7, SIRT1, NCOR2, KAT2B, KAT2A, ZEB2, RIPPLY3, MED25, RIPPLY2, NCOR1, AEBP2, RARA, PPARG, SINHCAF, PPARA, JDP2, ENG, PPARD, ASCL5, KANK2, ZFP148, NFIX, GPS2, ASCL2, NSD1, ZFP384, PCGF1, SAMD1, PCGF6, NR1H2, MBD2, DAB2IP, WWP2, HIPK1, POU4F1, GATAD2B, HIPK3, HINFP, GATAD2A, HIPK2, SKI, HEYL, NFIB, NFIC, HSPA1A, ZFP568, ZBTB25, RIF1, EPO, ZBTB26, ATN1, ZBTB20, AHR, FOXQ1, DACH1, SALL1, SALL2, FGF9, SALL4, MAEL, KMT5A, TLE4, PIAS4, PIAS3, ZBTB39, TLE1, ZFP219, RALGAPA1, USP3, FST, ZBTB37, ZFP217, FOXP4, FOXP2, HIC1, FOXP1, TLE5, SMO, ERF, RHOX2E, AJUBA, NOTCH3, KHDRBS1, DLX2, DNMT1, MAGEL2, NOTCH1, RHOX3A, NOTCH4, MAZ, GLIS3, FOXO3, NPAS1, GLIS1, PHF21A, GLIS2, ATXN1, NACC2, MBIP, SMYD2, NKX6-1, SKIL, WDTC1, ZBTB18, ESRRA, AKIRIN2, ZBTB14, ZBTB16, ZBTB10, HOPX, NFKB1, SCRT1, DRAP1, MLXIPL, ZFP69, CDK6, SP2, YEATS2, BCL6, CNOT1, NACA, CNOT2, COPS2, CDK2, NFE2L3, MDM2, MDM4, GM14325, NRARP, FOXM1, DUSP15, TCP10B, HHEX, SIN3B, PPP1R13L, DNMT3B, NCK2, NKX3-2, NCK1, PROP1, DNMT3A, ZFP536, FOXL2, DUSP22, IMPACT, LCOR, MET, HDAC4, CEBPA, HDAC5, CEBPB, HDAC2, ZFP422, HDAC3, ZBTB46, 5730507C01RIK, ZBTB42, ZBTB45, CXXC5, HDAC9, BARX2, ZBTB41, HDAC7, RBBP4, DNAJB4, BEND3, FNIP1, E2F7, E2F8, JAZF1, TBX1, IRX1, IRX2, SKOR1, SEMA4D, IRX3, IRX4, KLF4, HNRNPAB, KLF3, KLF2, TBX3, TBX2, KLF8, KLF5, LEP, TRIM37, INSM2, INSM1, BCOR, APP, ZMYND8, IKZF1, SOX2, SOX1, TRIM28, TNFSF11, TRIM27, SOX6, SOX4, ZFP3, HNF1B, RUNX1, SIK1, EZR, BCORL1, ZFPM1, FOXG1, CTR9, ZBTB1, TWIST1, ZBTB2, ZNHIT1, MIER3, MIER2, MIER1, HIVEP1, PATZ1, WWTR1, SETDB1, FOXF1, GADD45A, PDE2A, IGF2, ZBTB6, ID4, PAF1, ID3, RBAK, SIM2, VSX2, CC2D1B, FOXE1, OTUD7B, BMI1, DMBX1, ZMYM5, GABPA, NCOA2, FOXD3, TSC22D4, EDN1, PROX1, CBFA2T2, CBFA2T3, SREBF2, HMX1, YAP1, SP100, FOXC1, SATB1, SATB2, PURA, MNT, RXRA, CUX2, NFIL3, CUX1, HSF4, APBB2, MSX1, APBB1, SUZ12, MYEF2, VAX1, VEGFA, MAD2L2, NEDD4, HDGF, HBB-BH1, NEUROG3, FOXA1, TXN1, KDM1A, KDM1B, WWC1, PRDM5, WWC2, ARID4A, PRDM2, ARID4B, OTP, NR3C1, ETS2, LOXL2, EP300, LMO1, EOMES, LMO4, POU3F1, POU3F3, TBL1XR1, CCNE1, DDX5, TCF7, DEAF1, SUDS3, MSC, TFAP2A, CBX7, ZFHX3, SMAD4, CBX6, TGFB1, SMAD3, CBX4, CBX2, PHF12, PTCH1, CBX1, HMGA1, HMGA2, ESR1, SMAD5, BMP6, SMAD7, NR4A2, BMP4, DLG1, BMP2, NR4A3, TRPV4, BHLHE40, TCF4, TCF3, FGFR3, PHF19, THRA, LDB1, HMGB2, CHD5, SIX1, CHD4, YBX1, NR2E1, LDB2, CHD3, HMGB1, YBX3, IRF2BPL, LRRFIP1, DACT1, KLF12, RBM15, TGIF2, OLIG3, OLIG2, ARID1A, YWHAZ, KLF16, SFPQ, CRY1, IRF8, MCPH1, DDX20, NR2C2, NR2C1, RNF2, STRN3, DLL4, MTA1, TBX21, SAP30L, NRIP1, TBX20, HES1, RALY, HES3, TCFL5, SPEN, TCF7L2, ACVR2B, MAPK15, REST, BRMS1L, TAF3</t>
  </si>
  <si>
    <t>GO:0030154~cell differentiation</t>
  </si>
  <si>
    <t>RB1, ITSN2, TDRKH, CYFIP1, SERPINE2, MYT1L, WIPF3, HNRNPU, SCX, RBPJ, SOX21, GLDN, RNF114, ZFP281, NKX1-2, JUNB, MEF2A, HES6, PRKCH, MRTFB, SOX13, RFX3, SOX11, SCRIB, SOX12, ISL1, HSPG2, SOX10, EID1, ARMC2, EID2, PARD3, RUFY3, PSME4, PRKD1, NGEF, MEG3, NEDD4L, HIF1A, PRDM16, NKX2-1, MOV10L1, ZBTB7B, NKX2-5, NKX2-4, ZBTB7A, SLC19A2, JAG2, PLK5, FZD5, CADM1, BTBD18, NR2F1, RMDN3, BRAF, NR2F2, NFATC4, NR2F6, DAZL, AGO2, SETD2, RARG, SHB, ZCWPW1, NHSL1, MECOM, JAK2, JARID2, JAK3, JAK1, BATF3, TCF15, TESC, TCF12, PAX6, PAX5, TEX15, SIRT1, CIT, TMEFF2, RARA, RAPGEF2, PPARG, PPARA, VAMP5, GAS7, ARF6, PPARD, MYRF, ASCL2, FSTL1, FSTL4, FSTL3, FRZB, MEF2D, GPR157, JAM3, YTHDF2, HSPA1L, NR1H2, WNT7B, UNCX, TTLL7, SMOC1, AGRN, PTF1A, MIXL1, LGR4, SEMA5B, RIMS2, FGF5, FOXQ1, RIMS1, FGF9, MAEL, TCP11, SEMA6B, TLE3, SEMA6C, SEMA6A, ZFP219, SEMA6D, FST, DISP3, ERF, TSSK3, ERG, NOTCH3, DLX2, SEMA7A, NOTCH1, DLX5, DLX6, NOTCH4, ECSCR, ILDR2, RASAL1, ABHD5, SPATA6, FOXO1, GLIS1, GLIS2, SOCS3, NEUROD2, KLC3, BTBD1, NKX6-1, SKIL, ODF2, TRAPPC9, TMPRSS12, HOPX, CDK6, DAB1, SLC26A8, CSPG5, LHX6, PIWIL1, CALR3, FLT1, ZFP521, BNC1, FHL1, PIK3CD, SYNE1, HHEX, MDK, RNF17, TLK2, ITGAV, NKX3-2, TAPT1, NKX3-1, UNC45A, UNC45B, APAF1, FOXL2, NRG1, EDF1, PTBP3, IMPACT, HAND2, ITGA8, TESMIN, VSTM2A, AHDC1, CATSPER3, CEBPB, ZFP423, UHRF2, SEMA3C, CATSPER4, SRC, USH1C, LRP4, FOXK1, AMBRA1, CDC42, CCDC85B, LRRC8A, NTRK2, SEMA4A, TXNRD3, SEMA4D, NTRK3, SPAG4, IRX4, SEMA4C, SEMA4F, SYT17, MGAT4D, TLL1, INSM1, SLC25A31, MDGA1, CPNE9, CPNE5, CPNE6, FOXI2, SOX2, SOX1, ANPEP, TOPAZ1, PEG10, SPATA24, CPNE1, TNFSF11, THSD7A, SOX6, SOX7, SOX4, AGFG1, SOX5, SRRM4, PAQR7, PAQR5, SFMBT1, SIAH1A, RUNX2, SFRP4, SFRP1, SFRP2, VDAC3, SIK1, EPHA2, CASZ1, ADCYAP1R1, BEX1, GGNBP2, ZBTB1, TWIST1, GMCL1, FXR1, RBM11, SRPK2, NTNG1, NTNG2, YES1, TNFSF12, PUM1, SRPK1, ID4, ID3, SIM2, ROBO2, HMX3, ROBO3, FOXE3, DAZAP1, NRP2, HIP1, TENM3, FOXE1, TENM4, BOLL, SLC22A16, SH3PXD2B, DNER, FFAR4, CCHCR1, GABPA, UTP14B, NDEL1, FOXD4, FOXD3, FOXD2, FOXD1, SYK, STRBP, CBFA2T3, RHOA, RHOB, ENAH, KIT, ARHGEF2, DBN1, HMX2, FOXC1, RFNG, COL19A1, NKD1, RXRA, ASZ1, ADAD1, JHY, CTNNA2, ADAD2, FOXB1, CDX1, YIPF3, C1GALT1, VEGFB, VEGFC, DMRT3, LBX1, KAZALD1, VEGFA, AXL, NEUROG1, FOXA2, NEUROG3, FOXA1, RIPOR2, KDM1A, ARID4A, OTP, ETS1, ETS2, CLGN, EP300, EOMES, NANOS3, WNT5A, CDYL, NPNT, POU3F2, RAF1, RAI14, PKDCC, DDX4, ARHGEF28, YTHDC2, TCF7, EFNA5, CPLX2, ARHGAP22, FGF20, MARK2, FGF22, WNT4, SMAD2, SMAD4, SYT2, SMAD3, SMURF1, CAV2, RHBDD1, CCDC136, TDRD9, TDRD7, SSH2, TDRD5, SMAD6, POU2F3, SMAD5, BMP6, GGN, SMAD7, TDRD1, BMP4, FGF16, BMP3, AHI1, DIAPH2, BMP2, BMP1, MKRN2, TCF4, TCF3, BMPR1B, ZSCAN2, THRA, DOCK7, CHD5, NR2E1, DMKN, 4930447C04RIK, PPP1R9B, ELAVL3, RBM4, ZIC2, GPER1, ZIC1, SPEG, HORMAD1, EGFL7, USP42, FIGLA, IQCG, ZAR1, ZAP70, CCNA1, ELF1, CREB1, ELF2, ELF4, ELF5, ITGB1BP1, IRF6, CFAP54, RBM24, SHANK1, CAMK2B, KDM3A, DDX25, NXN, NR2C2, NR2C1, ATOH7, DLL4, GNA13, CAND1, ACVR1C, HLX, SLIT1, SLIT3, CAMK2G, PDLIM7, TCF7L2, EYA1, EYA2, KDF1, EYA4, ZIC5, PMP22, NAA15, RBM46, SSBP3</t>
  </si>
  <si>
    <t>GO:0006357~regulation of transcription from RNA polymerase II promoter</t>
  </si>
  <si>
    <t>RB1, ATF1, TRRAP, MYT1L, EHMT2, SCX, RBPJ, BACH2, HOXA9, ZFP281, SOX17, ZMIZ1, MYC, ZXDB, ZMIZ2, CREB3L1, NKX1-2, BBX, HOXA1, PKNOX1, JUNB, HOXA5, ZFP287, PKNOX2, HES6, ESX1, SOX13, RFX3, MRTFA, RFX1, HCFC2, RFX8, ZSCAN20, RFX7, RFX4, ZFP296, HOXB3, CLOCK, HOXB6, CGGBP1, ZSCAN29, HOXB5, ZBTB8A, HOXD1, SHOX2, GATA5, GATA3, HIF1A, RAD21, PRDM16, HOXC5, NKX2-1, ALX3, NRBF2, ZBTB7B, NKX2-5, RREB1, NKX2-4, ZBTB7A, KAT14, ZBTB7C, WNT10B, JUND, PBX3, PBX2, NFATC1, NR2F2, NFATC4, POU6F1, FOSL2, TADA2B, FOSL1, MLLT10, HNRNPK, SNAI1, HOXD3, PAM, HOXD9, ZBTB8B, HOXD8, EZH2, MESP1, GMEB2, TCF24, BHLHE41, TCF20, HOXC13, HIF3A, CTCF, HOXC11, MED15, GLI3, MECOM, MED10, ZFP362, ELOA, CIC, TEAD1, TEAD2, BRD2, BATF3, BRD1, ACTL6B, TCF15, TCF12, EN2, EN1, PAX6, PAX5, SIRT7, MED26, PAX1, PHF20L1, KAT2B, KAT2A, ZEB2, NCOR1, AEBP2, PAX7, MED21, PPARG, JDP2, PPARD, ASCL5, ZFP148, NFIX, ASCL4, MYRF, GPS2, HOXD13, HOXD11, ASCL2, FSTL3, GBX1, PLAGL1, ZFP384, PLAGL2, BRD7, BRD4, PCGF6, NR1H2, POU4F1, HINFP, HEYL, NFIB, NFIC, ZFP395, PKN1, PTF1A, MIXL1, ZFP397, ZFP276, DUXBL1, ZFP568, ZFP444, EPO, ZFP449, UBP1, HR, RORA, AHR, FOXQ1, DACH1, SALL1, SALL2, SALL3, SALL4, ZFP560, KMT5A, HMGN3, PITX1, PITX3, HMGN1, PIAS4, ZFP579, PIAS3, TLE1, MAMSTR, FOXP4, FOXP2, HIC1, PIAS2, FOXP1, TLE5, HIC2, DMTF1, KAT6B, KAT6A, ERF, ADNP, ERG, ZFP575, TOX, ZFP574, ZFP105, DLX2, ZFP467, DLX3, NOTCH1, DLX5, DLX6, MAZ, GLIS3, FOXO6, NRF1, FOXO3, NPAS1, FOXO1, GLIS1, NPAS2, GLIS2, NPAS3, ATXN7, TTC21B, NACC1, ZKSCAN3, MBIP, SAFB2, ZKSCAN2, ZFP580, NKX6-1, ZBTB18, ESRRA, ZBTB17, ZFP358, GM14430, ZFP236, ZBTB14, FUS, BRPF3, ZBTB16, ESRRB, ZBTB10, MAFA, HOPX, NFKB1, MLXIPL, ZFP69, TFCP2, SP2, YEATS2, BCL6, SP1, LHX2, SP4, MAFG, SP3, SP6, NFE2L3, LHX6, SP8, LHX4, SP9, LHX8, NFE2L2, GM14322, ZFP524, ZFP644, ZFP523, ONECUT2, BNC1, GM14325, ARRB1, FOXM1, HHEX, PPP1R13L, DMRTB1, NKX3-2, NKX3-1, ZFP655, EMX2, PROP1, ZFP91, FOXL2, VEZF1, DMRTA2, TFDP1, TFDP2, CTDSP1, HAND2, ZFA-PS, LCOR, ZFP652, SOS1, ZFP410, LCORL, ZFP772, ZFP771, NFAT5, CEBPA, ZFP787, SMARCD1, CEBPB, ZFP786, ZFP423, SMARCD3, CEBPE, ZBTB46, CEBPG, ZFP426, FOXK2, ZBTB42, FOXK1, AMBRA1, BARX2, ZBTB41, MLLT6, ZBTB40, STOX2, E2F2, ZKSCAN17, E2F3, E2F7, E2F8, SMARCE1, TBX1, IRX1, IRX2, ZFP433, IRX5, ZFP319, FBXL19, IRX3, IRX4, PRRX2, ZFP316, CDC5L, KLF4, KLF3, TBX4, KLF2, TBX3, CTCFL, TBX2, KLF8, KLF5, ZFP354C, KLF9, APP, SMARCB1, FOXI2, ZFP609, JMJD1C, IKZF1, IKZF2, IKZF3, IKZF4, SOX2, DPF1, DPF2, DPF3, EPC2, GSC2, CCNL2, SOX6, ATXN7L3, SOX7, SOX5, SMARCC1, SP110, ZFP976, EBF3, HNF1B, EBF4, RUNX2, OVOL2, RUNX1, ZFP7, PFN1, ZFPM1, CPHX1, ZFP983, TSHZ3, ZFP869, DHX9, TSHZ1, FOXG1, ZFP866, TSHZ2, TWIST1, ZFP629, MED12L, HIVEP1, HIVEP3, HIVEP2, ZFP740, ZFP981, STAT5A, STAT5B, EGR2, EGR3, EGR4, FOXF2, FOXF1, ZFP639, TRERF1, MED13L, ZZZ3, FUBP1, RBAK, RCOR3, ZFP872, RCOR2, SIM2, RCOR1, ZFP991, VSX2, CC2D1B, BARHL1, HMX3, BARHL2, FOXE3, ECM1, CSRNP2, FOXE1, MEOX2, DMBX1, GABPA, FOXD4, FOXD3, TSC22D4, FOXD2, FOXD1, ATMIN, TSC22D1, TSC22D2, TFEB, PROX1, SREBF2, RHOA, NR5A1, TOX3, NR5A2, VGLL2, HMX2, HMX1, VGLL3, SP100, FOXC1, SATB1, SATB2, TRAK2, ZFP12, PURA, MNT, RXRA, CUX2, CUX1, HSF2, HSF4, MSX1, HSF5, ZFP711, ZFP710, ARNT2, FOXB1, GM20517, CDX1, NFYB, ZFP959, DMRT3, GRHL1, LBX1, VAX1, GRHL2, VEGFA, ZFP24, FOXA2, FOXA1, PRDM4, KDM1A, PRDM5, JADE1, ARID4A, NRL, PRDM2, ARID4B, NUCKS1, JADE3, JADE2, NR3C1, ETS1, CARF, ETS2, NR3C2, ACTG1, EP300, SNIP1, ARID2, EOMES, KDM2A, LMO4, CASK, POU3F1, POU3F2, POU3F3, MYCL, MYCN, LMX1A, TBL1XR1, LMX1B, HOMEZ, DDX5, TCF7, BHLHE22, TAF5L, RAI1, DEAF1, CAMTA1, OTX1, MSC, TFAP2A, ZFHX3, SMAD4, ZFHX2, SMAD3, TFAP2E, PHF10, POU2F2, SMAD6, POU2F3, ESR1, SMAD5, PHOX2A, SMAD7, NR4A2, NR4A1, NR4A3, TLX3, TLX2, BHLHE40, RFXAP, GNAS, TCF4, TCF3, BRWD1, ZSCAN2, THRA, HMGB2, CHD5, SIX1, HMGB3, HMGB1, CHD1, IRF2BPL, DBP, ZIC2, BCL7A, SIX4, SIX5, BCL7C, SIX2, ZIC1, SIX3, LRRFIP1, KLF10, KLF12, KLF13, FIGLA, ARID1A, ARID1B, KLF15, KLF16, ELF1, CREB1, ELF2, IRF3, ELF4, ELF5, IRF2, IRF8, IRF5, GM10778, IRF6, KDM7A, KDM3A, KDM3B, HLF, DBX2, WIZ, LIN9, BICRA, ATOH7, TBX21, NRIP1, TBX20, HES1, HES3, SPEN, TCF7L2, ZIC4, ZIC5, EPOP, ARID3C, MAPK14, USF1, CDK2AP1, TAF4, TAF3</t>
  </si>
  <si>
    <t>GO:0016310~phosphorylation</t>
  </si>
  <si>
    <t>PI4K2B, PANK2, TRIO, CERK, TRRAP, PANK1, ZMYND8, TESK1, MYLK, RPS6KA4, DCAF1, RPS6KA6, TBK1, HYKK, RPS6KA5, AKT3, CHEK1, PIP4K2A, AKT1, EPHB2, SEPHS1, SKP2, PRKACA, PRKACB, EPHB1, EPHB4, EPHB3, EPHA5, ACVR1, EPHA4, EPHA7, EPHA6, PRKCH, DAPK1, PRKCE, DAPK2, PRKCD, PRKCA, CSNK1D, CSNK1E, MAPK8IP2, PASK, MAPK8IP3, BCR, PRKAR1B, PRKD3, PRKAR1A, TYRO3, ULK2, PRKD2, ALPK3, ULK1, SIK1, PRKD1, SIK2, EPHA1, ANKK1, EPHA2, GNE, CERKL, EPHA10, WNK4, PIK3R1, NLK, PRKCZ, KALRN, TTBK1, TRP53RKA, TRP53RKB, DGUOK, NUAK1, NUAK2, PRKAR2A, PIP5K1C, SRPK2, PLK4, CDK17, CDK19, YES1, PLK5, CHKB, DMPK, PLK2, EIF2AK3, DCLK2, BRAF, PTK2, SRPK1, WNK1, WNK2, CDK12, CDK13, CDK14, CDK15, DDR1, CDKN1C, SMG1, AATK, AKAP13, FASTK, JAK2, JAK3, JAK1, SMOK3A, MAP4K2, SMOK3B, SMOK3C, SYK, SPHK1, RIPK4, MINK1, NME4, BAZ1B, DUSP9, CIT, ITPKB, PDIK1L, KIT, FAM20C, FLT3L, SGK1, STK40, SGMS1, NOL9, SGMS2, CAMKK2, PAK1, CAMK2N2, PAK6, MAP4K5, PAK2, MAP4K3, MAP4K4, MAP3K3, GIT2, MPP3, MAP3K1, GK, TPK1, RYK, CSNK1A1, HIPK1, HIPK3, HIPK2, TAOK3, AXL, TAOK1, TAOK2, PKN2, PKN1, CDK5R1, DGKE, DGKD, NRK, MYLK3, IGF1R, PPIP5K1, PLAU, PIM1, PIM3, MAP3K9, STK32A, MAP3K6, STK32B, MAP3K7, MAP3K4, STK32C, MAP3K5, CDKL3, CSNK1G3, MAP2K4, MAP2K1, MAP2K2, IPMK, LMTK3, DYRK1A, CASK, DYRK1B, LMTK2, PRPF4B, VRK2, DGKZ, ERN1, MAPKAPK2, CMPK1, CMPK2, TSSK3, ROR2, RAF1, CDKL1, DGKH, BRSK1, PFKFB1, PFKFB4, BRSK2, PKDCC, STK39, AK3, AK4, AK5, PKMYT1, STK4, STK3, STK31, GRK3, STK33, ATXN1, GRK2, STK35, ATXN7, GRK6, ABL1, MAP3K20, ABL2, MARK4, MARK3, IP6K3, NADK, MARK2, MARK1, NEK8, TNK2, NEK7, TNK1, MOB1B, CDK9, CDK8, FER, MAP3K15, CDK6, STK24, STK25, CDK2, CDK1, AAK1, TAB3, FGFR4, BMPR1B, MAP3K14, FGFR3, MAP3K11, GALK2, MAP3K12, BMPR1A, ALK, DYRK3, DYRK2, FLT1, MAST4, MAST3, ADPGK, MAST2, FLT4, MAST1, LRRK1, PIK3CD, ILK, PIK3C2A, PIK3C2B, NADK2, EEF2K, PIP5KL1, TLK2, SPEG, PRKG2, PDPK1, HUNK, IRAK3, OXSR1, KSR2, ZAP70, LATS2, PIK3CA, HKDC1, MYO3A, BMP2K, CRK, MET, CAMK2B, CAMK2D, PRKAA1, PRKAA2, SRC, ROCK2, CAMK2A, TTK, ACVR1B, AURKA, MAPK9, ACVR1C, ERBB3, PHKG1, ERBB4, MKNK1, ERBB2, MKNK2, CAMK2G, MAPK4, NTRK2, NTRK3, CDC42BPG, LIMK1, CDC42BPB, MAPK14, MERTK, CDC42BPA, ACVR2B, MAPK15, MAPK12, ACVR2A, MTOR, MAPK13, MAPK11, PIKFYVE, PINK1, WEE1, SBK1, RPS6KB1, PFKM, PTPN3</t>
  </si>
  <si>
    <t>GO:0035556~intracellular signal transduction</t>
  </si>
  <si>
    <t>TFRC, ITSN1, PREX2, RPS6KA4, RPS6KA6, RPS6KA5, AKT3, CHEK1, PLCE1, AKT1, CCN2, WSB1, PRKCH, WSB2, DAPK1, PRKCE, DAPK2, PRKCD, PRKCA, PASK, BCR, TIAM2, ADCY9, PRKD3, SPATA13, PRKD2, SIK1, PRKD1, SIK2, WNK4, NLK, PRKCZ, KALRN, ABR, NUAK1, NUAK2, PLCG2, PLEK2, PAG1, PEA15A, SRPK2, PDE2A, DCLK2, NFATC1, SRPK1, PPP1R1A, WNK1, WNK2, PPP1R1B, PLCH2, PRKAG2, JAK2, JAK3, JAK1, SMOK3A, VAV3, MAP4K2, SMOK3B, EDN1, SMOK3C, SYK, GAB2, VAV2, LAT2, DEPDC7, KIT, ARHGEF3, ARHGEF4, DEPDC5, RAPGEF5, PLCB1, ARHGEF7, SGK1, ARHGEF5, RAPGEF3, RAPGEF4, ADCY3, ADCY2, ADCY8, ADCY6, ADCY5, PAK1, PAK6, MAP4K5, PAK2, GPR155, MAP4K3, MAP4K4, MAP3K3, PNPLA8, DAB2IP, PKN2, PKN1, SPSB4, DGKD, STK32A, STK32B, RGS6, MAP3K4, STK32C, RGS7, DGKZ, NRBP1, MAPKAPK2, TSSK3, RAF1, DGKK, DGKH, SHC4, BRSK1, SHC2, BRSK2, SHC3, NPR1, NPR2, STK39, RASAL1, STK4, STK3, SOCS2, SOCS3, DVL1, MAP3K20, DVL3, SOCS6, MARK4, SOCS7, MARK3, SOCS4, MARK2, MARK1, SMAD2, SMAD4, HMGA2, SMAD7, NR4A3, DNMBP, DAB1, CNTNAP2, MAST4, MAST3, MAST2, MAST1, LRRK1, RASGRF1, HSPB1, NRGN, MDK, TLK2, GM5891, ARHGEF12, PDPK1, HUNK, IRAK3, NRG1, NRG2, OXSR1, TGFBR3, ZAP70, IMPACT, LATS2, NRG3, RASA3, RASA4, RASA2, TERF2IP, THOP1, PRKAA1, PRKAA2, TUFT1, CCDC68, SRC, NLRC5, NOD1, ASB15, GNA13, RAB40C, MKNK1, ERBB2, MKNK2, SH2B2, MAPK4, SH2B1, NOS2, PLCL1, PLCL2, MAPK14, MAPK15, MAPK12, MAPK13, MAPK11, PIKFYVE, PINK1, ASB8, LEP, ASB7, ASB5, ASB2, ASB1</t>
  </si>
  <si>
    <t>GO:0045892~negative regulation of transcription, DNA-templated</t>
  </si>
  <si>
    <t>RB1, EHMT2, SCX, EHMT1, IKZF1, RBPJ, IKZF4, RRP8, RPS6KA5, ZFP281, TRIM28, CREB3L1, MYB, TRIM24, SOX6, SOX7, SOX5, RBFOX2, SFMBT1, ESX1, SOX13, RFX3, HMGA1B, ISL1, SOX10, RUNX2, RUNX1, EID1, EID2, SFRP1, SFRP2, CLOCK, L3MBTL1, GM13057, MEG3, L3MBTL3, TSHZ3, FOXG1, PDGFB, TWIST1, GATA3, PRDM11, PRDM16, NKX2-1, HIVEP1, PATZ1, ZBTB7A, RREB1, SNX6, XRCC6, PHC2, SETDB1, FOXF2, NR2F2, ZFP639, PA2G4, TRERF1, PHC3, HNRNPK, ID4, SNAI1, ID3, RCOR3, RCOR2, SIM2, RCOR1, EZH2, CDKN1C, MESP1, ZFP488, KDM8, BHLHE41, RSF1, CTCF, PTPRK, GLI3, DMBX1, SCML2, ZMYM2, MECOM, UIMC1, NELFB, CIC, JARID2, NCOA2, FOXD1, PAX5, PROX1, CBFA2T2, SIRT1, CBFA2T3, NCOR2, NCOR1, MDFIC, RARA, PPARG, GAS6, PLCB1, VGLL4, HMX1, ZFP148, SP100, ZFP827, ZFP706, PRICKLE1, ZFP12, TCEAL7, PURA, BCLAF1, BTAF1, CUX2, NFIL3, HSF4, MSX1, BRD7, RUNX1T1, PCGF6, CDKN2A, NR1H2, DAB2IP, WWP1, WWP2, GATAD2B, PEX14, HINFP, GATAD2A, HEYL, ZFP24, NFIC, ZFP397, LGR4, CDK5R1, ZFP568, KDM1A, NAB1, NAB2, PRDM5, ARID4A, ZBTB20, HR, AHR, NR3C1, LOXL2, DACH1, SALL1, SALL2, BASP1, SCMH1, MAEL, KMT5A, PITX1, PIAS4, TLE4, PIAS3, TLE2, TLE1, ZFP219, ZFP217, WNT5A, KCTD1, POU3F1, POU3F3, FOXP2, FOXP1, TLE5, ILF3, SMO, TBL1XR1, KAT6B, KAT6A, DNMT1, MAGEL2, NOTCH1, CMTM2A, BHLHE22, NPAS1, GLIS2, ATXN1, DEAF1, NACC2, NACC1, ZKSCAN3, SUDS3, WNT4, ZBTB18, SMAD2, TFAP2A, AKIRIN2, CBX7, SMAD4, TGFB1, CBX4, ZBTB14, PHF10, ATP8B1, PHF12, PTCH1, ZBTB16, CBX1, ESRRB, HMGA1, HMGA2, FOXN3, NFKB1, BMP4, MLXIPL, GCLC, BMP2, CNOT7, RIOX1, BCL6, COPS2, SP3, BCL3, BHLHE40, MDM2, MDM4, KDM5B, THRA, LDB1, YWHAB, HMGB2, CHD4, CHD3, FOXM1, HHEX, YWHAQ, ZIC2, SIN3B, SIX4, SIX5, SUMO2, SIX3, DNMT3B, YAF2, NKX3-1, KLF10, USP47, DNMT3A, FOXL2, NRG1, SFPQ, ELF2, TFDP2, CRY1, ZP3, L3MBTL4, HDAC4, CEBPA, HDAC5, CEBPB, HDAC2, ZFP423, HDAC3, DDX20, FOXK2, FOXK1, NR2C1, HDAC9, HDAC7, STRN3, MTA1, WNT11, RBBP4, CCDC85B, BAHD1, TBX21, TBX20, SAP18, HES1, HES3, BEND5, SMARCE1, SPEN, TCF7L2, SKOR1, ZFP318, KLF4, TBX3, TBX2, REST, PDCD4, INSM2</t>
  </si>
  <si>
    <t>GO:0007411~axon guidance</t>
  </si>
  <si>
    <t>EPHB6, SEMA5B, CYFIP1, TRIO, ARHGAP35, CDH4, EDNRA, ALCAM, KIF5C, KIF5A, DAG1, NRCAM, EPHB2, EPHB1, SCN1B, EPHB3, EPHA5, SEMA6B, EPHA4, SEMA6C, EPHA7, EPHA6, SEMA6A, UNC5A, DSCAM, UNC5B, SEMA6D, WNT5A, LMTK2, UNC5C, UNC5D, ANK3, HSPG2, MAPK8IP3, LMX1A, RTN4R, MEG3, NOTCH3, SEMA7A, NOTCH1, EPHA10, DLX5, ARHGEF25, MYCBP2, GATA3, EFNA5, KALRN, FLRT2, DVL1, NKX2-1, MYH10, VASP, TGFB2, SMAD4, WNT3A, EFNA3, EFNA2, NR4A3, LHX2, CNTN1, CNTN2, SDK2, ROBO2, DRAXIN, ROBO3, NRP2, PTPRS, USP33, PTPRO, GLI3, BOC, NPTN, FLOT1, RAC1, NEO1, EDN1, FOXD1, PAX6, GFRA3, ENAH, RTN4RL1, GAS1, B3GNT2, EVL, DSCAML1, LAMA5, SEMA3C, LAMA2, NTN4, NEXN, NTN1, MALT1, PRTG, ABLIM1, RELN, SLIT1, APBB2, SLIT3, APBB1, SEMA4A, SEMA4D, RYK, SEMA4C, SEMA4F, VAX1, CDK5R2, LGR4, CDK5R1, NECTIN1, MEGF9</t>
  </si>
  <si>
    <t>GO:0030182~neuron differentiation</t>
  </si>
  <si>
    <t>FOXA1, RB1, APP, MYT1L, OTP, RBPJ, SOX21, SOX2, PPP1CC, SALL1, SOX1, TNN, MNX1, SOX4, CDON, EOMES, MAP2K1, KDM2A, WNT5B, WNT5A, SOX11, SOX12, ACSL3, ISL1, POU3F2, RUNX2, RUNX1, LMX1A, DOK5, KCNQ2, KCNQ3, ADNP, LMX1B, NBL1, PPIA, EPHA2, BRSK1, DDX6, NOTCH3, CASZ1, BRSK2, RTN1, NOTCH1, HOXD1, FOXG1, CHAT, GATA3, WNT6, ABL1, ABL2, NKX6-1, WNT4, WNT10B, WNT10A, JAG1, DTNB, WNT3A, TRAPPC9, SMARCA1, BMP6, NR4A2, PTPRD, DAB1, TLX3, LHX2, COPS2, A830082K12RIK, ID4, ID3, LHX6, LHX4, EIF4G1, LHX8, ITGB1, BARHL2, CNTNAP2, CNTNAP1, WNT2B, LDB1, ELAVL4, NR2E1, GLI3, EMX2, TGIF2, DNMT3A, EN2, EN1, PAX6, GFRA1, OLIG2, SNPH, MET, CNTNAP4, GAS7, HDAC5, CEBPB, HDAC2, NFIX, ASCL2, HDAC9, WNT11, ERBB2, HES1, APBB1, EIF4E, CORIN, IRX1, NTRK2, GDF11, IRX2, IRX5, GSX1, RYK, WNT7B, IRX3, IRX4, ATP2B2, VAX1, HIPK1, POU4F1, MIB1, HIPK2, NOVA2, INSM2, INSM1, PTF1A, NEUROG1, FOXA2, CDK5R1</t>
  </si>
  <si>
    <t>GO:0030036~actin cytoskeleton organization</t>
  </si>
  <si>
    <t>THSD7B, WIPF1, TESK1, ANTXR1, CDH1, THSD7A, HMCN1, TMSB10, CXADR, ACTN1, MRTFB, MRTFA, NISCH, BCR, SFRP1, DAAM1, SPECC1L, FSCN1, ELMO1, EZR, PFN1, PFN2, BRSK2, EPB41, CTTNBP2, KLHL17, AGAP2, PDGFB, PDGFA, CORO1B, ABR, NUAK2, EPB41L2, ABL1, ABL2, PLEK2, MYH10, SPTBN1, VASP, SPECC1, AUTS2, IQSEC1, SSH2, SSH1, FER, SMTN, DIAPH2, BCL6, PTK7, TRPV4, NF1, SPIRE1, GRB2, BRK1, ARHGEF10L, FMN2, WASL, PPP1R9B, CAPZB, PHACTR3, PHACTR2, RAC1, ARHGEF17, MINK1, RHOG, COBL, SHROOM3, ARHGEF18, SPTB, RHOA, ENAH, RAP2A, INF2, PIK3CA, CTTN, KIT, MYH9, RHOU, SMTNL2, CRK, RHOQ, ARHGEF5, PLEC, KANK1, ROCK2, SRF, ATP2C1, FGD1, PRICKLE4, CDC42, PAK1, PDLIM2, RICTOR, FLNC, WASF1, PDLIM5, PDLIM4, PDLIM7, SH2B2, PTPN1, DMTN, GSN, CDC42BPG, LIMK1, DTNBP1, CDC42BPB, CDC42BPA, FMNL3, TJP1, MKLN1, PDCL3, FMNL1, FMNL2, NPHS2, DLC1, CAPZA2, TAOK2, PMP22, KRAS, ASB2, BCAR1, RAN</t>
  </si>
  <si>
    <t>GO:0016477~cell migration</t>
  </si>
  <si>
    <t>ERRFI1, NCKAP1, PRAG1, IRS1, WWC1, WWC2, ATN1, ARPC5L, IRS2, PVR, ARHGAP35, SYDE2, CDH2, CCN2, HOXA5, EPHB3, NANOS1, WNT5A, SCRIB, BCR, SPATA13, SPECC1L, FSCN1, KCTD13, TYRO3, PHLDB2, EPHA2, ASTN1, MACF1, PXN, SDC3, PDGFB, ADAMTS12, PRKCZ, CORO1B, ABR, FUT8, PODXL, DRD1, SRGAP1, CARMIL1, ZRANB1, TGFB2, CARMIL2, CARMIL3, ARPC5, PTK2, CCDC88A, PTK7, BCL2, FAT1, NF1, SDC1, DCHS1, FGFR4, ITGB1, DOCK5, FLT1, ITGB5, SPEF1, ONECUT2, FOXE1, ITGB4, ITGB3, USP33, PTEN, PIK3CD, TNFAIP3, PTPRK, FMN2, PIK3C2A, ARHGAP5, RND2, PTPRF, PPP1R9B, PIK3C2B, RASGEF1A, MDK, SIX2, NCK2, MYO18A, ITGAV, RAC1, NCK1, NDEL1, RHBDF1, VAV3, PROP1, PDPK1, RRAS2, PRPF40A, EMP2, GFRA1, GAB2, RHOD, RHOA, SSTR4, VAV2, TGFBR3, PIK3CA, CD47, CRK, MET, HBEGF, ENG, RAB1A, LAMA5, CD63, FOXC1, SRC, NTN4, PRICKLE1, PAK1, EFS, RELN, ERBB4, CTNNA1, HES1, CTNNA2, MISP, LURAP1, CTHRC1, JAM3, USP9X, CDC42BPB, MERTK, CDC42BPA, SORL1, VEGFA, FMNL3, GOLPH3, FMNL1, FMNL2, RPS6KB1, AXL, CD248, INSM1, BCAR1</t>
  </si>
  <si>
    <t>GO:0008283~cell proliferation</t>
  </si>
  <si>
    <t>RB1, IHH, IRS2, MKI67, RBPJ, UBE2L3, FGF9, TNN, MYC, ENPP1, TNS3, CDK5RAP3, WNT5A, SCRIB, PRKCA, TSC1, DICER1, HMGA1B, ISL1, RUNX2, OVOL2, MYCN, SMO, LMX1B, NOTCH1, DLX5, CHRD, PDGFA, GATA3, STK4, ZFP36L1, STK3, RAP1B, LARP1, THPO, MAP7, NKX2-5, IL11RA1, FAM83B, STAT5A, TFAP2A, SMAD2, STAT5B, WNT10B, SMAD4, TGFB1, SMAD3, H3F3B, FZD4, CAV2, WNT3A, ZBTB16, ESRRB, H3F3A, HMGA1, HMGA2, BMP4, DLG1, BCL6, KITL, GNB1, BCL2, ID4, NF1, FGFR3, VSX2, DDR1, ITGB1, CNTNAP2, CNTNAP1, RARG, BTG1, PTEN, ILK, PTH1R, NR2E1, IFNZ, FOXM1, GLI3, SIX5, OTUD6B, SIX2, NELFB, JARID2, APPL2, RHBDF1, IL11, SPHK1, PAX6, NRG1, PROX1, AXIN2, PAX1, TGFBR3, RIPPLY3, ASPH, KIT, GAS1, PPARG, BIRC6, IRF6, CRK, HMX2, PPARD, CNTNAP4, YAP1, HDAC4, USP13, CEBPA, KANK1, FOXC1, CTF2, ODC1, LRP2, NTN1, MALT1, GNAI2, PURA, HLX, TBX20, POC1B, HES1, TBX1, SUZ12, GDF11, MARCKSL1, CDKN2C, KCNJ8, TXNRD1, WNT7B, VEGFC, HIPK1, LBX1, GRHL2, VEGFA, HIPK2, BOP1, NFIB, ERCC1, CARM1, KRAS, TACC1, INSM1, TACC2, LGR6, YPEL5</t>
  </si>
  <si>
    <t>GO:0050804~modulation of synaptic transmission</t>
  </si>
  <si>
    <t>ITGB1, DGKE, TRIO, PTPRS, GRIK5, LRRC4, GRIK3, GRIK4, ARRB2, GRIK2, PPP1R9A, ARHGAP44, PPP3CA, SYNGAP1, CDH2, CAMKV, GPER1, NPTN, PDE4A, DLGAP1, PRKACA, JAK2, DLGAP3, DLGAP2, EPHB1, UNC13B, EPHA7, GRID1, WNT5A, DNM1, BACE1, BCR, PLCB4, NRG3, PRKAR1B, VGF, CDH11, ROR2, PFN1, MET, SHANK3, CNTNAP4, PFN2, SHANK1, GRIA1, GRIA2, NLGN1, NLGN2, STAU1, CHRNA7, AKAP7, CACNA1A, ADCY8, LRP8, MAPK9, NTF5, ABR, RELN, PRKAR2B, PRKAR2A, NCAM1, KCNN2, STX3, GRIA4, NTNG1, NTNG2, WNT3A, BTBD9, BAIAP2, PTPRD, SLC4A8, SLC6A6, GRIN3B, GRIN3A, HNRNPK, RPS6KB1, WNK1, PTPRA, MYO5B, CSPG5</t>
  </si>
  <si>
    <t>GO:0001764~neuron migration</t>
  </si>
  <si>
    <t>BARHL1, YWHAE, BARHL2, ROBO3, NRP2, SH3RF1, PCM1, SOX1, TNN, RAC1, LARGE1, NEO1, MNX1, BBS4, NDEL1, EOMES, KIRREL3, EMX2, SEMA6A, MRTFB, MRTFA, PAX6, NRG1, POMGNT2, GFRA3, RHOA, ACAP3, PEX5, TYRO3, RAPGEF2, ULK1, LMX1B, MAPT, ASTN2, GAS6, CRK, MET, SDCCAG8, ASTN1, AU040320, SRF, SATB2, CEP85L, TWIST1, FBXO45, GATA3, NTN1, UNK, RELN, TRIM46, NKX2-1, SPOCK1, APBB2, APBB1, DRD1, DISC1, MYH10, MARK2, MARK1, NTRK2, FKRP, AUTS2, USP9X, NTRK3, NR2F1, NR2F2, VAX1, POU4F1, PEX13, PTK2, NR4A2, CNOT6, DAB1, TLX3, AXL, ABI1, LHX6, MDGA2, FGF13, MDGA1, CDK5R2, LRP12, CDK5R1, ADGRL3</t>
  </si>
  <si>
    <t>GO:0006325~chromatin organization</t>
  </si>
  <si>
    <t>FOXA1, RB1, SMARCB1, KDM1A, TRRAP, KDM1B, ZMYND8, EHMT2, PRDM5, JMJD1C, HNRNPU, EHMT1, ARID4A, ARID4B, NUCKS1, IKZF1, NR3C1, RCBTB1, RRP8, LOXL2, DCAF1, SMCHD1, TRIM28, DPF2, SMARCAD1, DPF3, BANF1, EPC2, KMT5A, ARID2, ATXN7L3, HMGN3, HMGN1, SMARCC1, KDM2A, SFMBT1, USP3, HMGA1B, RSBN1, EMSY, TBL1XR1, KAT6B, KAT6A, HAT1, BCORL1, TOX, ASF1A, L3MBTL1, MEG3, KMT2D, L3MBTL3, DNMT1, KMT2A, MEAF6, KMT2C, CTR9, KMT2B, BAZ2A, PHF21A, ZNHIT1, SMYD2, SUDS3, SMYD3, ZBTB7A, ZFP462, BANP, CBX7, CBX6, SETDB1, CBX4, BRPF3, SS18L1, CBX2, SETD1B, CBX1, HMGA1, SMARCA5, SMARCA1, TDRD3, COPRS, CDAN1, ZZZ3, RIOX1, PHF13, RCOR1, PHF19, EZH2, KDM5B, USP36, SETD2, CHD9, CHD7, SETD7, KDM8, CHD6, CHD5, ASH2L, RSF1, CHD4, CHD3, HMGB1, CTCF, BMI1, CHD1, MYSM1, ING2, VPS72, GATAD1, UIMC1, TLK2, SPIN1, GM28043, JAK2, JARID2, KDM6B, BRD2, BRD1, ACTL6B, GPX4, DNMT3A, SIRT7, ASH1L, ARID1A, BAZ1B, SIRT1, MSL1, NCOR1, AEBP2, TET3, WAC, ZMYND11, PTMA, L3MBTL4, KDM7A, HDAC4, HDAC5, SMARCD1, PRKAA1, KDM3A, HDAC2, KDM3B, PRKAA2, HDAC3, SMARCD3, SATB1, SATB2, RNF8, HDAC9, RNF2, HDAC7, MLLT6, CECR2, FENDRR, RBBP4, NSD1, BAHD1, BEND3, APBB1, SAMD1, BRD4, RNF20, SMARCE1, SUZ12, EYA1, EYA2, EYA4, DEK, EPOP, CTCFL, ASXL1, KANSL1, CARM1, KANSL3, PWWP3A, PKN1, BCOR, FOXA2</t>
  </si>
  <si>
    <t>GO:0018105~peptidyl-serine phosphorylation</t>
  </si>
  <si>
    <t>SMG1, DYRK3, DYRK2, MAST4, MAST3, EPO, MAST2, MAST1, ILK, PKD1, RPS6KA4, RPS6KA6, TBK1, RPS6KA5, CAMKV, AKT3, TLK2, AKT1, PRKACA, STK32A, STK32B, PRKACB, STK32C, CSNK1G3, PRKCH, SYK, PDPK1, PRKCE, PRKCD, DYRK1A, LMTK2, DYRK1B, PRKCA, CSNK1D, VRK2, CSNK1E, LATS2, MYO3A, MAPKAPK2, ULK2, PRKD2, ULK1, PRKD1, TOP1, SGK1, CAMK2B, BRSK1, CAMK2D, BRSK2, ROCK2, TNKS, CAMK2A, STK39, TTK, STK4, PRKCZ, TTBK1, AURKA, MAPK9, GRK2, MKNK1, MKNK2, RICTOR, MARK3, PAK2, MARK2, SRPK2, NTRK2, DMPK, CSNK1A1, PLK2, NEK7, EIF2AK3, DCLK2, HIPK1, MAPK14, MTOR, HIPK3, MAPK12, HIPK2, MAPK13, SRPK1, PINK1, RPS6KB1, WNK1, CDK2, BCL2, CDK1, PKN2, PKN1, CDK5R1, MAP3K12</t>
  </si>
  <si>
    <t>GO:0006338~chromatin remodeling</t>
  </si>
  <si>
    <t>FOXA1, SMARCB1, KDM1A, MORC2A, NR3C1, ACTG1, MYC, CHEK1, DPF1, SCMH1, DPF2, EP300, PWWP2A, SMARCAD1, DPF3, ARID2, EOMES, SMARCC1, HCFC2, KAT6B, HDGFL2, HDGFL3, INO80D, PAXIP1, ZBTB1, BAZ2A, GATA3, ZNHIT1, MIER1, SMYD2, SUDS3, ZBTB7A, SETDB1, PHF10, SMARCA5, INO80, SMARCA1, COPRS, TADA2B, RIOX1, YEATS2, TCF3, EZH2, RERE, SETD4, KDM5B, CHD7, CHD6, CHD5, PSIP1, RSF1, CHD4, BMYC, CHD3, BMI1, CHD1, MYSM1, BCL7A, VPS72, BCL7C, GATAD1, JARID2, KDM6B, BRD2, ACTL6B, ACTR5, PAX6, BAZ1A, ARID1A, BAZ1B, SIRT1, ARID1B, MSL1, KAT2B, SFPQ, KAT2A, PAX7, WAC, TOP1, JDP2, HDAC4, SMARCD1, HDAC2, SMARCD3, SATB1, SATB2, CEBPG, ZFP827, RNF2, BICRA, CECR2, PAK1, MTA1, RBBP4, PCGF1, BRD7, BRD4, SMARCE1, SUZ12, PCGF6, MBD2, DEK, NPM3, GATAD2B, GATAD2A, REST, MYO1C, HDGF, BCOR, PABPC1L</t>
  </si>
  <si>
    <t>GO:0010628~positive regulation of gene expression</t>
  </si>
  <si>
    <t>APP, PID1, TFRC, HNRNPU, SCX, IKZF1, RBPJ, SOX17, MYC, TRIM24, AKT1, TNFSF11, CCN2, EPHB2, HOXA5, MEF2A, RBFOX2, ANK2, SOX11, HNF1B, DICER1, ANK3, SOX10, RUNX2, OVOL2, SFRP4, PRKD1, EZR, HPN, PDGFB, GATA5, TWIST1, GATA3, PIK3R1, HIF1A, TTBK1, RAD21, PLCG2, NKX2-1, NKX2-5, ZBTB7B, NTSR1, SRPK2, STAT5B, CREBBP, WNT10A, JAG1, RDX, PDE2A, EIF2AK3, FN1, NFATC1, BRAF, OCLN, AGO3, FUBP1, AGO2, ID4, HNRNPD, ID3, HOXD3, MYOM1, RARG, BMYC, CTCF, LRRC32, PPP3CA, SH3PXD2B, TMED2, FOXD1, ATMIN, NCOA3, TESC, IL13, TCF12, PAWR, PAX6, MED26, NR5A1, KIT, RARA, PPARG, MIR3960, GAS6, TLR2, PPARD, ENG, YAP1, RAMP2, FOXC1, SGMS1, PTGER3, ZFP804A, CUX2, NFIL3, LMNA, GSN, WHRN, CDKN2A, PTGES3, NR1H2, WNT7B, POU4F1, HINFP, VEGFA, MAD2L2, PDCL3, HAND2OS1, CSF1, FMR1, PDCD5, MPL, NRL, ETS1, CLU, ACTG1, RIMS2, FGF5, RIMS1, CDH3, FGF9, EP300, PIAS3, MAP2K1, KDM2A, MAP2K2, TLE1, NANOS3, WNT5A, VASH1, MIR133B, POU3F1, TUG1, POU3F3, OLFM1, TMEM135, MYCN, SMO, KAT6A, ERP29, GRIA1, DNMT1, NOTCH1, KMT2A, DLX5, CHRNA7, MAZ, FBLN1, CNN2, WNT6, CRNDE, TTC21B, UBR5, FGF20, MBIP, ZFP580, FGF22, MARK1, SMAD2, TFAP2A, SMAD4, TGFB2, SMAD3, TGFB1, WNT3A, HMGA2, NFKB1, BMP6, BMP4, FGF16, AHI1, AFDN, DLG1, BMP2, CDK6, SP1, MAFG, TRPV4, CNTN1, CDK1, MDM2, TCF3, FGFR4, BMPR1B, NFE2L2, BMPR1A, KDM5B, CALCOCO1, CELF1, ITGB3, PTEN, HMGB2, PIK3CD, ARRB2, PKD2, RBM4, GPER1, DNMT3B, NKX3-1, NRG1, TGFBR3, RNF207, HAND2, VSTM2A, MET, NFAT5, CEBPA, SLC24A4, PRKAA1, CEBPB, KDM3A, SLC24A3, CEBPE, SRC, ROCK2, NRXN1, LRP3, ACVR1B, DLL4, MAPK9, ERBB3, TBX21, ERBB2, HES1, TBX1, IRX1, NTRK2, NTRK3, DTNBP1, KLF4, MAPK14, MTOR, CTCFL, MAPK11, REST, PMP22, SPRY2, ATP13A2, KRAS</t>
  </si>
  <si>
    <t>GO:0007507~heart development</t>
  </si>
  <si>
    <t>RBPJ, EDNRA, SALL1, NAGLU, SOX17, POFUT1, GJA5, SALL4, DAG1, EP300, ENPP1, LARGE1, BVES, SOX4, MEF2A, ACVR1, MAP2K1, MAP2K2, CXADR, MRTFB, HMGA1B, SYPL2, FOXP4, ISL1, OVOL2, FOXP1, LOX, PRKAR1A, KCNQ1, PKP2, ANKS6, ALPK3, ZFPM1, NOTCH1, PDGFB, GATA5, CACNA1C, ADIPOR2, ZFP36L1, GJC1, PPP3R1, GRK2, SMYD2, NKX2-5, MYH10, NEK8, SMAD2, TGFB2, TGFB1, FOXF1, WNT3A, PDE2A, HMGA1, FN1, MICAL2, NFATC1, HOPX, NFATC4, BMP4, BMP2, NACA, PTK7, WNK1, GNAQ, MDM2, NF1, ID3, TAB2, DRC1, EIF4G2, BMPR1A, NRP2, PTEN, PTPRJ, PKD2, PKD1, GLI3, AKAP13, PPP3CB, RB1CC1, SH3PXD2B, ACADM, TEAD1, NKX3-1, KDM6B, EDN1, NCOA6, IFT140, GAB1, CACYBP, NRG1, KAT2B, RIPPLY3, KAT2A, TFDP2, HAND2, PPARG, PPARA, ENG, HDAC5, POPDC3, RAMP2, FOXC1, SEMA3C, SRF, PRICKLE1, LRP2, HDAC9, PRICKLE4, ACAN, IFT74, PDLIM2, RXRA, ERBB4, WIF1, TMEM67, GNA11, ERBB2, MSX1, TRP53BP2, PDLIM5, PDLIM4, PDLIM7, TBX1, FKRP, KCNJ8, TXNRD2, NTRK3, MBD2, IRX4, VEGFB, PTPN11, POU4F1, ACVR2B, EPOR, BICC1, MIB1, BCOR, MIXL1</t>
  </si>
  <si>
    <t>GO:0090090~negative regulation of canonical Wnt signaling pathway</t>
  </si>
  <si>
    <t>INVS, MESP1, DRAXIN, APP, OTUD5, PTPRO, JADE1, GLI3, SOX2, CDH2, SOX17, CDH1, TNN, MDK, DACT1, ANKRD6, TLE4, TLE3, TLE2, TLE1, WNT5B, WNT5A, SOX13, KREMEN1, AXIN1, SHISA3, AXIN2, TMEM170B, ISL1, SOX10, SHISA6, TLE5, DKK4, SFRP4, SFRP1, LATS2, SFRP2, ROR2, AMER2, HDAC2, NOTCH1, LRP4, PRICKLE1, FOXO3, MLLT3, STK4, NKD1, FOXO1, STK3, NKD2, WNT11, ZNRF3, FRZB, NPHP3, NKX2-5, CTHRC1, TCF7L2, WWTR1, SMAD4, CSNK1A1, SIAH2, TPBG, AMFR, FZD6, DKKL1, DAB2IP, TMEM64, MAPK14, MCC, TPBGL, BICC1, UBAC2, MAD2L2, BMP2, CCDC88C, NOTUM</t>
  </si>
  <si>
    <t>GO:0016055~Wnt signaling pathway</t>
  </si>
  <si>
    <t>DIXDC1, CELSR2, SOX2, FGF9, SOX17, ADGRA2, MYC, ENPP1, EPM2A, FBXW4, PIAS4, TLE4, CSNK1G3, TLE3, TLE2, TLE1, WNT5B, WNT5A, CSNK1D, CSNK1E, HIC1, SHISA6, TLE5, DKK4, PYGO1, SFRP4, SFRP1, SFRP2, CCNY, DAAM1, CCNE1, ROR2, TRABD2B, MACF1, DLX3, TNKS, CTR9, TCF7, APCDD1, NLK, WNT6, GRK6, DVL1, NPHP3, DVL3, MARK2, WNT4, MARK1, WNT10B, ZRANB1, WNT10A, FZD2, FZD5, FZD4, WNT3A, FZD6, UBAC2, TMEM198, BCL9, PTK7, CCDC88C, CPE, PAF1, CDK14, FERMT2, INVS, DRAXIN, CALCOCO1, WNT2B, LDB1, USP34, PKD2, PKD1, HHEX, SPIN1, LRRFIP2, DACT1, KREMEN1, AXIN1, KREMEN2, AXIN2, TAX1BP3, AMER2, PRKAA1, PRKAA2, NXN, LRP5, LRP4, XIAP, PRICKLE1, MESD, CXXC4, NKD1, LRP6, NKD2, ZNRF3, WNT11, TNKS2, WIF1, FRZB, BRD7, DISC1, TCF7L2, RYK, CSNK1A1, WNT7B, AMFR, MBD2, GID8, NOTUM, LGR6, RECK, LGR4</t>
  </si>
  <si>
    <t>GO:0006366~transcription from RNA polymerase II promoter</t>
  </si>
  <si>
    <t>RB1, PRDM4, KDM1A, ARID4A, ARID4B, AHR, ETS1, SALL1, MYC, KPNA6, EP300, JUNB, HMGN3, ISL1, SOX10, FOXP1, RBMXL1, TTC39AOS1, NOTCH1, GLIS3, PIK3R1, GATA3, GTF2E2, ATXN1, ATXN7, NKX2-5, NKX6-1, BCL9L, STAT5A, TFAP2A, STAT5B, WNT10B, SMAD4, JUND, BCL11B, WNT3A, NFATC1, ESR1, MED13L, FOSL2, NFATC4, NR4A2, BMP4, CDK9, DRAP1, NR4A1, BCL9, BMP2, BCL6, SP6, GTF2IRD1, CDK12, TCF3, FOXE3, THRA, LDB1, NCAPG2, CHD7, CHD5, ARRB2, HIF3A, HMGB1, CIC, JAK2, JAK3, TEAD2, EDN1, KLF13, TBP, PAX6, PROX1, ASH1L, NR5A1, MED25, TFDP1, CREB1, PAX7, MED21, LCOR, LCORL, GTF2A1, CEBPB, GTF2A2, HDAC3, NFIX, SRF, HOXD13, BARX2, SCAF8, ABLIM1, ABLIM2, NFIL3, ABLIM3, POLR2F, MSX1, POLR2H, HES3, POLR2K, AAMDC, POLR2L, GSX1, GTF2H1, WWP2, MAPK14, KLF4, GTF2H4, GRIN1, ERCC2, PTF1A, TAF4, TAF3, FOXA2</t>
  </si>
  <si>
    <t>GO:0072659~protein localization to plasma membrane</t>
  </si>
  <si>
    <t>RAB3B, DPP10, ERRFI1, C2CD5, PGAP2, RAB3D, ZDHHC5, ZDHHC7, SLC4A1, ZDHHC2, CDH2, SCP2, CDH1, SESN2, PALM, FLOT1, TMED2, PRKG2, FLOT2, RAC1, LARGE1, TESC, TTC7B, CASK, ATP1B3, EMP2, ANK2, ANK3, ANK1, SYTL2, CACNB2, CACNB3, RAP2A, PACS2, PACS1, RAB34, PKP2, RAPGEF2, ITGB1BP1, EXOC5, EZR, GAS6, RAPGEF6, EPHA2, ARF6, TRARG1, LAMA5, RAMP2, ROCK2, STXBP1, ZDHHC23, ZDHHC22, PRKCZ, MYL12A, LRP6, NKD2, DPP6, HECTD1, RAP1A, RAB40C, FCHO2, P2RY1, EPB41L3, MAP7, TSPAN5, SCN3B, SPTBN1, PACSIN1, S100A10, PPIL2, SMURF1, KCNB1, PTCH1, SEC16A, TPBG, DENND4C, KCNIP4, RDX, EFR3B, RAB11A, EHD1, DLG1, TTC7, EHD4, RAB12, SLMAP, DCHS1, FGF13, RAMP1, CRB3</t>
  </si>
  <si>
    <t>GO:0035264~multicellular organism growth</t>
  </si>
  <si>
    <t>CDKN1C, CNTNAP2, RARG, MIR34C, WDR48, MIR34B, IHH, ATN1, COMT, COMP, HHEX, PPP1R13L, SIX3, FLVCR1, TMED2, ENPP1, EP300, LARGE1, TNS2, HOXA5, KDM2A, RMI1, PDE4D, NCOA3, EN1, HMGA1B, DICER1, RC3H2, KAT2A, SMO, TBL1XR1, GPD2, FKBP8, RARA, SOS1, STK40, PLEC, MEG3, PKDCC, NFIX, KMT2C, ANKRD11, NPR2, SLC1A2, PCDH15, ATP1A3, LNCPINT, H2-Q2, PRICKLE1, RASAL2, GIGYF2, ZFP36L1, FENDRR, TNKS2, ABL2, RBBP6, SLC25A25, DUOX2, WDTC1, HAGLR, TCF7L2, WWTR1, SLC12A5, PLEKHA1, H3F3B, H3F3A, HMGA1, HMGA2, GUCA2B, PTPN11, GRHL2, PALB2, MTOR, KLF2, TARBP2, FOSL2, SP2, ERCC1, ERCC2, PMP22, GNAS, APBA1</t>
  </si>
  <si>
    <t>GO:0001843~neural tube closure</t>
  </si>
  <si>
    <t>NCKAP1, RARG, SETD2, CELSR1, ARHGAP35, SALL1, ZIC2, SALL4, TMED2, PRKACA, PRKACB, TEAD2, BBS4, BRD2, KDM2A, APAF1, LMO4, WNT5A, COBL, SHROOM3, TSC1, SCRIB, ARID1A, ENAH, SFRP1, KAT2A, ZEB2, SFRP2, RARA, PFN1, RALA, ROCK2, TWIST1, LRP2, PRICKLE1, LIAS, LRP6, CECR2, HECTD1, DEAF1, ABL1, ABL2, TFAP2A, VASP, TGFB2, SEC24B, TGFB1, PTCH1, SEMA4C, FZD6, GLMN, ZIC5, GRHL2, SKI, BMP4, PTK7, LHX2, DLC1, PLXNB2</t>
  </si>
  <si>
    <t>GO:0030032~lamellipodium assembly</t>
  </si>
  <si>
    <t>ITGB1, NCKAP1, CYFIP1, SPEF1, PTPRO, PXN, FGD4, ABLIM1, ABLIM2, ABLIM3, CAPZB, NCK2, RAC1, WHAMM, SH2B1, NCK1, VAV3, CARMIL1, DMTN, RHOD, VAV2, CCDC88A, GOLPH3, SPATA13, KIT, PMP22, ARHGEF4, ARHGEF7, AJUBA, VCL</t>
  </si>
  <si>
    <t>GO:0046777~protein autophosphorylation</t>
  </si>
  <si>
    <t>DDR1, ALK, SMG1, FLT1, FLT4, IGF1R, EEF2K, TRIM28, PIM1, TRIM24, PIM3, MAP3K9, PRKACA, JAK2, EPHB1, EPHB4, EPHB3, EPHA4, SYK, DAPK1, MINK1, DYRK1A, LMTK2, DYRK1B, IRAK3, VRK2, OXSR1, PASK, ERN1, ZAP70, MYO3A, MAPKAPK2, KIT, TYRO3, ULK2, FAM20C, SIK1, PRKD2, ULK1, PRKD1, SIK2, EPHA1, MET, CAMK2B, CAMK2D, SRC, CAMK2A, STK39, TTK, NLK, ACVR1B, STK4, CAMKK2, PAK1, STK33, ERBB4, MKNK1, MKNK2, MAP3K20, ABL1, CAMK2G, PAK2, MARK2, BRD4, NTRK2, MAP3K3, TNK1, EIF2AK3, MAPK15, PTK2, MTOR, FER, STK24, TAOK3, STK25, WNK2, CDK12, FGFR4, MAP3K11, MAP3K12</t>
  </si>
  <si>
    <t>GO:0071277~cellular response to calcium ion</t>
  </si>
  <si>
    <t>CPNE9, CPNE8, CPNE5, CPNE7, CPNE6, PKD2, CARF, RYR3, MYLK, CRHBP, EEF2K, CPNE1, CPNE3, SCN5A, CPNE2, JUNB, KCNH1, MEF2A, EDN1, ADGRV1, WNT5A, HPCAL1, ITPKB, ASPH, RASA4, KCNQ2, KCNQ3, DPEP1, NLGN1, PRKAA1, PRKAA2, AKR1CL, NRXN1, ALOX15, HPCA, RASAL1, RASGRP2, ADCY8, NEUROD2, PLCG2, SLC25A24, SYT5, DMTN, JUND, SYT2, FUS, KCNB1, BRAF, INHBB, NFATC1, SYT9, SYT7, SYT17, SYT6, SYT12, SYT11, WNK1, LGMN</t>
  </si>
  <si>
    <t>GO:0007010~cytoskeleton organization</t>
  </si>
  <si>
    <t>MYOM1, CNTNAP1, MAST4, MAST3, MAST2, MAST1, TNFAIP3, LSP1, SIPA1L3, SYNE3, MAEA, PCLO, CAPZB, PSTPIP2, ZMYM4, MDK, PALM, MLST8, AKT1, NEFM, RAC1, LARGE1, YWHAH, DST, STRADB, PRPF40A, RHOA, ARHGAP10, GAN, RHOU, AJUBA, UGT8A, PXN, PRICKLE1, CAMSAP1, FGD1, FGD2, FGD4, STRIP1, ZNRF1, ABLIM1, ABLIM2, ABLIM3, MAP3K20, RICTOR, PDZD8, PACSIN1, MARK1, SVIL, ZRANB1, DMTN, MICAL3, RANBP9, MICAL2, CDC42BPB, CDC42BPA, LARP4, MTOR, FMNL3, FMNL1, DES, FMNL2, DLC1, CSPG5, BRWD1, NECTIN2</t>
  </si>
  <si>
    <t>GO:0001701~in utero embryonic development</t>
  </si>
  <si>
    <t>ZFP568, NCKAP1, ZFAND5, IHH, PLOD3, KEAP1, CMIP, EDNRA, TRIM28, CDH1, ZMIZ1, SALL4, MYB, SOX6, JUNB, SOX5, ACVR1, MBNL1, KDM2A, ENDOG, DNAAF2, NANOS3, MRTFB, ADAM10, SLC30A1, ATP11A, SOX10, MAPK8IP3, NRBP1, RUNX1, ADCY9, SMO, ERF, ANKS6, MEG3, KMT2D, NOTCH1, TSHZ3, ANKRD11, CHRD, TWIST1, UBR3, GATA3, RIC8A, 1700067K01RIK, MAN2A1, RDH10, MYH10, WDTC1, JAG2, BTF3, ZBTB18, SMAD2, SMAD4, SMAD3, FOXF1, WNT3A, PTCH1, ESRRB, IGF2, GDF1, NR2F2, PALB2, GRIN2B, PRRC2B, CAMSAP3, FOSL1, BMP2, SP2, SP1, MAFG, SP3, BMPR1A, ITGB1, FKBP10, CNTNAP2, MIR17, CHD7, KDM8, CELF4, BRK1, OTUD7B, HBA-A1, PTH1R, YBX1, BMI1, PKD1, YBX3, GLI3, HHEX, ADAMTS3, SH3PXD2A, MECOM, FLVCR1, TMED2, SPEG, GABPA, FOXD3, EDN1, AXIN1, TENT5C, EPN2, TGFBR3, NCOR2, KAT2A, NCOR1, SYF2, HAND2, MYH9, DBN1, HCN4, FOXC1, HDAC3, NXN, SRF, ACVR1B, ASCL2, GNA13, FENDRR, RXRA, UNK, VPS54, HES1, MGAT1, RBBP6, MSX1, HES3, ARNT2, TCF7L2, FKRP, USP9X, WNT7B, GRHL2, TBX3, KLF2, HINFP, VEGFA, GATAD2A, MIB1, 2610005L07RIK, MYO1E, ERCC2, CDK2AP1, APBA1, APBA3, SEC24D, FOXA2</t>
  </si>
  <si>
    <t>GO:0060070~canonical Wnt signaling pathway</t>
  </si>
  <si>
    <t>WNT2B, PTEN, DIXDC1, EDNRA, FRAT1, PEG12, FGF9, CDH1, ADGRA2, EDN1, FOXD1, WNT5B, WNT5A, SIAH1A, AXIN1, AXIN2, CSNK1E, ISL1, PYGO1, SFRP4, PYGO2, SFRP1, LATS2, SFRP2, YAP1, VPS4B, TCF7, LRP5, NID1, FOXO3, STK4, FOXO1, LRP6, STK3, WNT6, WNT11, FRZB, DVL1, DVL3, DISC1, WNT4, BCL9L, WNT10B, TCF7L2, WNT10A, TGFB1, FZD2, FZD5, WNT3A, FZD4, WNT7B, SIAH2, FZD6, DKKL1, KLF4, BCL9, SNAI1, SDC1, RAB5A, RECK</t>
  </si>
  <si>
    <t>GO:1900273~positive regulation of long-term synaptic potentiation</t>
  </si>
  <si>
    <t>APP, STAU1, CRTC1, CHRNA7, FMR1, ADRB1, ADCY8, ZDHHC2, NRGN, RELN, NPTN, DRD1, EPHB2, SLC18A3, MME, SHISA7, IGSF11, HNRNPK, CREB1, PRKAR1B, ADORA2A, CPEB3, SHANK3, PTPN5, PDE9A, LGMN</t>
  </si>
  <si>
    <t>GO:0001649~osteoblast differentiation</t>
  </si>
  <si>
    <t>IHH, ADAR, GLI3, SOX2, FGF9, CREB3L1, AKT1, ENPP1, MAP3K7, JUNB, IFT80, AXIN2, SIRT7, RUNX2, TGFBR3, SFRP1, SMO, LOX, HAND2, ERH, ASF1A, EPHA2, HDAC4, HDAC5, DLX5, COL11A2, SHOX2, CHRD, TWIST1, GLIS1, WNT11, MIR2861, MEF2D, CTHRC1, GDF10, WNT10B, WWTR1, SMAD4, GABBR1, SMAD3, H3F3B, WNT3A, WNT7B, H3F3A, IGF2, MAPK14, SMAD5, BMP6, FOSL2, COL1A1, BMP4, MAPK11, BMP3, BMP2, SNAI1, ID4, NF1, BMPR1B, LGR4, BMPR1A</t>
  </si>
  <si>
    <t>GO:0043087~regulation of GTPase activity</t>
  </si>
  <si>
    <t>RABGAP1, PLXND1, RASAL1, EFNA5, IQGAP2, RASAL3, RASIP1, RAP1GAP, FGD1, ARHGAP44, ALS2CL, SYNGAP1, CHN2, CHN1, MLST8, PLXNA1, RICTOR, PLXNC1, BVES, TBC1D15, EPHB3, EPHA5, VAV3, EPHA4, NTRK2, RABGAP1L, RDX, DAB2IP, ARHGAP27, GAPVD1, ADAP1, MTOR, VAV2, TRAPPC6A, BCL6, RASA3, RASA4, RASA2, NF1, PLXNB2, PLXNB1, ITGB1BP1, EPHA1, AGRN, CRK, AJUBA, NGEF, ARHGEF5</t>
  </si>
  <si>
    <t>GO:0048511~rhythmic process</t>
  </si>
  <si>
    <t>KDM5B, CRTC1, KDM8, BHLHE41, HNRNPU, RORA, AHR, PPP1CC, GPR176, DBP, NAMPT, PROK2, EP300, KLF10, NCOA2, USP7, KDM2A, FBXW7, CSNK1D, PROX1, CSNK1E, SIRT1, KAT2B, SFPQ, NCOR1, CREB1, CRY1, SIK1, PPARG, TOP1, PPARA, CLOCK, DDX5, NLGN1, PRKAA1, HDAC2, MAGEL2, PRKAA2, HDAC3, HLF, KMT2A, DHX9, ROCK2, MYCBP2, TWIST1, NPAS2, ENOX2, RAI1, MAPK9, FBXL21, MTA1, NFIL3, NOCT, NRIP1, NKX2-1, CREBBP, USP9X, SIAH2, GFPT1, GRIN2B, MTOR, ENOX1, GRIN1, PPP1CA, NFKB2, GRIN3A, SP1, BHLHE40, KLF9, HNRNPD, CDK1, ID3, LGR4, CDK5R1, EZH2, SPSB4</t>
  </si>
  <si>
    <t>GO:0006897~endocytosis</t>
  </si>
  <si>
    <t>ITSN2, APP, DGKD, TFRC, ITSN1, FNBP1L, RABGEF1, SH3GL2, CSNK1G3, FNBP1, MAGI2, ANK2, CSNK1D, TBC1D2B, CSNK1E, GAPVD1, SCAMP1, RUFY1, RAB34, KCNQ2, KCNQ3, RIN2, STEAP2, RAB5B, CHRNA7, RHOBTB1, MYO6, ABL1, ATP6V1H, PIP5K1C, SNX5, PACSIN1, RABGAP1L, CAV2, TNK2, SYNRG, ARHGAP27, EHD1, EHD4, AAK1, UNC119, RAB5A, LRP12, PICALM, DENND1C, DENND1B, HIP1, USP33, DENND1A, ARRB1, STON2, ARRB2, VLDLR, PIK3C2A, CLINT1, GHR, MRC2, EEA1, STBD1, FLOT1, RAC1, SCARF2, RUBCN, DNM1, EPN2, RABEP1, RABEP2, HEATR5A, CTTN, HEATR5B, RHOU, RHOQ, RAB1A, LRP1, LRP5, LRP4, LRP2, LRP8, EHBP1, LRP6, CDC42, FCHO1, CREG1, MICALL1, FCHO2, REPS2, SH3BP4, EPS15, ATP9A, REPS1, USP20, HIP1R, SORL1, MIB1, MYO1D, MYO1E, SNX18, MYO1B, MYO1C</t>
  </si>
  <si>
    <t>GO:0030336~negative regulation of cell migration</t>
  </si>
  <si>
    <t>MCTP1, ZMYND8, PTEN, ARID4A, ARID4B, MIA3, PTPRJ, LDLRAD4, PTPRK, ING1, ARHGAP4, ING2, DACH1, SIN3B, CDH1, ARHGDIA, PIP5KL1, DPYSL3, DAG1, CYP1B1, EMILIN2, ARID2, EPHA4, LIMCH1, MAGI2, RNF41, RHOB, DUSP22, NISCH, TGFBR3, SFRP1, TMEFF2, RAP2A, SFRP2, CDH11, PKP2, DPEP1, SINHCAF, EPHA1, ENG, GM266, KANK1, HDAC2, SRF, CHRD, FIGNL2, FOXO3, ACAN, WNT11, MUC2, RBBP4, SAP30L, NKX2-1, SUDS3, DRD1, SRGAP1, SCAI, WNT4, RNF20, OSBPL8, TCAF1, JAG1, PODN, KLF4, MAPK15, PTK2, AFDN, STK24, DLG5, DLC1, BRMS1L, BCL2, NF1, RECK</t>
  </si>
  <si>
    <t>GO:0043547~positive regulation of GTPase activity</t>
  </si>
  <si>
    <t>ITGB1, DOCK6, USP6NL, BCAR3, DENND1B, DOCK9, RASGRF2, DENND1A, RASGRF1, DOCK7, RAPGEFL1, ARHGAP35, PREX2, DOCK10, ARHGAP44, RASGEF1A, RASGEF1B, RASGEF1C, TBC1D30, EVI5L, RGS8, RGS6, RGS7, NDEL1, RALGAPA1, WNT5A, ARAP2, ARAP3, ARAP1, BCR, TBC1D20, RAPGEF2, ITGA6, PKP4, SOS1, RAPGEF5, ARHGEF7, RAPGEF6, SOS2, ARHGEF5, RAPGEF3, RAPGEF4, RTN4R, RGS16, ASAP1, ADRB1, ASAP2, RASGRP2, KALRN, RAP1GAP, ABR, WNT11, RAP1A, CHN2, CHN1, DVL3, RAB11FIP2, EVI5, ZC3H15, CCL21B, WNT4, MAP4K4, S100A10, CCL25, RIC1, SEMA4D, CAV2, ARHGAP27, SNX18, MEX3B, SGSM3, SGSM2, RGS10, GNAS, NF1, PLXNB1, RGL1, AGRN, FERMT2, PICALM, EZH2</t>
  </si>
  <si>
    <t>GO:0010976~positive regulation of neuron projection development</t>
  </si>
  <si>
    <t>ATF1, DDR1, ITGB1, TENM3, KDM1A, SERPINE2, EPO, STMN2, HSPB1, PPP1R9A, ARHGAP35, PTBP1, HTR7, TNN, MDK, DPYSL3, NPTN, EP300, SCN1B, NCK1, TRIM67, SPHK1, WNT5A, MAGI2, ACSL6, PPP2R5B, P3H1, PPP2R5D, NRG1, ATP1B2, CBFA2T2, SIRT1, KAT2B, GPRC5B, LRRC7, RAPGEF2, ITGA6, HAP1, ADNP, ROR2, PRKD1, MAPT, TOX, MET, DBN1, ARF6, CAMK2B, NLGN1, NDRG4, LRP1, NRXN1, TWF1, MIR124A-3, ZFP804A, LRP6, RAP1A, RELN, PTPRZ1, CNR1, DVL1, ABL2, SHOC2, ALKAL2, APBB1, ALKAL1, DISC1, MARK2, ARSB, NTRK2, PLK5, ANKRD27, NEGR1, NTRK3, DAB2IP, BAIAP2, MTOR, EPOR, EHD1, BMP4, AHI1, CPEB1, HNRNPK, PTK7, CNTN1, NF1, PLXNB2, PTPN5, NFE2L2</t>
  </si>
  <si>
    <t>GO:0045669~positive regulation of osteoblast differentiation</t>
  </si>
  <si>
    <t>YAP1, FBN2, CEBPA, CEBPB, DLX5, LRP5, ILK, LRP3, GLI3, SCUBE2, SCUBE3, PPP3CA, MIR210, LMNA, FFAR4, PDLIM7, CD276, WNT4, CTHRC1, ACVR1, GDF10, WNT10B, WWTR1, JAG1, JUND, WNT7B, SUCO, SOX11, NPNT, ACVR2B, SMAD5, BMP6, ACVR2A, RUNX2, VEGFA, BMP4, BMP2, SFRP2, GNAS, FAM20C, MIR3960, PRKD1, IL6ST, BMPR1B, FERMT2, BMPR1A</t>
  </si>
  <si>
    <t>GO:2000463~positive regulation of excitatory postsynaptic potential</t>
  </si>
  <si>
    <t>APP, NLGN1, NLGN2, NRXN1, CHRNA7, PTEN, PRKCZ, RIMS2, RIMS1, GRK2, RELN, CUX2, NETO1, DVL1, BAIAP2, GRIN2C, GRIN2B, GRIP2, SSH1, GRIN1, STX1B, CACNB3, PRKAR1B, DLG4, TBC1D24, SHANK3, DBN1, SHANK1</t>
  </si>
  <si>
    <t>GO:0001525~angiogenesis</t>
  </si>
  <si>
    <t>PANK2, PLXND1, EPO, UBP1, EMC10, RORA, RBPJ, ACTG1, EDNRA, FGF9, SOX17, PLAU, POFUT1, ADGRA2, GJA5, ANPEP, LEPR, CYP1B1, PROK2, NRCAM, THSD7A, CCN2, EPHB2, PKNOX1, MAP3K7, EPHB1, EPHB4, EPHB3, EPHA5, CCBE1, COL27A1, UNC5B, NANOS3, PRKCA, DICER1, VASH1, HSPG2, OVOL2, COL4A2, COL4A1, NINJ1, COL8A2, HOXB3, PRKD2, PRKD1, EPHA1, EPHA2, NOTCH1, ECSCR, TGFA, PDGFA, HIF1A, PIK3R6, ARHGAP22, CALD1, SRPK2, FZD5, FZD4, TNFSF12, EIF2AK3, FN1, SMAD5, PTK2, BMP4, NF1, BMPR1A, NRP2, ECM1, SETD2, FLT1, FLT4, PTEN, DYSF, NR2E1, HIF3A, TSPAN12, MEOX2, SHB, ITGAV, VAV3, EGFL7, SYK, GAB1, VEZF1, SIRT1, YWHAZ, VAV2, RHOB, PIK3CA, HAND2, MYH9, ITGB1BP1, ITGA5, CD47, RAPGEF3, HBEGF, ENG, RAMP2, FOXC1, NRXN1, VPS4B, RASIP1, GNA13, DLL4, JAM3, TBX1, SEMA4A, WNT7B, C1GALT1, VEGFB, DAB2IP, VEGFC, MAPK14, TBX4, VEGFA, FMNL3, PDCL3, KLF5, FAP, LEP, PNPLA6, NAA15, RAMP1</t>
  </si>
  <si>
    <t>GO:0030335~positive regulation of cell migration</t>
  </si>
  <si>
    <t>SEMA5B, RIPOR1, FAM89B, CSF1, ETS1, MYLK, IGF1R, CCAR1, ACTG1, PLAU, CPNE3, EPHB2, SEMA6B, ACVR1, EPHA4, SEMA6C, MAP2K1, WNT5B, SEMA6D, ADAM10, PRKCA, SMO, RUFY3, ROR2, EPHA1, EPHA2, SEMA7A, NOTCH1, MAZ, PDGFB, TWIST1, PDGFA, PIK3R1, PLD1, PLD2, FAM83H, PODXL, PDGFC, STX4A, CARMIL1, TGFB2, CARMIL2, TGFB1, SMAD3, FZD4, FOXF1, RDX, FN1, SSH2, PTK2, COL1A1, BMP4, CPEB1, FER, BMP2, TRIP6, SNAI1, FERMT2, ITGB1, FLT1, ITGB3, FLT4, TRADD, PIK3CD, ILK, HMGB1, SYNE2, PPP3CA, MDK, GPER1, ITGAV, JAK2, EDN1, ABCC1, SPHK1, RHOC, RHOD, ADRA2A, PTP4A1, KIT, NUMB, ITGA6, ITGA5, HBEGF, SMIM22, SEMA3C, ROCK2, FURIN, GNAI2, CDC42, PAK1, PTPRZ1, ERBB4, HAS2, MAP4K4, SEMA4A, SEMA4D, NTRK3, SEMA4C, VEGFC, SEMA4F, VEGFA, TJP1, MYO1C, SPRY2, INSM1, LGR6, TRIM32, BCAR1</t>
  </si>
  <si>
    <t>GO:0048812~neuron projection morphogenesis</t>
  </si>
  <si>
    <t>NCKAP1, BRSK1, CNTNAP2, CNTNAP1, NLGN1, BRSK2, TRIO, NYAP1, UGT8A, NRXN1, ILK, PRICKLE1, CLU, THBS4, NTF5, ATXN2, PAK1, EPB41L3, SLIT1, TUNAR, VPS54, ZSWIM6, RAC1, ATP9A, MNX1, PACSIN1, MAP4K4, KIRREL3, MAP2K1, ANKRD27, WNT7B, WNT5A, MINK1, DAB2IP, DTNBP1, LIFR, DICER1, MYO16, WEE1, TAOK3, ADORA2A, CTTN, TAOK2, PLXNB1, SGK1, NBL1, DBN1, GAS7</t>
  </si>
  <si>
    <t>GO:0018107~peptidyl-threonine phosphorylation</t>
  </si>
  <si>
    <t>CAMK2D, DYRK3, DYRK2, ROCK2, TNKS, STK39, TTK, ACVR1B, NLK, TTBK1, GRK2, TBK1, CHEK1, AKT3, AKT1, PRKACA, MAP3K7, CDC42BPG, PRKCD, DYRK1A, LMTK2, DYRK1B, OXSR1, CDC42BPB, HIPK1, CDC42BPA, MTOR, HIPK3, HIPK2, WNK1, MYO3A, BCL2, CDK1, ULK1, PRKD2, PRKD1, CDK5R1, MAP3K12</t>
  </si>
  <si>
    <t>GO:0007409~axonogenesis</t>
  </si>
  <si>
    <t>APP, CNTNAP2, CNTNAP1, DOCK7, IGF1R, ACTG1, SYNGAP1, TNN, FLOT1, EPHB2, DST, WNT5A, PAX6, ANK3, ISL1, ZDHHC17, AFG3L2, CREB1, MAP1B, NUMB, ULK2, ULK1, MAPT, RTN4R, BRSK1, NUMBL, BRSK2, NRN1, NOTCH1, DLX5, ATL1, NPR2, PRICKLE1, KALRN, NTN1, NTN3, PTPRZ1, MAP2, SLITRK4, DVL1, TRIM46, SLIT1, SLITRK5, PIP5K1C, CTNNA2, MYH10, NTNG1, NTNG2, SEMA4A, SEMA4D, BCL11B, WNT3A, RYK, PTPN11, PTK2, SNAP91, DAB1, STK25, TAOK2, BCL2, CNTN2, PICALM</t>
  </si>
  <si>
    <t>GO:0007169~transmembrane receptor protein tyrosine kinase signaling pathway</t>
  </si>
  <si>
    <t>DDR1, EPHB6, ALK, FLT1, CSF1, FLT4, IGF1R, NRTN, EPHB2, EPHB1, SAMD10, EPHB4, EPHB3, EPHA5, EPHA4, EPHA7, EPHA6, SYK, FRS2, NRG1, GFRA1, GFRA3, GFRA2, GFRA4, TOM1L1, ZAP70, DOK2, DOK5, DOK6, KIT, TYRO3, ROR2, EPHA1, MET, EPHA2, SHC4, SHC2, SHC3, EPHA10, NTF5, EFS, ERBB3, ERBB4, ERBB2, ALKAL2, ALKAL1, NTRK2, YES1, RYK, NTRK3, MERTK, AHI1, AXL, FGFR4, FGFR3, BCAR1</t>
  </si>
  <si>
    <t>GO:0008360~regulation of cell shape</t>
  </si>
  <si>
    <t>CYFIP1, PRAG1, PLXND1, SYNE3, ARHGAP35, ARHGDIA, SPRR2A1, PALM, RAC1, PLXNC1, BVES, TBCCD1, RHOG, SHROOM3, ARHGEF18, PRPF40A, ARAP1, PAKAP, KIT, GAS2, MYH9, CDC42EP1, PLEKHO1, RHOU, EZR, CRK, RHOQ, GAS7, EPB41, FBLIM1, HPN, PALM3, PXN, COCH, MYL12A, FGD1, MYL12B, GNA13, FGD4, FAM171A1, EPB41L2, P2RY1, EPB41L3, MYH14, PLXNA1, MYH10, MYH7B, SEMA4A, DMTN, SEMA4D, RDX, FN1, BAIAP2, PTK2, VEGFA, FMNL3, MKLN1, FMNL1, DLG1, DNMBP, FMNL2, DLC1, TAOK2, PLXNB2, PLXNB1, BRWD1, SPRR1B, FERMT2, CDC42SE2</t>
  </si>
  <si>
    <t>GO:0007613~memory</t>
  </si>
  <si>
    <t>B4GALT2, GLP1R, GABRB3, APP, CRTC1, PTEN, HTR2A, SLC6A1, COMT, SLC8A2, HTR7, GRM7, NETO1, LARGE1, CIC, PDE4D, NRG1, CYP7B1, SORCS3, SHISA7, BACE1, KAT2B, CREB1, LMX1A, KCNQ2, ITGA8, ITGA5, LMX1B, MAPT, PLCB1, SHANK3, SLC24A2, NFIX, CHRNA7, CHAT, ATP1A3, FOXO6, ADRB1, PLA2G6, ADCY8, KALRN, CRHR1, NTF5, ATXN1, HRH3, CNR1, PAK6, DRD1, ASIC1, ATAD1, PLK2, IGF2, DTNBP1, GRIN2B, GRIN1, TAFA2, SYT11, PPP1R1B, FGF13, KCNK2, LGMN</t>
  </si>
  <si>
    <t>GO:0006813~potassium ion transport</t>
  </si>
  <si>
    <t>KCNG1, KCNG4, KCNC1, KCNK9, KCNC2, KCNC3, KCNC4, CPOX, PKD2, ATP12A, KCNT2, GJA5, TMEM38A, TMEM38B, KCNH1, NSF, KCNH2, KCNH3, KCND2, KCND3, KCNH8, NANOS3, ATP1B3, TSC1, ABCC9, ATP1B2, SLC9A7, KCNQ1, KCNMA1, KCNQ2, KCNQ3, KCNQ4, KCNQ5, HCN4, SLC24A2, HCN3, SLC24A4, KCNE1, SLC24A3, VPS4B, KCNA3, ATP1A3, KCNA7, KCNMB4, SLC17A7, KCNN2, KCNN4, KCNJ4, KCNF1, KCNJ6, SLC12A4, SLC12A5, KCNJ11, KCNJ8, KCNIP1, KCNIP2, KCNB1, KCNJ14, KCNIP4, FXYD2, KCNS3, CDK2, FXYD1, KCNK2, KCNK3, HCN2, HCN1</t>
  </si>
  <si>
    <t>GO:0090630~activation of GTPase activity</t>
  </si>
  <si>
    <t>USP6NL, ARHGEF26, RASGRF1, DOCK7, AGAP2, AGAP1, AGAP3, ARHGAP22, ABR, ARHGAP42, TBC1D30, TBC1D10C, TBC1D14, TBC1D12, EVI5L, TBC1D17, EVI5, TBC1D15, NDEL1, RALGAPA1, GRTP1, NTRK3, RCC2, WNT5A, ARHGEF16, TBC1D8, RHOG, TBC1D9, ARHGAP29, TBC1D2B, TSC1, SCRIB, RANGAP1, MTSS2, TIAM2, BCR, SGSM1, TBC1D4, TBC1D5, SGSM3, SGSM2, TAX1BP3, EPHA1, CRK, NGEF, ARHGEF5, SLC27A4, EPHA2</t>
  </si>
  <si>
    <t>GO:0007268~chemical synaptic transmission</t>
  </si>
  <si>
    <t>GABRB3, GABRB2, CNTNAP2, CHRM3, CHRM1, DOC2A, GRIK5, CLSTN1, HTR2C, STON2, HTR2A, GRIK2, HTR4, GLS, GRM4, HTR7, GRM7, GRM8, DLGAP1, LARGE1, SLC18A3, UNC13B, MINK1, CACNB1, GJD2, CACNB2, CACNB3, KCNMA1, VDAC3, MET, GRIA1, USP14, GRIA2, NLGN1, NLGN2, NRXN1, CHRNA7, NPR2, CHAT, NRXN2, CACNA1A, CACNA1C, LRP8, CACNA1G, LRP6, GJC1, SV2C, PTCHD1, HRH3, SV2A, MYO6, SLITRK5, SLC17A7, SNCB, SNCA, GRIA4, SLC12A4, GABBR1, SLC12A5, GABRA5, CAV2, HTR1D, HTR1B, GRIN2B, SNAP91, GRIN1, DLG1, DLG3, GLRB, DLG4, DMXL2, APBA1, APBA3, AGRN, FGF12</t>
  </si>
  <si>
    <t>GO:0042472~inner ear morphogenesis</t>
  </si>
  <si>
    <t>HMX3, DLX5, DLX6, FOXG1, CHD7, USH1C, SIX1, GATA3, CELSR1, SOBP, NTN1, SOX2, ABR, FGF9, SIX4, FRZB, MYO6, ZIC1, CDH23, HOXA1, OTX1, EPHB2, TBX1, TFAP2A, EYA1, WNT3A, WNT5A, FZD6, PRRX2, ATP2B2, OTOP1, TBX3, BCR, TMIE, NR4A3, KCNQ1, ITGA8, SPRY2, KCNQ4, ROR2, NEUROG1, HMX2</t>
  </si>
  <si>
    <t>GO:0048813~dendrite morphogenesis</t>
  </si>
  <si>
    <t>ITGB1, RERE, ROCK2, CAMK2A, ELAVL4, LRP4, CACNA1A, VLDLR, LRP8, CELSR2, TRAK2, PREX2, PPP3CA, MAP2, BTBD3, DVL1, SLITRK5, ABL2, MAP6, RAC1, CTNNA2, DACT1, MEF2A, FARP1, RBFOX2, DSCAM, MINK1, DTNBP1, MAPK8IP2, NFATC4, ABI1, PICALM</t>
  </si>
  <si>
    <t>GO:0045600~positive regulation of fat cell differentiation</t>
  </si>
  <si>
    <t>CDS1, CEBPA, CEBPB, TPH1, LRP5, HTR2C, HTR2A, STK4, STK3, ZFP36L1, FRZB, WIF1, NOCT, ZFP385A, SH3PXD2B, AKT1, AAMDC, ZBTB7C, DACT1, WNT5B, ZBTB16, FNDC3B, DKKL1, AXIN2, TMEM64, UCHL3, SFRP1, BMP2, KLF5, SFRP2, CREB1, CARM1, PPARG, CCDC3</t>
  </si>
  <si>
    <t>GO:0009952~anterior/posterior pattern specification</t>
  </si>
  <si>
    <t>RARG, BHLHE41, HOXC13, CELSR1, HOXC11, GLI3, HHEX, HOXA9, SCMH1, HOXA1, HOXA5, CDON, HES6, EMX2, TCF15, WNT5A, HNF1B, PAX6, SFRP1, SFRP2, SMO, HOXB4, HOXB3, HOXB2, HOXB6, HOXB5, KMT2A, TSHZ1, LRP5, HOXD13, HOXD11, PDS5A, MLLT3, LRP6, WIF1, HOXC5, HOXC4, HES1, MSX1, OTX1, HES3, TBX1, SMAD2, GDF11, SMAD4, WNT3A, CDX1, ZBTB16, NR2F2, HIPK1, ACVR2B, ACVR2A, HIPK2, HEYL, BHLHE40, HOXD4, HOXD3, GRSF1, HOXD9, HOXD8, BMPR1A, FOXA2</t>
  </si>
  <si>
    <t>GO:0051496~positive regulation of stress fiber assembly</t>
  </si>
  <si>
    <t>ROCK2, FHOD1, PXN, TESK1, ARHGEF10L, PPM1E, CDC42, PAK1, WNT11, SH3PXD2B, ABL1, CCN2, RAC1, PDLIM4, WNT4, S100A10, CARMIL1, SMAD3, LIMCH1, LIMK1, TSC1, BRAF, RHOC, RHOA, MTOR, CCDC88A, NOX4, EVL, ITGB1BP1, CD47, EPHA1, PFN1, FERMT2, ARHGEF5, RAPGEF3, PFN2</t>
  </si>
  <si>
    <t>GO:0030512~negative regulation of transforming growth factor beta receptor signaling pathway</t>
  </si>
  <si>
    <t>FAM89B, ONECUT2, ARID4A, ARID4B, LDLRAD4, ING1, SPRED3, ING2, SPRED1, CDH3, PEG10, PDPK1, SIRT1, OVOL2, TGFBR3, PPM1A, EID2, CD109, PPARG, SINHCAF, PPARA, ZFP451, USP15, HDAC2, LRP1, HTRA1, GLG1, RBBP4, SAP30L, SNX25, PRDM16, NKX2-1, SUDS3, SKIL, ZBTB7A, BCL9L, SNX6, SMURF2, SMURF1, CAV2, CIDEA, SMAD6, VASN, SMAD7, SKI, BMP2, BRMS1L, SPRY2, SPRY1</t>
  </si>
  <si>
    <t>GO:0010719~negative regulation of epithelial to mesenchymal transition</t>
  </si>
  <si>
    <t>FOXA1, EPHA4, TRIM62, HPN, DAB2IP, PTEN, PAWR, LDLRAD4, GATA3, USF3, VASN, VEGFA, OVOL2, SPRED3, MAD2L2, TGFBR3, SFRP1, SPRED1, SFRP2, NKX2-1, SPRY2, SPRY1, FOXA2, MARK1</t>
  </si>
  <si>
    <t>GO:0006417~regulation of translation</t>
  </si>
  <si>
    <t>PIWIL1, APP, CYFIP1, HBS1L, FMR1, MSI1, CASC3, MSI2, BZW1, ELAVL1, RBM4, BOLL, ZFP385A, NCK2, AKT1, NCK1, NANOS1, CNOT6L, DAPK1, NANOS3, TSC1, LARP4B, IMPACT, DUS3L, RBM24, DHX9, DDX25, IREB2, ZFP706, FOXO3, ZFP36L1, FXR1, NEURL1A, CTIF, LARP1, UNK, MKNK1, MKNK2, IGF2BP1, IGF2BP3, IGF2BP2, EIF4E, GCN1, PAIP1, ZFP598, EIF2AK3, PA2G4, PUM1, LARP6, TARBP2, PUM2, PPP1CA, DAZL, CNOT6, CPEB1, CNOT7, AGO3, RPS6KB1, AGO4, CNOT1, CNOT11, CNOT2, AGO2, CNOT3, CPEB3, LSM14B, CPEB2, EIF4G3, KBTBD8, TNRC6A, EIF4G2, EIF4G1</t>
  </si>
  <si>
    <t>GO:0035924~cellular response to vascular endothelial growth factor stimulus</t>
  </si>
  <si>
    <t>RAMP2, SEMA6A, FLT1, NOTCH1, EGR3, FLT4, SPHK1, DAB2IP, GAB1, HSPB1, MAPK14, VEGFA, DLL4, ERN1, NR4A1, MAPKAPK2, SPRY2, AKT1, GAS1, PRKD2, ITGB1BP1, PRKD1</t>
  </si>
  <si>
    <t>GO:0031047~gene silencing by RNA</t>
  </si>
  <si>
    <t>TDRKH, PIWIL1, DDX4, DHX9, TUT4, FMR1, SRRT, ADAR, RBM4, HENMT1, ASZ1, MAEL, MOV10L1, SNIP1, CNOT6L, TDRD9, TEX15, DICER1, PTPN13, TARBP2, TDRD1, MOV10, CNOT6, LIN28B, LIN28A, CNOT7, AGO3, CNOT1, CNOT11, AGO4, CNOT2, CNOT3, AGO2, PABPC1, AJUBA, TNRC6A</t>
  </si>
  <si>
    <t>GO:0050775~positive regulation of dendrite morphogenesis</t>
  </si>
  <si>
    <t>ACHE, NUMBL, ILK, PTPRF, RAB21, GRIP1, CUX2, CUX1, ACTR3, SH3GLB1, EPHA4, CDKL3, ANKRD27, FZD4, SS18L1, WNT5A, PIAS2, FBXO31, PTPRD, AFDN, DLG4, MYO5B, TBC1D24, NUMB, SGK1, MET, OBSL1</t>
  </si>
  <si>
    <t>GO:0048013~ephrin receptor signaling pathway</t>
  </si>
  <si>
    <t>EPHB6, ANKS1, EPHA10, EFNA5, CHN1, NCK2, EPHB2, EPHB1, EPHB4, EPHB3, ANKS1B, NCK1, EPHA5, EPHA4, EPHA7, EPHA6, PTPN11, PTK2, EFNA3, DIAPH2, EFNA2, EPHA1, CRK, NGEF, EPHA2, CDK5R1</t>
  </si>
  <si>
    <t>GO:0007517~muscle organ development</t>
  </si>
  <si>
    <t>ITGB1, LAMA5, RIPOR2, MEGF10, CHAT, FHL1, ZFP609, TWIST1, ZBTB42, FOXK1, JPH1, COL19A1, FXR1, BTBD1, SGCB, LMNA, DPF3, MSX1, LARGE1, TBX1, UNC45A, UNC45B, ZFHX3, CHKB, TCF15, MRTFB, DTNBP1, NRG1, LBX1, SIRT1, COPRS, EID2, DES, NPHS1, PAX7, SCN8A, ADGRB1, ID3, MET, HDGFL2, VAMP5</t>
  </si>
  <si>
    <t>GO:0008104~protein localization</t>
  </si>
  <si>
    <t>CLIC5, CNTNAP2, SCYL3, ITSN1, DDX42, PLOD3, DOC2B, LYST, GRIP1, SCML2, IMMP2L, DUOXA1, SUMO2, PALM, TMED2, CEP250, NRCAM, LARGE1, BBS4, AMN, EXOC8, WNT5A, SCRIB, ANK2, AXIN2, CSNK1E, HSPG2, MAPK8IP3, PAKAP, PARD3B, SLC9A2, RAP2A, FRMD6, LATS2, HEATR5A, HEATR5B, PARD3, ULK1, HAP1, AJUBA, PLEC, MACF1, CD63, CCDC68, WNK4, LRP4, AKAP7, CDC42, GGA1, CRACR2B, ALS2CL, LMNA, MGAT3, CTNNA1, VPS54, ABL2, DISC1, AKAIN1, PRRT1, FKRP, EYA1, WNT3A, ODF2, LRBA, NBEAL2, GGN, AHI1, NIN, DLG1, DIAPH2, CDAN1, BCL6, NBEA, CROCC, ID4, LAMTOR2, RAN</t>
  </si>
  <si>
    <t>GO:0043491~protein kinase B signaling</t>
  </si>
  <si>
    <t>ERRFI1, CNTNAP2, IRS1, PTEN, PIK3CD, ILK, HTR2A, PIK3C2A, PEAR1, IGF1R, PIK3C2B, PREX2, SESN2, AKT1, TNFSF11, NKX3-1, EDN1, NRG1, HMGA1B, GAB2, PIK3CA, LOX, TYRO3, GAS6, EPHA2, PPARD, NYAP1, PDGFB, ATP1A3, PIK3R2, PRR5L, LRP2, PIK3R1, GATA3, ZFP36L1, STK3, MTM1, ERBB3, INPP5F, ERBB2, LINGO1, FKRP, PLEKHA1, HMGA1, MERTK, BTBD10, MYO16, DLG1, RPS6KB1, AXL, KBTBD2, MKRN2, NF1</t>
  </si>
  <si>
    <t>GO:0007264~small GTPase mediated signal transduction</t>
  </si>
  <si>
    <t>DOCK6, BCAR3, DOCK5, ARHGAP8, DOCK3, DOCK9, RASGRF2, ITSN1, RASGRF1, DOCK7, RND2, RAPGEFL1, DOCK10, YWHAQ, RASGEF1B, RASGEF1C, PLCE1, RAC1, VAV3, SH2D3C, RHOG, ARHGEF18, RHOC, RHOD, RHOA, VAV2, RHOB, RUFY1, TIAM2, BCR, RAPGEF2, RHOU, SOS1, RAPGEF5, ARHGEF7, SOS2, RHOQ, RAPGEF3, RAPGEF4, RASGRP2, RHOBTB1, RAP1B, CDC42, RAP1A, G3BP2, RAB4A, CCDC88A, DAB1, CCDC88C, RGL1, RGL2</t>
  </si>
  <si>
    <t>GO:0007612~learning</t>
  </si>
  <si>
    <t>GABRB3, SLC24A2, CNTNAP2, APP, NFIX, NRXN1, CTNND2, ELAVL4, ATP1A3, SLC6A1, COMT, PPP1R9B, SLC8A2, JPH4, GRM4, ATXN1, RELN, HRH3, PRKAR2B, CHST10, PAK6, ABL2, DRD1, EPHB2, CIC, NTSR1, ATAD1, NTRK2, SLC12A5, SORCS3, GRIN2B, GRIN1, FOSL1, SYT11, KCNQ2, VDAC3, AMPH, FGF13, PLCB1, SHANK3, TLR2</t>
  </si>
  <si>
    <t>GO:0000381~regulation of alternative mRNA splicing, via spliceosome</t>
  </si>
  <si>
    <t>KHDRBS1, KHDRBS2, DDX5, RBM25, RBM47, CELF1, CELF2, FMR1, CELF3, CELF4, HNRNPU, CELF5, CELF6, FXR1, PTBP1, RBM4, RBM15B, SAP18, ZBTB7A, RBM11, TIA1, SAP18B, SRRM4, RBFOX1, RBM15, RBFOX2, RBFOX3, DYRK1A, REST, RBMXL1, NOVA1, NOVA2, SRSF2, RBM20, RBM24</t>
  </si>
  <si>
    <t>GO:0002062~chondrocyte differentiation</t>
  </si>
  <si>
    <t>RB1, WNT2B, NPR2, SHOX2, COL11A2, IHH, SCX, PTH1R, LTBP3, HOXD11, ADAMTS12, HIF1A, GLI3, FGF9, SIX2, CCN2, SOX6, MEF2D, SOX5, ADAMTS7, WNT10B, TGFB1, WNT5B, HMGA2, IFT80, PRKCA, MAPK14, HSPG2, RUNX2, FOSL2, RUNX1, BMP4, EXT2, TWSG1, BMP2, NFIB, ROR2, BMPR1B, BMPR1A</t>
  </si>
  <si>
    <t>GO:0030900~forebrain development</t>
  </si>
  <si>
    <t>DRAXIN, APP, SETD2, IKZF1, GLI3, ARHGAP35, SOX2, HHEX, SOX1, MECOM, ZIC1, RAC1, EMX2, APAF1, MRTFB, MRTFA, FRS2, PAX6, SSTR1, POU3F1, ARID1A, MAPK8IP3, SSTR4, NCOR2, TWSG1, NUMB, NOTCH3, NUMBL, NOTCH1, NFIX, SRC, SRF, FOXG1, CHRD, LRP2, LRP6, RELN, TTC21B, MSX1, OTX1, NR2F1, NR2F2, ZIC5, BMP4, NFIB, DLC1, NEUROG1, FGFR3, NEUROG3</t>
  </si>
  <si>
    <t>GO:0001501~skeletal system development</t>
  </si>
  <si>
    <t>CDKN1C, ERRFI1, CHD7, IHH, PTH1R, BMI1, HOXC11, HAPLN2, COMP, GJA5, SH3PXD2B, ZIC1, PITX1, HOXA5, NKX3-2, EDN1, COL27A1, FST, IFT80, ASH1L, RUNX2, PAX1, TLE5, RUNX1, FAM20C, ROR2, EPHA2, HOXB5, HDAC4, FOXC1, PKDCC, NFIX, COL11A2, CHRD, LNCPINT, HOXD13, LTBP3, HOXD11, RAI1, ACAN, GNA11, USP1, HOXC4, CACNA1S, JAG2, GDF11, TGFB2, TGFB1, SMAD3, ZBTB16, EIF2AK3, ACVR2B, TBX3, PUM2, COL1A1, BMP4, GNAQ, GNAS, HOXD4, HOXD3, HOXD8</t>
  </si>
  <si>
    <t>GO:0045666~positive regulation of neuron differentiation</t>
  </si>
  <si>
    <t>ITGB1, APP, EPO, PTEN, SOX2, SALL1, DUOXA1, CPNE1, DNMT3B, RGS6, CDON, ACTR3, NCOA1, MMD, TCF12, SOX11, ADRA2C, MAPK8IP3, RHOA, GPRC5B, IMPACT, MAP1B, RARA, ARHGEF2, NBL1, FOXG1, MIR124A-3, SOCS2, NEUROD2, BRINP1, SHOC2, NKX2-5, NKX6-1, BEND6, IRX3, GDF6, BMP6, BMP4, HEYL, REST, BMP2, DAB1, LIN28A, BCL6, VWC2, TCF4, TCF3, HOXD3, TRIM32, NEUROG1, EIF4G1, FOXA2, NEUROG3</t>
  </si>
  <si>
    <t>GO:0002053~positive regulation of mesenchymal cell proliferation</t>
  </si>
  <si>
    <t>TBX1, FBXW4, IRS1, FOXF1, PRRX2, SHOX2, WNT5A, LRP5, IHH, CHRD, PDGFA, IRS2, HMGB1, ARHGAP5, FOXP2, SYNE1, LRP6, FOXP1, MYCN, FGF9, SMO, MYC, GAS1, BMPR1A</t>
  </si>
  <si>
    <t>GO:0032956~regulation of actin cytoskeleton organization</t>
  </si>
  <si>
    <t>RALA, LRP1, ROCK2, STAU2, ITGB3, TESK1, DIXDC1, ILK, CELSR1, EFNA5, IQGAP2, RND2, ARHGAP35, ARHGAP44, CDC42, PAK1, MLST8, CCL27A, ABL1, RICTOR, RAC1, ACTR3, EPHA5, TGFB2, DMTN, TGFB1, PRKCD, RHOG, HIP1R, BAIAP2, RHOC, RHOD, CORO2B, RHOA, MTOR, CCDC88A, BST1, TAOK1, DLC1, TAOK2, FSCN1, CRK, PAM, ARHGEF5, RAPGEF3, CDK5R1, SMIM22</t>
  </si>
  <si>
    <t>GO:0051726~regulation of cell cycle</t>
  </si>
  <si>
    <t>FOXA1, RB1, RIPOR2, CCNI, TRRAP, CCNF, JADE1, JADE3, JADE2, ACTG1, EPC2, CCNL2, SKP2, PRKACA, JUNB, NANOS3, ESX1, TSC1, DICER1, VASH1, OVOL2, BCR, CCNE2, CCNE1, MADD, INO80D, MEAF6, FOXG1, PRDM11, BRINP1, ABL1, MBIP, SFN, GAS2L1, SKIL, KAT14, WNT10B, PNPT1, TGFB1, JUND, GADD45A, INO80, PUM1, CDK9, COPS5, ZZZ3, SON, YEATS2, BCL2, MDM2, MDM4, PSMG2, ITGB1, CDKN1C, FOXE3, CELF1, PTEN, IFNZ, PKD2, FOXM1, PKD1, MECOM, VPS72, GPER1, ACTR5, PPP2R5B, KAT2B, SFPQ, KAT2A, TFDP1, TFDP2, GAS2, GAS1, SMIM22, UHRF2, PRCC, DOT1L, XIAP, LIN9, PPM1G, MNT, E2F2, CGREF1, CDKN2A, DAB2IP, CABLES1, WDR12, POU4F1, CABLES2, BOP1, FAP, SGSM3, LEP, PMP22, KRAS, INSM1, INHA</t>
  </si>
  <si>
    <t>GO:0042391~regulation of membrane potential</t>
  </si>
  <si>
    <t>GABRB3, GABRB2, GRIK5, GRIK3, GRIK2, SLC4A4, RIMS2, RIMS1, RIMS4, PIEZO2, PIEZO1, SLC39A8, BVES, KCNH1, KCNH2, KCNH3, KCNH4, KCNH8, ANO1, KCNQ1, KCNMA1, KCNQ2, HCN4, POPDC3, HCN3, NLGN1, CHRNA3, NLGN2, CHRNA4, CHRNA7, NEDD4L, CACNA1A, SLC1A6, CACNA1G, CACNA1I, DPP6, CACNG2, ASIC2, ASIC1, KCNJ11, WWP2, GRIN2C, GRIN1, SLC4A8, DLG1, PEX5L, GLRB, NEDD4, CNIH2, KCNK2, HCN2, HCN1</t>
  </si>
  <si>
    <t>GO:0060021~palate development</t>
  </si>
  <si>
    <t>GABRB3, PKDCC, BNC2, FOXE1, DLX5, DLX6, SCHIP1, SATB2, COL11A2, CHD7, TWIST1, MEOX2, PDS5A, GLI3, LRP6, SGPL1, WNT11, PRDM16, MSX1, MSC, EPHB2, EPHB3, TFAP2A, GDF11, FOXF2, PLEKHA1, TIPARP, VAX1, ACVR2B, TBX3, TBX2, SKI, TGFBR3, PYGO2, ASPH, HAND2, SNAI1, GAS1, BCOR, ANP32B, IRF6, SOS1, BMPR1A</t>
  </si>
  <si>
    <t>GO:0007519~skeletal muscle tissue development</t>
  </si>
  <si>
    <t>MEG3, POPDC3, NFIX, DYSF, SIX1, MEOX2, COL19A1, NEURL1A, LDHA, SIN3B, SIX4, HLX, MYH14, EP300, VPS54, CACNA1S, MSC, SKIL, BVES, CDON, ZBTB18, MYH7B, SVIL, MBNL1, FKRP, TGFB1, NR2F2, GPCPD1, MAPK14, RHOA, FOXP2, FOXP1, MYLPF, NPHS1, PAX7, NF1, VGLL2, HOXD9, MET, VAMP5, PLEC</t>
  </si>
  <si>
    <t>GO:0009887~animal organ morphogenesis</t>
  </si>
  <si>
    <t>WNT2B, SYCP2, THRA, IGF1R, TGM1, FGF5, HHEX, FGF9, TNFSF11, EP300, EPHB2, SMARCC1, PROP1, WNT5B, WNT5A, PAX5, HSPG2, PAX1, PRKAR1B, PRKAR1A, PAX7, NBL1, LAMA5, LAMA2, NTN4, PDGFA, PRICKLE1, NTN1, NTN3, WNT6, WNT11, RDH10, PDGFC, FGF20, NKX2-1, SLIT3, FGF22, WNT4, NEK8, NTNG1, WNT10B, NTNG2, GDF11, WNT10A, TGFB1, JAG1, FOXF2, EYA1, WNT3A, CDX1, FOXF1, PTCH1, WNT7B, IGF2, PBX3, VEGFC, PBX2, MEIS3, PALB2, TBX3, ASXL1, FGF16, BMP2, ASXL3, BCL2, PNPLA6, LHX4, SLC26A4, MEGF9</t>
  </si>
  <si>
    <t>GO:0071805~potassium ion transmembrane transport</t>
  </si>
  <si>
    <t>KCNG1, KCNG4, KCNC1, KCNK9, KCNC2, LRRC38, KCNC3, KCNC4, PKD2, KCNT2, TMEM38A, LARGE1, TMEM38B, KCNH1, KCNH2, KCNH3, KCNH4, KCND2, KCND3, KCNH8, KCNK12, ATP1B3, ABCC9, SLC9A2, SLC9A5, SLC9A7, KCNQ1, KCNMA1, KCNQ2, KCNQ3, KCNQ4, KCNQ5, HCN4, SLC24A2, HCN3, SLC24A4, KCNE1, SLC24A3, HPN, WNK4, KCNA3, KCNA7, DPP6, KCNN2, KCNN4, KCNF1, SLC12A4, SLC12A5, KCNJ11, KCNJ8, KCNIP1, KCNIP2, KCNB1, KCNIP4, KCNS3, KCNK2, KCNK3, HCN2, HCN1</t>
  </si>
  <si>
    <t>GO:0000165~MAPK cascade</t>
  </si>
  <si>
    <t>YWHAE, PEBP1, BMYC, IGF1R, MYC, MAP3K6, MAP3K7, MAP3K4, MAP3K5, MEF2A, MAP2K4, MAP2K1, EDN1, MAP2K2, IGFBP4, PRKCE, MINK1, GAB1, NRG1, ASH1L, MAPK8IP2, ITPKB, RAF1, SHANK3, NPR2, ZFP36L2, ZFP36L1, PABPN1, MAP3K20, MBP, MAP4K4, PEA15A, BRAP, MAP3K1, SMAD3, RHBDD3, BRAF, MAPK14, PTK2, MAPK12, NFKB1, MAPK13, MAPK11, MAP3K15, TAOK3, NPHS1, TAOK2, NF1, FGF13, FGFR3, MAP3K11</t>
  </si>
  <si>
    <t>GO:0045665~negative regulation of neuron differentiation</t>
  </si>
  <si>
    <t>ITGB1, NOTCH3, DDX6, APP, CASZ1, BEX1, NOTCH1, FMR1, FOXG1, DIXDC1, DTX1, NR2E1, FOXO3, SOX21, RAP1GAP, GLI3, SOX2, PTBP1, SIX3, TUNAR, SHOC2, HES1, APBB1, EIF4E, GDF11, JAG1, IRX3, ZFP536, PAX6, OLIG2, ISL1, RHOA, MIB1, CIT, DISP3, REST, TLX3, LMX1A, CTDSP1, TTC3, ID4, FOXA2</t>
  </si>
  <si>
    <t>GO:0051091~positive regulation of sequence-specific DNA binding transcription factor activity</t>
  </si>
  <si>
    <t>FOXA1, FANK1, APP, SMARCB1, PTEN, TRIM8, PPP3CA, ZIC2, AKT1, TNFSF11, EP300, TRIM27, JAK2, HMGN3, NKX3-1, EDN1, TRIM62, PPP2R5B, PPRC1, MID2, RNF41, TRAF5, KIT, PRKD2, PPARG, PLPP3, ARHGEF5, HDAC4, HDAC5, SP100, HDAC2, SRF, LRP5, TNFRSF11A, LRP6, STK3, NEUROD2, PLCG2, WNT10B, CREBBP, FZD2, WNT3A, FZD4, CDKN2A, ESR1, HIPK2, PINK1, BMP2, COPS5, TRIM37, TCF3, FCGR2B, TRIM32, NEUROG1, MBTPS2, RNF220</t>
  </si>
  <si>
    <t>GO:0007179~transforming growth factor beta receptor signaling pathway</t>
  </si>
  <si>
    <t>NRROS, ITGB5, ONECUT2, ZFYVE9, ARRB2, PTPRK, LRRC32, ZMIZ1, MAP3K7, APPL2, APPL1, ACVR1, ARAP1, NPNT, SIRT1, DUSP22, TGFBR3, TWSG1, CREB1, ITGA8, ENG, USP15, SRC, PXN, LTBP4, LTBP3, NLK, LTBP1, GLG1, FUT8, SKIL, SMAD2, TGFB2, SMAD4, MAP3K1, TGFB1, SMAD3, USP9X, CAV2, SMAD6, SMAD5, PTK2, HIPK2, SMAD7, BMP2, ZYX, BMPR1B, FERMT2, BMPR1A</t>
  </si>
  <si>
    <t>GO:0001568~blood vessel development</t>
  </si>
  <si>
    <t>FOXC1, DLX3, NPR2, CHD7, PDGFB, AHR, SHB, PKD1, HIF1A, ANTXR1, FOXO1, BMPER, WIF1, GJA5, FLVCR1, ITGAV, LARGE1, TBX1, MAP3K3, TCF7L2, EGFL7, TGFB2, PROP1, KCNJ8, FZD4, FOXF1, SPHK1, ESX1, ABCC9, PAX6, PTK2, TBX3, VEGFA, MIB1, GATAD2A, COL1A1, TGFBR3, BMP4, LOX, MDM2, RAPGEF2, PLPP3, EPHA2</t>
  </si>
  <si>
    <t>GO:0035418~protein localization to synapse</t>
  </si>
  <si>
    <t>NLGN1, NLGN2, STAU1, HOMER1, STAU2, NRXN1, BAIAP2, KLC1, RELN, PCLO, NPHS1, DLG4, DLGAP1, BSN, ASIC2, SHANK1</t>
  </si>
  <si>
    <t>GO:0043524~negative regulation of neuron apoptotic process</t>
  </si>
  <si>
    <t>BARHL1, GLP1R, CNTFR, PLXND1, FMR1, GBE1, ITSN1, CBLC, ILK, SIX1, ARRB1, ARRB2, GRIK2, CLU, FOXQ1, SYNGAP1, GRM7, SIX4, MDK, JAK2, PDPK1, UNC5B, EN2, VSTM2L, EN1, ISL1, SIRT1, TOX3, SMO, PIK3CA, ADORA2A, TMBIM4, TYRO3, ADNP, IL6ST, CEBPB, SET, BHLHB9, NFIX, LRP1, STXBP1, AMIGO2, AGAP2, XIAP, CACNA1A, AMBRA1, HIF1A, CRHR1, HSPD1, NTF5, ERBB3, PTPRZ1, RAD21, UCP2, FGF20, SNCB, SNCA, SNX6, TFAP2A, FOXB1, NTRK2, VEGFB, BRAF, ESR1, POU4F1, OXR1, EPOR, HIPK2, VEGFA, GRIN1, NFATC4, NR4A2, GCLC, PINK1, NR4A3, AXL, CLCF1, BCL2, KRAS, HDGF, GCLM, NES, CRLF1, LGMN</t>
  </si>
  <si>
    <t>GO:0060997~dendritic spine morphogenesis</t>
  </si>
  <si>
    <t>EPHA5, CTNND2, PRMT3, PTEN, WASL, DOCK10, CDC42, DLG4, MYO5B, DVL1, DIP2A, EPHB2, EPHB1, ZFP365, SHANK3, EPHB3, SHANK1</t>
  </si>
  <si>
    <t>GO:0007420~brain development</t>
  </si>
  <si>
    <t>ALK, B4GALT2, GABRB3, ROBO2, HMX3, MAST1, AATK, IRS2, NR2E1, BMI1, SOX21, GLI3, IGF1R, DMBX1, SOX2, IMMP2L, SOX1, CDH2, HERC1, ZIC1, SIX3, KIF21B, MACROD2, LARGE1, CIC, SOX6, SOX4, EOMES, EPHA7, EMX2, APAF1, SLC6A17, NCOA6, SPHK1, MINK1, SOX11, PAX6, UNC5C, SOX12, POU3F1, EML1, HSPG2, POU3F2, POMGNT1, POU3F3, BCR, PYGO2, COL4A1, KCNQ2, TBC1D23, PLCB1, MET, DSCAML1, HMX2, CERS1, FOXC1, RTN1, NFIX, AMIGO2, ABR, BRINP1, ATXN1, UGP2, RELN, RBBP4, SVBP, NKX2-1, JHY, MYH10, GIT2, ARNT2, FKRP, PTCH1, PBX3, PBX2, PTPN11, MACO1, MEIS3, VAX1, SMARCA1, GRHL2, EPOR, LHX2, NFIB, DMXL2, CNTN1, ID4, NF1, PLXNB2, CNTN2, NES, CDK5R2, CDK5R1</t>
  </si>
  <si>
    <t>GO:0031175~neuron projection development</t>
  </si>
  <si>
    <t>ITGB1, RB1, APP, CYFIP1, CNTNAP2, CNTNAP1, RASGRF1, DOCK7, PTEN, STMN2, BICDL1, PTPRK, PPP1R9A, FRY, AREG, IGF1R, PPP1R9B, SAMD14, EDNRA, HERC1, CDH1, TMEM108, NRTN, SCN1B, SH3GL2, NDEL1, PSD, EDN1, UNC5A, MRTFB, NGB, MRTFA, GFRA1, MAP1B, TBC1D24, RAPGEF2, ULK1, HAP1, MAPT, TBC1D23, NPTXR, HDGFL3, SEMA7A, NLGN1, NRXN1, SRF, PRICKLE2, PRICKLE1, CAMSAP1, PLD2, BLOC1S4, MAPK9, MAP2, MICALL1, NCAM1, STX3, NCDN, MAP4, WASF1, MYH10, ARFGEF1, LINGO1, NEGR1, RYK, WNT7B, DTNBP1, POU4F1, RAB11A, CAMSAP3, EHD1, VAPA, NEDD4, CNTN1, ATXN10, LRP12, FRYL, CDK5R1</t>
  </si>
  <si>
    <t>GO:0090263~positive regulation of canonical Wnt signaling pathway</t>
  </si>
  <si>
    <t>THRA, USP34, LRRK1, ILK, NRARP, RBPJ, HHEX, FRAT1, CDH3, PEG12, FGF9, ADGRA2, SOX4, DACT1, CSNK1G3, USP47, CSNK1D, CSNK1E, SFRP4, PPM1A, SFRP1, GPRC5B, ZEB2, PPM1B, SFRP2, LMX1A, TBL1XR1, ADNP, ROR2, YAP1, KANK1, SRC, TNKS, DLX5, XIAP, GSKIP, LYPD6, TNKS2, TTC21B, UBR5, WNT10B, MAP3K1, TGFB1, SMAD3, WNT3A, NFKB1, TMEM198, COL1A1, WNK1, PTK7, WNK2, GID8, FGFR3, RECK, LGR4, RNF220</t>
  </si>
  <si>
    <t>GO:0043507~positive regulation of JUN kinase activity</t>
  </si>
  <si>
    <t>TNFRSF11A, FGD2, FGD4, PAK1, MAP3K7, SASH1, MAP3K4, MAP3K5, EPHA4, MAP2K4, MAP4K2, PTPN1, EDN1, MAP3K1, FZD5, SYK, FZD4, MAGI3, WNT5A, DAB2IP, AXIN1, MAPK8IP3, TIRAP, ERN1, ZEB2, TAOK3, MAP3K11, ARHGEF5, MAP3K12</t>
  </si>
  <si>
    <t>GO:0006351~transcription, DNA-templated</t>
  </si>
  <si>
    <t>PHF3, DIDO1, SCX, AFF3, AFF1, HOXA9, MYC, GPBP1, SLC39A8, MEF2A, FOXD3, RFX3, POLRMT, CBFA2T2, CBFA2T3, PIAS2, COL4A2, POLR1A, POLR1C, NFAT5, CEBPA, CEBPB, DNMT1, CEBPE, CEBPG, LIN9, NFIL3, POLR2F, HIVEP2, POLR2H, ZBTB7A, SCAI, POLR2K, POLR2L, RUNX1T1, SMAD4, GTF2H1, NFATC1, INO80, KLF4, TBX3, HINFP, NFATC4, NR4A2, CDK2, POLR3E, PPP1R1B, MKRN2, TCEA1, HOXD3, TAF4, HOXD9</t>
  </si>
  <si>
    <t>GO:0051897~positive regulation of protein kinase B signaling</t>
  </si>
  <si>
    <t>DDR1, ITGB1, FLT1, NCF1, IRS1, ITSN1, PIK3CD, ILK, IRS2, PTPRJ, ARRB2, IGF1R, GRM2, GPER1, SESN2, CPNE1, TNFSF11, RAC1, JAK2, NKX3-1, VAV3, UNC5B, NRG1, SIRT1, VAV2, PIK3CA, SPECC1L, TYRO3, ITGB1BP1, ROR2, PRKD1, GAS6, TSPYL5, PPARD, HBEGF, ENG, PHLPP1, AKR1CL, SRC, NRXN1, MAZ, PDGFB, AGAP2, PDGFA, PRR5L, LRP2, AMBRA1, GATA3, CBL, STK3, PLD2, RASD2, CDC42, RELN, THPO, ERBB4, ERBB2, PDGFC, RICTOR, CCL21B, ARFGEF1, NTRK2, TCF7L2, OSBPL8, TGFB2, TGFB1, SEMA4D, GDF15, NTRK3, TPBG, IGF2, FN1, VEGFB, MEIS3, MERTK, PTK2, MTOR, VEGFA, CCDC88A, MFHAS1, FER, LIN28A, AXL, LEP, NEDD4, SPRY2, NOX4, PLXNB1, HPSE, RGL2, FGFR3, FERMT2</t>
  </si>
  <si>
    <t>GO:0003151~outflow tract morphogenesis</t>
  </si>
  <si>
    <t>NOTCH1, PLXND1, SEMA3C, ILK, SIX1, PRICKLE1, RBPJ, HIF1A, LRP6, WNT11, SOX17, GJA5, TBX20, DVL1, HES1, NKX2-5, TBX1, TFAP2A, SEC24B, TGFB2, FZD2, EYA1, SOX11, ISL1, TBX3, VEGFA, TBX2, TGFBR3, BMP4, HEYL, SFRP2, HAND2, NEDD4, ZFPM1, BMPR1A</t>
  </si>
  <si>
    <t>GO:0048856~anatomical structure development</t>
  </si>
  <si>
    <t>LRP1, NOTCH4, LRP4, SIX1, NR2E1, HOXD11, NR2C2, NR2C1, HOXC11, GLI3, HECTD1, RXRA, SIX4, TAPT1, WNT4, GPR157, TFAP2A, WNT10B, EGFL7, WNT10A, TFAP2E, EYA1, EYA2, EYA4, NR2F1, PAX6, PAX5, NR2F2, DICER1, PAX1, HINFP, NR2F6, PYGO1, BMP4, PYGO2, ZEB2, PAX7</t>
  </si>
  <si>
    <t>GO:0043161~proteasome-mediated ubiquitin-dependent protein catabolic process</t>
  </si>
  <si>
    <t>OTUD5, UBE2D3, ARRB1, ARRB2, ANKRD9, PSMD6, MAEA, NAGLU, AKT1, UBXN7, SKP2, EPM2A, FBXW5, FBXW7, SIAH1A, AXIN1, KCTD2, ARMC8, PPP2R5C, AXIN2, SIRT1, TOPORS, PJA2, KLHL42, SENP1, RNF126, CDC34, TRAF4, PSMA1, TBL1XR1, KCTD13, TRIM13, PELI1, SPOPL, NHLRC1, KCTD17, CLOCK, USP14, WDR26, RNF34, RHOBTB3, NEDD4L, FBXO45, AMBRA1, AGAP3, DTX4, PSMA7, AURKA, MTM1, PCNP, PPP2CB, ZNRF1, COP1, ZNRF2, MTA1, HECTD1, PSMB5, RMND5A, RNF216, TBX21, PCBP2, ZSWIM8, FEM1C, RFFL, EDEM3, UBE2H, SMURF2, SMURF1, FEM1B, CSNK1A1, FBXL19, SIAH2, FBXL17, KLHL22, WWP1, UBE2G1, WWP2, RNF145, NSFL1C, ITCH, SPSB1, GID4, KBTBD6, UBXN11, GID8, PMP22, UBE2N, TRIP12, RNF186, KBTBD7, ASB2, NFE2L2, SPSB4, RNF187</t>
  </si>
  <si>
    <t>GO:0050679~positive regulation of epithelial cell proliferation</t>
  </si>
  <si>
    <t>YAP1, FOXE3, NOTCH1, WDR48, BNC1, DLX5, DLX6, IHH, HTRA1, TWIST1, TGFA, BMYC, RBPJ, HRH3, FGF9, ERBB4, HLX, MYC, ERBB2, SCN5A, NKX2-5, TBX1, TCF7L2, TGFB1, EYA1, BAD, WNT5A, DAB2IP, VEGFC, CYP7B1, ESR1, BMP6, FOXP2, AZIN1, RUNX2, VEGFA, FOXP1, BMP4, SFRP1, NR4A3, MYCN, SMO, ESRP1, GAS1, HMX2, BMPR1A</t>
  </si>
  <si>
    <t>GO:0003007~heart morphogenesis</t>
  </si>
  <si>
    <t>MESP1, FOXC1, SMARCD3, EPO, CHD7, PDS5A, RXRA, FLRT2, ZMIZ1, DAG1, DVL3, MSX1, NKX2-5, ARID2, EPHB4, TBX1, TGFB2, FKRP, KCNJ8, PTCH1, MRTFB, ABCC9, ISL1, TBX3, MTOR, EPOR, VEGFA, TBX2, FKBP1A, ASXL1, NCOR2, BMP4, SMO, HAND2, DLC1, KAT6A, DCHS1, FAT4, SOS1, BMPR1A</t>
  </si>
  <si>
    <t>GO:0050885~neuromuscular process controlling balance</t>
  </si>
  <si>
    <t>CAMK2B, HMX3, CLIC5, APP, CNTNAP1, NLGN2, NRXN1, EI24, USH1C, ATP1A3, CACNA1A, GIGYF2, ADCY5, BLOC1S4, JPH4, ABR, HERC1, ABL1, ABL2, CAMTA1, PDE8B, MYH10, RBFOX1, RBFOX2, ATP2B2, GRIN2C, BCR, REST, NR4A3, DLG4, KCNMA1, IGDCC3, NEUROG1, SHANK3, SHANK1</t>
  </si>
  <si>
    <t>GO:0007389~pattern specification process</t>
  </si>
  <si>
    <t>IHH, CHRD, SIX1, HOXD13, RFNG, HOXD11, GLI3, LFNG, SYNGAP1, ZIC1, NKX2-1, ALX3, HES1, RNF111, HOXA5, TBX1, SMAD2, EYA1, CDX1, PTCH1, FST, SHROOM3, UNCX, ACVR2B, PAX1, DISP1, NRG3, SMO, ASPH, DCHS1, MDGA2, BMPR1A, FOXA2</t>
  </si>
  <si>
    <t>GO:0048663~neuron fate commitment</t>
  </si>
  <si>
    <t>NOTCH3, NOTCH1, ZFP521, MYT1L, CHRD, BHLHE22, GLI3, SOX2, ATOH7, GBX1, NKX2-1, TUNAR, SMAD4, TGFB2, GSX1, FOXN4, NRG1, OLIG2, LBX1, EPOP, ISL1, POU3F2, RUNX1, BMP4, PAX7, PTF1A</t>
  </si>
  <si>
    <t>GO:0043433~negative regulation of sequence-specific DNA binding transcription factor activity</t>
  </si>
  <si>
    <t>HDAC4, SP100, HDAC2, HDAC3, PAXIP1, KDM1A, CEBPG, RNF2, IGF1R, GLIS2, PURA, PIM1, HES1, EGLN1, EOMES, TCF7L2, HES6, RALGAPA1, PTCH1, FZD6, WWP2, CYS1, PROX1, KLF4, ESR1, SIRT1, PIAS2, PEX14, MAD2L2, HEYL, SFRP4, HAND2, KAT6A, BHLHE40, ID3, TRIB1, TAF3, FOXA2, EZH2</t>
  </si>
  <si>
    <t>GO:0030178~negative regulation of Wnt signaling pathway</t>
  </si>
  <si>
    <t>LRP1, NXN, APCDD1, NLK, CXXC4, NKD1, TSKU, NKD2, SOX2, ZNRF3, FGF9, SOX17, FRZB, WIF1, SIX3, GRB10, DACT1, TLE1, AXIN1, HMGA2, AXIN2, CSNK1E, SHISA2, HIC1, NFATC4, DKK4, SFRP1, SFRP2, TAX1BP3, NOTUM, TRABD2B, VGLL4</t>
  </si>
  <si>
    <t>GO:0007265~Ras protein signal transduction</t>
  </si>
  <si>
    <t>RB1, RALA, CSF1, RASGRF2, RASGRF1, RASGRP2, NTN1, RAPGEFL1, RABGEF1, SYNGAP1, RASGEF1A, RASGEF1B, RASGEF1C, PLCE1, BRAP, PLK2, PLAAT1, RRAS2, KSR2, DGKZ, DOK2, MRAS, DOK5, KITL, DOK6, CDK2, NF1, RAPGEF2, GRB2, KRAS, ULK1, RGL1, RAPGEF5, SOS1, RAPGEF6, SOS2, RAPGEF3, RAPGEF4</t>
  </si>
  <si>
    <t>GO:1900745~positive regulation of p38MAPK cascade</t>
  </si>
  <si>
    <t>MAP3K3, GSN, NCF1, GADD45A, SPHK1, MINK1, STK39, GDF6, PJA2, VEGFA, BMP4, MFHAS1, BMP2, HAND2, LEP, RELL2, KCNN4, MET, MAP3K4, SASH1, MAP3K5</t>
  </si>
  <si>
    <t>GO:0021987~cerebral cortex development</t>
  </si>
  <si>
    <t>GRIA1, YWHAE, PTPRS, NFIX, KDM1A, CELF1, FOXG1, ATP1A3, NR2E1, HIF1A, LRP6, PPP1R9B, SOX2, RELN, CDH2, CCDC85C, MDK, BTBD3, BBS4, CDON, ZBTB18, EOMES, NCOA1, AKIRIN2, NTRK2, EMX2, PAX6, TSC1, PAX5, TRAPPC9, DICER1, FOXP2, GRIN1, AFDN, HNRNPK, SMO, KIF26A, LHX2, NF1, TACC1, TACC2, FAT4, PLCB1, CRK, MCPH1</t>
  </si>
  <si>
    <t>GO:0009653~anatomical structure morphogenesis</t>
  </si>
  <si>
    <t>FOXA1, FBN2, FOXE3, FOXC1, FOXE1, ONECUT2, ANKRD11, FOXI2, HOXC13, SOX21, SOX2, FOXQ1, SCML2, SOX1, SOX17, HOXA1, SOX7, PITX1, SOX4, PITX3, FOXD4, SMAD2, EOMES, FOXB1, FOXD3, FOXD2, SMAD4, SMAD3, FOXD1, SEMA4C, FOXL2, GFRA1, SOX11, SOX12, SMAD6, SMAD5, SMAD7, DCHS1, FOXA2</t>
  </si>
  <si>
    <t>GO:0051965~positive regulation of synapse assembly</t>
  </si>
  <si>
    <t>NLGN1, NLGN2, BHLHB9, CLSTN2, STAU2, NRXN1, CLSTN1, AMIGO2, PIK3R1, EFNA5, CUX2, EEF2K, FLRT2, ADGRE5, SLITRK4, SLITRK5, EPHB2, ASIC2, EPHB1, EPHB3, ACTR3, NTRK2, LRRC24, TPBG, ST8SIA2, NTRK3, PRKCA, PTPRD, ADGRB2, DLG4, ADGRB3, DLG5, ADGRB1, ADGRL1, LRRN1, ADNP, ADGRL2, ADGRL3, CBLN1</t>
  </si>
  <si>
    <t>GO:0048708~astrocyte differentiation</t>
  </si>
  <si>
    <t>ACTR3, EOMES, ABCC1, NFIX, NOTCH1, HMGA2, PAX6, NR2E1, VAX1, NR3C1, BMP2, DAB1, MYCN, NAGLU, ID4, NF1, VPS54, SOX6, LARGE1, FGFR3</t>
  </si>
  <si>
    <t>GO:1902894~negative regulation of pri-miRNA transcription from RNA polymerase II promoter</t>
  </si>
  <si>
    <t>HDAC4, APP, HDAC2, SMAD3, TGFB1, SRF, PDGFB, TWIST1, HIF1A, ESR1, NFATC4, NCOR2, BMP4, REST, NCOR1, NFIB, RARA, PPARG, PPARA, PPARD</t>
  </si>
  <si>
    <t>GO:0050731~positive regulation of peptidyl-tyrosine phosphorylation</t>
  </si>
  <si>
    <t>ITGB1, ITGB3, LRRK1, PTPRJ, ARRB2, HTR2A, AREG, GHR, MLST8, ENPP2, ACVR1, IL11, SYK, NRG1, GFRA1, SH2D1B2, ITGA5, ADNP, ARHGEF2, PLPP3, HBEGF, SRC, PDGFB, LRP4, TGFA, IL6RA, EFNA5, LRP8, THBS4, RELN, PTPRZ1, TSPAN9, PLCG2, ABL1, RICTOR, PAK2, TGFB1, YES1, SEMA4D, CAV2, TNK2, IGF2, VEGFB, PTPN11, BMP6, MTOR, VEGFA, EHD4, KITL, CNTN1, AGRN, FGFR3</t>
  </si>
  <si>
    <t>GO:0030878~thyroid gland development</t>
  </si>
  <si>
    <t>TBX1, EDN1, MAP2K1, SMAD3, MAP2K2, THRA, FOXE1, SRF, HMGA1, SIX1, BRAF, HMGA1B, HIPK2, HHEX, EDNRA, SIX3, NKX2-1, HOXB3, HOXD3, NKX2-5, RAF1, DUOX2, HOXA5</t>
  </si>
  <si>
    <t>GO:0007219~Notch signaling pathway</t>
  </si>
  <si>
    <t>FOXA1, MESP1, APP, MAML1, SIX1, NRARP, RBPJ, CDH6, SOX2, HHEX, POFUT1, DNER, TIMP4, FBXW7, ADAM10, HNF1B, GRIP2, EPN2, RIPPLY2, AKT1S1, ITGB1BP1, MAML3, CEBPA, NOTCH3, FOXC1, DLX2, ZFP423, NOTCH1, NOTCH4, DTX1, DTX3, DTX4, DLL4, NEURL1A, APH1A, IFT74, GMDS, HES1, SUSD5, SPEN, JAG2, TGFB1, JAG1, TSPEAR, WDR12, TBX2, MIB1, NFKBIA, HEYL, BMP2, CDK6, RCAN2, SNAI1, CNTN1, FAT4, HOXD3, FOXA2</t>
  </si>
  <si>
    <t>GO:0048009~insulin-like growth factor receptor signaling pathway</t>
  </si>
  <si>
    <t>MAP2K1, MAP2K2, PDPK1, IRS1, EIF2AK3, IGF2, PIK3R1, GIGYF2, IGF1R, GHR, ATXN1, PIK3CA, ATXN7, ERCC1, ERCC2, GRB10, AKT1, GRB2, KRAS, PLCB1, RAF1, SOS1</t>
  </si>
  <si>
    <t>GO:0007417~central nervous system development</t>
  </si>
  <si>
    <t>ZFP523, APP, ANKLE2, FMR1, CHD7, PTEN, MSI1, MSI2, GLI3, HAPLN2, DMBX1, ZIC2, ADGRA2, ZIC1, DNER, NRCAM, SOX6, MNX1, SEMA6B, PIAS4, EMX2, DSCAM, RUNX1, ZEB2, SMO, LMX1A, DSCAML1, VPS4B, CHRD, MIR124A-3, STK4, GLIS2, STK3, ACAN, NEUROD2, DHX30, RELN, TRP53BP2, SPTBN1, ARNT2, MARCKSL1, FKRP, GSN, GSX1, ZBTB16, ZIC4, ZIC5, VAX1, AHI1, DAB1, TLX3, ID3</t>
  </si>
  <si>
    <t>GO:0071456~cellular response to hypoxia</t>
  </si>
  <si>
    <t>HP1BP3, PTEN, MPL, RORA, BMYC, FMN2, HIF3A, VLDLR, BBC3, NPEPPS, MYC, MLST8, AKT1, MAP3K7, NKX3-1, EDN1, PTGIS, KCND2, PRKCE, DNMT3A, NGB, DICER1, SIRT1, SFRP1, FNDC1, PPARG, SLC29A1, PPARD, OPRD1, PRKAA1, NOTCH1, SRC, IREB2, TWIST1, AK4, FOXO3, CBL, HIF1A, NDRG1, ZFP36L1, CBS, LMNA, EGLN1, EGLN3, EGLN2, TGFB1, BAD, B3GAT1, VASN, MTOR, VEGFA, CPEB1, PINK1, TBL2, GNB1, BCL2, MDM2, MDM4, KCNK2, CPEB2, KCNK3, NFE2L2</t>
  </si>
  <si>
    <t>GO:0006470~protein dephosphorylation</t>
  </si>
  <si>
    <t>PTPRS, PTPRN, PTPRO, PTEN, PTPN21, PTPRJ, PTPRK, DUSP15, PTPRF, PTPDC1, CDC14B, PTPRG, DUSP14, DUSP12, PPP1CC, PPP3CA, PPP3CB, PPP4R1, PPP2R1B, PPP2R5E, EPM2A, PPP1R12A, PPP2R5B, PPP2R5A, PPP2R5D, PPP2R5C, LRRD1, CTTNBP2NL, DUSP7, CDC25B, DUSP22, PTP4A1, PPM1A, PPM1B, CTDSP1, CTDSP2, PHLPP2, PHLPP1, MTMR3, PPM1H, PDXP, PPM1D, PPM1E, PPM1G, MTM1, PPP3R1, PTPRZ1, PTPMT1, PTPN1, PTPRN2, EYA1, EYA2, PTPN11, PTPN12, SSH2, PTPN13, SSH1, PPP1CA, PTPRD, PDP1, PTPRA, BCL2, PTPN5, PTPN3</t>
  </si>
  <si>
    <t>GO:0043687~post-translational protein modification</t>
  </si>
  <si>
    <t>RHBDD1, PRKCD, PRKCA, BAZ1B, TTL, SUMF1, RPS6KA4, DCAF1, RPS6KA5, HLCS, CDK2, STT3A, STT3B, PKN1, JAK2, LARGE1, MAP3K12</t>
  </si>
  <si>
    <t>GO:0031032~actomyosin structure organization</t>
  </si>
  <si>
    <t>MYH7B, LIMCH1, ROCK2, EPB41, CDC42BPG, CDC42BPB, CDC42BPA, CNN3, FRMD3, TJP1, CNN2, EPB41L4A, FRMD5, EPB41L1, EPB41L2, EPB41L3, MYO18A, MYH14, MYH9, LURAP1, MYH10</t>
  </si>
  <si>
    <t>GO:0009953~dorsal/ventral pattern formation</t>
  </si>
  <si>
    <t>FOXG1, CHRD, LRP4, HOXD11, GLI3, ARL13B, TBX20, ACVR1, EDN1, PROP1, PTCH1, AXIN1, EN1, PAX6, FBXL15, OVOL2, DISP1, BMP1, SMO, LHX2, FKBP8, GAS1, TLL1, HOXB2, SP8, LMX1B, AIDA, BMPR1B, BMPR1A, FOXA2</t>
  </si>
  <si>
    <t>GO:0045663~positive regulation of myoblast differentiation</t>
  </si>
  <si>
    <t>SMARCD1, RIPOR2, BTG1, SMARCB1, SMARCD3, ILK, PIK3R1, NR2C2, ACTG1, NEU2, BOC, DPF3, LRRC8A, BRD7, ARID2, SOX4, CDON, MAP3K5, SMARCE1, ZFHX3, AKIRIN1, SMARCC1, ACTL6B, PHF10, ARID1A, MAPK14, ARID1B, FLT3L, PLCB1, RBM24</t>
  </si>
  <si>
    <t>GO:0048745~smooth muscle tissue development</t>
  </si>
  <si>
    <t>TSHZ3, TIPARP, PTCH1, SCHIP1, NPR2, ZFAND5, IHH, FOXP2, FOSL2, FOXP1, BMP4, DLG1, SMO, ITGA8, NF1, ENG</t>
  </si>
  <si>
    <t>GO:0007097~nuclear migration</t>
  </si>
  <si>
    <t>DYNC1H1, NUDC, DCTN1, FHOD1, CDC42BPA, NTN1, SYNE3, PTK2, SYNE2, LMNB2, SYNE1, LMNB1, CDC42, LMNA, SLIT1, MYH10</t>
  </si>
  <si>
    <t>GO:0003203~endocardial cushion morphogenesis</t>
  </si>
  <si>
    <t>SMAD2, TGFB2, NOTCH1, NANOS3, TWIST1, ISL1, TBX2, HEYL, ADAMTS5, BMP2, TBX20, MDM2, MDM4, BMPR1A, ENG</t>
  </si>
  <si>
    <t>GO:1903078~positive regulation of protein localization to plasma membrane</t>
  </si>
  <si>
    <t>ITGB1, DPP10, LRP1, NRXN1, ZDHHC5, NKD2, PPP1R9B, GRIP1, DPP6, GPER1, AKT1, STX3, EPHB2, RAB11FIP2, STX4A, SPTBN1, ACTR3, KCNJ11, WNT3A, PDPK1, ARHGEF16, RHOG, RAB11A, CLIP3, DLG1, RER1, MYO5B, STAC2, EZR, ARF6, EPHA2</t>
  </si>
  <si>
    <t>GO:0030217~T cell differentiation</t>
  </si>
  <si>
    <t>GPR89, CHD7, DTX1, NRARP, IKZF1, GATA3, IKZF3, LFNG, DLL4, PPP3CB, TBX21, LEPR, ENPP1, HS1BP3, PKNOX1, PATZ1, SOX4, JAG2, WNT10B, TGFB1, HMGA1, WWP1, HMGA1B, RUNX2, FOSL2, ITPKB, ZAP70, LEP, KIT, SP3, BCL2</t>
  </si>
  <si>
    <t>GO:0007626~locomotory behavior</t>
  </si>
  <si>
    <t>B4GALT2, APP, CNTNAP2, CHD7, PTEN, ELAVL4, HTR2C, ABAT, ZDHHC8, SOBP, ESPN, CELSR1, CALB1, NAGLU, ZFP385A, SLC18A2, PITX3, DSCAM, NRG1, CKAP5, GPRC5B, OLFM2, ADORA2A, LMX1A, TMBIM4, SCN8A, LMX1B, SHANK3, ASTN1, CHRNA3, PDE1B, CHRNA4, PCDH15, ATP1A3, FIGN, ADCY8, ADCY5, NPAS3, RASD2, RELN, MYO6, CDH23, NKX2-1, PAK6, DRD1, ABCA2, NEGR1, DDHD2, ATP2B2, PEX13, GNAO1, DLG4, PPP1R1B, CNTN1, APBA1</t>
  </si>
  <si>
    <t>GO:0060325~face morphogenesis</t>
  </si>
  <si>
    <t>DLX5, ANKRD11, SCHIP1, SCX, PRICKLE1, LRP6, SGPL1, EP300, MSX1, TBX1, TFAP2A, TCF7L2, TGFB2, CREBBP, TGFB1, PLEKHA1, TIPARP, PTPN11, SKI, COL1A1, CRISPLD1, ASPH, KAT6A, SPECC1L, CDK2AP1</t>
  </si>
  <si>
    <t>GO:0050772~positive regulation of axonogenesis</t>
  </si>
  <si>
    <t>ROBO2, CYFIP1, ACHE, PLXND1, SHOX2, DIXDC1, ILK, PLXNA1, MAP6, PLXNC1, SKIL, NTRK2, MAP2K1, MAP2K2, SEMA4D, BRAF, SNAP91, TIAM2, ZEB2, NIN, STK25, RUFY3, PLXNB2, PLXNB1, PICALM</t>
  </si>
  <si>
    <t>GO:0001656~metanephros development</t>
  </si>
  <si>
    <t>ROBO2, TSHZ3, GREB1L, HOXD11, PDS5A, HOXC11, GLI3, APH1A, SOX17, RDH10, SIX2, WNT4, NKX3-1, IRX1, GDF11, IRX2, EYA1, IRX3, GDF6, BMP4, ITGA8, BCL2, NF1, ID3, SPRY1</t>
  </si>
  <si>
    <t>GO:0010718~positive regulation of epithelial to mesenchymal transition</t>
  </si>
  <si>
    <t>CRB2, HDAC2, FOXC1, NOTCH1, TWIST1, LOXL2, MDK, TBX20, BCL9L, SMAD2, TCF7L2, WWTR1, SMAD4, TGFB2, SMAD3, TGFB1, AXIN2, ISL1, PTK2, MTOR, MAD2L2, COL1A1, BMP4, OLFM1, BMP2, LRG1, SNAI1, FERMT2, EZH2</t>
  </si>
  <si>
    <t>GO:0045599~negative regulation of fat cell differentiation</t>
  </si>
  <si>
    <t>YAP1, TRIO, GPS2, RORA, LRP3, FOXO1, ZFP36L2, LRP6, CCDC85B, GPER1, ENPP1, RUNX1T1, WNT10B, TCF7L2, WWTR1, JAG1, SMAD3, TGFB1, WNT3A, WNT5A, AXIN1, C1QL4, SIRT1, VEGFA, ASXL1, NCOR2, BMP2, ID4, FERMT2, JDP2</t>
  </si>
  <si>
    <t>GO:0001938~positive regulation of endothelial cell proliferation</t>
  </si>
  <si>
    <t>ECM1, ITGB3, FLT4, HMGB2, DYSF, PDGFB, PIK3CD, EMC10, NRARP, THBS4, POLD4, AKT3, AKT1, ZFP580, RICTOR, STAT5A, EGFL7, EGR3, CAV2, WNT5A, VEGFB, VASH2, VEGFC, CYBA, PRKCA, PROX1, HSPG2, SIRT1, BMP6, MTOR, VEGFA, BMP4, NR4A1, PDCL3, LRG1, NF1, KRAS, PRKD2, PRKD1, FGFR3</t>
  </si>
  <si>
    <t>GO:0046330~positive regulation of JNK cascade</t>
  </si>
  <si>
    <t>APP, NCF1, FLT4, NRK, DIXDC1, HMGB1, SH3RF1, LMNB1, RB1CC1, TNFSF11, CCN2, MAP3K7, ANKRD6, MAP3K5, MAP2K4, MAP4K2, WNT5A, MINK1, TNFRSF19, AXIN1, MAPK8IP3, MTURN, TIRAP, PJA2, MAPK8IP1, DUSP22, TRAF4, PLCB1, CRK, XIAP, NOD1, STK3, CDC42, FGD4, MBIP, DVL3, CCL21B, MAP4K4, MAP3K1, GADD45A, WNT7B, DAB2IP, HIPK2, MFHAS1, TAOK3, TRPV4, TAOK1, TAOK2, LTBR, FCGR2B, MAP3K11</t>
  </si>
  <si>
    <t>GO:1902895~positive regulation of pri-miRNA transcription from RNA polymerase II promoter</t>
  </si>
  <si>
    <t>NOTCH3, SRF, PDGFB, BMYC, CTCF, GATA3, NR3C1, FOXO3, HIF1A, ETS1, MYC, MYB, TEAD1, SMAD4, TGFB2, SMAD3, TGFB1, NR1H2, MRTFB, NR2F1, MRTFA, PAX6, KLF4, SMAD6, SREBF2, FOSL1, BMP4, BMP2, KLF5, PPARG, BMPR1A</t>
  </si>
  <si>
    <t>GO:0006816~calcium ion transport</t>
  </si>
  <si>
    <t>RYR2, MCUR1, ATP2A3, ATP2A2, ATP2A1, PKD2, PKD1, RYR3, SLC8A2, PANX1, PPP3CA, MYB, EPM2A, TRPC3, CACNA2D1, TRPC1, NANOS3, CACNA2D3, CACNA2D2, CACNB1, CACNB2, TMEM37, CACNB3, SMDT1, STIM1, STIM2, ORAI1, CAMK2B, SLC24A2, RAMP2, CAMK2D, SLC24A4, CATSPER3, SLC24A3, CHRNA4, CATSPER4, CHRNA7, CAMK2A, ITPR2, CACNA1A, CACNA1C, ATP2C1, TMEM165, CACNA1I, CACNG7, CACNG8, CDH23, CACNA1S, TRPM8, CACNG2, KCNN4, CAMK2G, ASIC1, ATP2B2, NFATC1, ATP2B1, GRIN2B, GRIN1, BSPRY, GRIN3A, TRPV4, CACHD1, RAMP1, MCU</t>
  </si>
  <si>
    <t>GO:0034446~substrate adhesion-dependent cell spreading</t>
  </si>
  <si>
    <t>LAMA5, RAB1A, SRC, ITGB3, PXN, NTN4, ILK, ANTXR1, ABL1, ITGAV, ITGB7, RAC1, BVES, EPHB3, FZD4, FNDC3B, FN1, BRAF, MERTK, SRCIN1, RHOA, FER, SFRP1, AXL, ITGA8, TYRO3, RADIL, EPHA1, FERMT2</t>
  </si>
  <si>
    <t>GO:0022011~myelination in peripheral nervous system</t>
  </si>
  <si>
    <t>NTRK2, CNTNAP1, ITGB4, NTRK3, ADAM22, ILK, NRG1, POU3F1, POU3F2, SKI, PPP3R1, PARD3, ADGRG6, PMP22, DAG1, NF1, PLEC</t>
  </si>
  <si>
    <t>GO:0060412~ventricular septum morphogenesis</t>
  </si>
  <si>
    <t>ROBO2, MIR17, NOTCH1, RBPJ, LRP6, WNT11, GJA5, SLIT3, HES1, NKX2-5, SOX4, EGLN1, ACVR1, SMAD4, TGFB2, RBM15, FZD2, NANOS3, NFATC1, SOX11, PROX1, TBX3, SMAD7, TGFBR3, HEYL, ZFPM1, BMPR1A</t>
  </si>
  <si>
    <t>GO:1900182~positive regulation of protein localization to nucleus</t>
  </si>
  <si>
    <t>YAP1, TFRC, SRC, TESK1, IPO7, GLIS2, TRIM8, PPP3CB, SESN2, AKT1, CDK5RAP3, JAK1, TCF7L2, WWTR1, CARD10, EDN1, TGFB2, CREBBP, TGFB1, CDKN2A, CAV2, EIF2AK3, BMP4, CDK1, FERMT2</t>
  </si>
  <si>
    <t>GO:0010975~regulation of neuron projection development</t>
  </si>
  <si>
    <t>BRSK1, BRSK2, PTEN, GATA3, ZFP804A, PTPRF, AKT1, NRCAM, CTNNA2, DISC1, CAMK2G, ZFP365, MARK1, NDEL1, NTNG1, NTNG2, MBOAT1, PAX6, RHOA, CCDC88A, ACAP3, SFRP1, SFRP2, KIF26A, ARF6</t>
  </si>
  <si>
    <t>GO:0003143~embryonic heart tube morphogenesis</t>
  </si>
  <si>
    <t>ACVR1, YAP1, MESP1, RYR2, SOX17, TBX20, HES1, MEGF8, TEAD1, TEAD2</t>
  </si>
  <si>
    <t>GO:0032869~cellular response to insulin stimulus</t>
  </si>
  <si>
    <t>RB1, CYFIP1, IRS1, PTEN, IRS2, IGF1R, GHR, EEF2K, AKT3, AKT1, ENPP1, PAX6, UCHL3, KAT2B, RAB31, PIK3CA, TBC1D4, PPARG, SGK1, RHOQ, VAMP2, TRARG1, GSTP2, SRC, PIK3R2, PIK3R1, PRKCZ, HDAC9, FOXO1, ZFP36L1, PAK1, UCP2, WDTC1, DENND4C, INHBB, OTOP1, USF1, MTOR, GCLC, CPEB1, HNRNPK, GPAM, RPS6KB1, SP1, LEP, CDK2, LPIN2, SLC25A33, CPEB2</t>
  </si>
  <si>
    <t>GO:0048041~focal adhesion assembly</t>
  </si>
  <si>
    <t>SRC, PDPK1, RCC2, ACTN1, PXN, PTPRK, CORO2B, THSD1, RHOD, BCR, CTTN, DLC1, TAOK2, CDH11, RHPN1, BCL2, ITGAV, WHAMM, AJUBA, FERMT2</t>
  </si>
  <si>
    <t>GO:0042127~regulation of cell proliferation</t>
  </si>
  <si>
    <t>ALK, PID1, HP1BP3, FOXM1, PKD2, NR3C1, CLU, GLI3, NR3C2, HHEX, PLAU, CHEK1, SIX3, EMILIN2, JARID2, TEAD1, IER5, GM128, JUNB, KCNH1, SIRT1, TOPORS, DUSP22, RNF126, EID2, NR5A2, SFRP2, BIRC6, SOS1, PPARD, SMIM22, YAP1, BEX4, CEBPA, DNMT1, NOTCH1, TCF7, HOXD13, PDS5B, HIF1A, FOXO1, ERBB3, ABL1, CTNNA1, EPS15, TCFL5, ESRRA, TFAP2A, JAG2, STAT5A, STAT5B, EGLN3, TGFB2, SMAD4, TGFB1, JAG1, CADM4, JUND, TFAP2E, NOS2, FANCL, PTCH1, MBD2, BRAF, KLF4, PTK2, TBX3, NFKBIA, CCDC88A, SQLE, CDK6, BCL6, MAFG, NF1, INHA, EZH2</t>
  </si>
  <si>
    <t>GO:0048839~inner ear development</t>
  </si>
  <si>
    <t>H2-T23, CEBPA, HPCA, H2-K1, PCDH15, SIX1, LIN7A, CXCL14, GLI3, SOX2, BMPER, MYO6, CDH23, HOXA1, IGFBP7, MSX1, DUOX2, TGFB2, JAG1, ADGRV1, TGFB1, ESRRB, EYA4, HPCAL1, ATP2B2, PTPN11, CYS1, PROX1, GJB2, BMP2, KCNQ1, MYO3A, MAPKAPK2, ANP32B, NEUROG1, FGFR3</t>
  </si>
  <si>
    <t>GO:0021549~cerebellum development</t>
  </si>
  <si>
    <t>GABRB3, RERE, CNTNAP2, FOXC1, PTPRS, NFIX, KCNC1, LDB1, ABAT, NR2C2, IGF1R, TTC21B, ZBTB18, GDF10, NCOA1, SEMA4C, EN1, PAX6, ATP2B2, SSTR1, FOXP2, MYO16, NCOR2, GLUD1, ATRN, LMX1A, CNTN1, HNRNPD, HAP1, PTF1A, FCGR2B, CDK5R2, CDK5R1</t>
  </si>
  <si>
    <t>GO:0051216~cartilage development</t>
  </si>
  <si>
    <t>ERRFI1, DLX2, NPR2, SATB2, COL11A2, IHH, SCX, GATA3, HIF1A, COMP, CHSY1, ENPP1, EP300, HOXC4, MSX1, SOX6, ZBTB7A, PITX1, TAPT1, SOX5, ESRRA, FBXW4, CSGALNACT1, EDN1, ZBTB16, WNT5A, PRRX2, DICER1, SMAD5, BMP6, FOSL2, BMP4, BMP3, BMP2, SNORC, SFRP2, BMP1, PAX7, GNAS, HOXB3, HOXD3, BMPR1B, FGFR3, MATN3, BMPR1A</t>
  </si>
  <si>
    <t>GO:0048568~embryonic organ development</t>
  </si>
  <si>
    <t>SETD2, WDR48, GATA3, ZFP36L1, SOX2, FENDRR, HHEX, SOX17, RDH10, RBBP6, ARID2, TEAD1, TEAD2, PTCH1, WNT7B, MBD2, PBX3, MRTFB, PBX2, PALB2, GRHL2, EPN2, SP2, SMO, SYF2, ERCC1, ERCC2, BMPR1A</t>
  </si>
  <si>
    <t>GO:0050919~negative chemotaxis</t>
  </si>
  <si>
    <t>SEMA6B, RTN4R, SEMA6C, SEMA4A, SEMA7A, NRP2, SEMA6A, SEMA4D, SEMA3C, RYK, ITGB3, SEMA6D, SEMA4C, WNT5A, PDGFA, SEMA4F, RHOA, RTN4RL1, SLIT1, SLIT3, ITGAV, LGR4</t>
  </si>
  <si>
    <t>GO:0045747~positive regulation of Notch signaling pathway</t>
  </si>
  <si>
    <t>YAP1, ROBO2, MESP1, NOTCH1, SRC, GATA5, RFNG, SOX2, ENHO, LFNG, DLL4, ZMIZ1, TSPAN5, HES1, JAG2, TGFB2, JAG1, EYA1, SLC35C2, EPN2, KIT, AAK1, BMP2K, ITGB1BP1, IL6ST, RECK</t>
  </si>
  <si>
    <t>GO:0007416~synapse assembly</t>
  </si>
  <si>
    <t>GRIA1, ACHE, NLGN1, NLGN2, PLXND1, NRXN1, PTEN, PDGFB, NRXN2, CACNA1A, ZDHHC2, CDH2, CDH1, ERBB4, MYO6, ASIC2, 2610042L04RIK, KIRREL3, FARP1, DSCAM, CADM1, NRG1, SDK1, NRG3, MAP1B, MAPT, AGRN, SHANK3, SDK2, ADGRL3, CBLN1</t>
  </si>
  <si>
    <t>GO:0030514~negative regulation of BMP signaling pathway</t>
  </si>
  <si>
    <t>NOTCH1, HTRA1, CHRD, LRP2, TMEM53, TOB1, FSTL3, BMPER, ABL1, RBPMS2, SKIL, GPR155, TCF7L2, SKOR1, SMURF2, SMURF1, WNT5A, CRIM1, SMAD6, SORL1, HIPK2, SMAD7, SKI, PPM1A, SFRP1, TWSG1, SFRP2, VWC2, PPARG, NBL1, TRIM33</t>
  </si>
  <si>
    <t>GO:0060074~synapse maturation</t>
  </si>
  <si>
    <t>NLGN1, NRXN1, PTEN, SEZ6, SEZ6L, SEZ6L2, NFATC4, IGSF21, ERBB4, PALM, ABL2, PFN1, SYBU, SHANK1</t>
  </si>
  <si>
    <t>GO:0070588~calcium ion transmembrane transport</t>
  </si>
  <si>
    <t>RYR2, ATP2A3, ATP2A2, ATP2A1, PKD2, PKD1, RYR3, SLC8A2, PANX1, EDNRA, ITGAV, EDN1, TRPC3, CACNA2D1, TRPC1, CACNA2D3, CACNA2D2, CACNB1, CACNB2, TMEM37, CACNB3, ASPH, ORAI1, GAS6, SLC24A2, SLC24A4, CATSPER3, SLC24A3, CATSPER4, ITPR2, CACNA1A, CACNA1C, ATP2C1, CACNA1G, TMEM165, CACNG7, CACNG8, CACNA1S, TRPM8, CACNG2, TSPOAP1, SLC25A25, TRPM3, ASIC1, KCNJ8, ATP2B2, ATP2B1, GRIN3B, TRPV4, MCU</t>
  </si>
  <si>
    <t>GO:0098962~regulation of postsynaptic neurotransmitter receptor activity</t>
  </si>
  <si>
    <t>HOMER1, NETO1, NRXN2, DLGAP1, HOMER3, DLGAP3, CACNG2, DLGAP2, SHISA7, BEGAIN, DLGAP4, SHISA6</t>
  </si>
  <si>
    <t>GO:0046580~negative regulation of Ras protein signal transduction</t>
  </si>
  <si>
    <t>TGFB2, SPRY4, TNK1, DAB2IP, RASAL1, RASAL3, DGKZ, RABGEF1, PPP2CB, SYNGAP1, RASA3, RASA4, RASA2, NF1, SPRY2, SPRY1, EPHB2, TRIM67</t>
  </si>
  <si>
    <t>GO:0050673~epithelial cell proliferation</t>
  </si>
  <si>
    <t>YAP1, RB1, ERRFI1, FOXE3, NOTCH1, NCF1, BNC1, MKI67, RBPJ, STK4, STK3, PURA, DACH1, FGF9, HLX, TRIM24, NKX2-5, NKX3-1, TBX1, TCF7L2, TGFB1, CBX4, EYA1, BAD, PTCH1, WNT5A, HNF1B, CYP7B1, NRBP1, RUNX2, VEGFA, BMP4, MYCN, SMO, ESRP1, KIT, PPARG, FGFR3, HMX2, LGR4, BMPR1A, PPARD</t>
  </si>
  <si>
    <t>GO:0048167~regulation of synaptic plasticity</t>
  </si>
  <si>
    <t>GRIA1, BRSK1, CTNND2, RASGRF1, CRHR1, RIMS2, JPH4, RIMS1, RIMS4, CALB1, SYNGAP1, MYO6, DAG1, ERC1, LARGE1, SLC38A1, PLK2, ALG13, ATP2B2, BAIAP2, GRIN2B, GRIN1, NFATC4, IGSF11, BACE1, KAT2A, VGF, KCNQ2, ADGRB1, RARA, KCNQ3, RAPGEF2, CPEB3, SHANK3</t>
  </si>
  <si>
    <t>GO:0021766~hippocampus development</t>
  </si>
  <si>
    <t>ALK, YWHAE, PHLPP2, HDAC2, DLX2, PTPRS, NFIX, SRF, LRP8, GLI3, TSKU, IGF1R, PPP1R9B, RELN, MDK, ZIC1, NKX2-1, DRD1, BBS4, SEMA6B, EPHA5, ZBTB18, KDM6B, KIRREL3, NCOA1, SLC32A1, USP9X, WNT3A, DCLK2, TSC1, ZEB2, DAB1, NR4A3, LMX1A, KCNQ2, RARA, ID4, FGF13, CRK, CDK5R2, RAN, CDK5R1, EZH2</t>
  </si>
  <si>
    <t>GO:0006306~DNA methylation</t>
  </si>
  <si>
    <t>MEG3, EOMES, HELLS, DNMT1, KMT2A, EHMT2, DNMT3A, ARID4A, EHMT1, ARID4B, PAX6, BAZ2A, TEX15, CTCF, PPM1D, BMI1, BEND3, GNAS, DNMT3B, EZH2</t>
  </si>
  <si>
    <t>GO:0007173~epidermal growth factor receptor signaling pathway</t>
  </si>
  <si>
    <t>BCAR3, ERRFI1, SRC, NPR2, TGFA, PRICKLE1, SLC30A10, AREG, EFEMP1, ERBB3, ABL1, AKT1, PLCE1, ABL2, TFAP2A, TGFB1, PDPK1, GAB1, PTPN11, BRAF, NRG2, PTK2, GRB2, SOS1, BCAR1, HBEGF</t>
  </si>
  <si>
    <t>GO:0071560~cellular response to transforming growth factor beta stimulus</t>
  </si>
  <si>
    <t>HDAC2, DNMT1, KMT2A, SRC, PDCD5, SCX, NR3C1, ZFP36L2, IGF1R, ZFP36L1, ABL1, SOX6, MAP3K7, PAK2, SOX5, WNT4, ACTR3, WNT10A, SMAD4, EDN1, YES1, SMAD3, TGFB1, APAF1, USP9X, NANOS3, WNT5A, PDE2A, NFATC1, PTK2, RUNX1, SMAD7, COL1A1, PPM1A, SFRP1, COL4A2, PDE3A, CRK, DBN1</t>
  </si>
  <si>
    <t>GO:0030010~establishment of cell polarity</t>
  </si>
  <si>
    <t>CRB2, BRSK1, BRSK2, FAM89B, KCNJ8, PRICKLE1, PRKCZ, IGF1R, PARD3B, PAK1, WEE1, MAP2, KIF26B, PARD3, LMNA, KCNQ2, UST, RAB11FIP2, CRK, EPHB1, PHLDB2, MARK2, SDCCAG8, JAM3</t>
  </si>
  <si>
    <t>GO:0000226~microtubule cytoskeleton organization</t>
  </si>
  <si>
    <t>MAP10, DOCK7, BCCIP, CDC14B, TUBB6, NEFM, NEFH, BBS4, GM5891, NDEL1, SMOK3A, DST, HAUS6, EML1, EML3, PARD3B, EML4, DYNC1LI1, PARD3, MAP1B, MAP7D1, MAP7D2, TTLL11, MAPT, OBSL1, PHLDB2, TBCEL, TXNDC9, TUBD1, TUBA3A, PRKCZ, TTL, CAMSAP1, AURKA, ATXN7, MAP2, TRIM46, MAP7, MAP6, MAP4, DISC1, MARK4, MARK2, MARK1, TBCD, DCLK2, CGN, CDC42BPA, PTK2, ATAT1, CAMSAP3, TTLL7, FER, TTLL5, WEE1, SON, TTLL4, TAOK1, MAP6D1, TACC1, TACC2, TUBGCP4</t>
  </si>
  <si>
    <t>GO:0030326~embryonic limb morphogenesis</t>
  </si>
  <si>
    <t>FBN2, NOTCH1, DLX5, DLX6, SHOX2, LRP4, TWIST1, HOXD13, PRICKLE1, HOXD11, GLI3, LRP6, FGF9, GJA5, SALL4, MSX1, TGFB2, MBNL1, PTCH1, ZBTB16, WNT5A, PRRX2, PBX2, EN1, DICER1, TBX4, SKI, BMP4, SP8, LMX1B, MEGF8, SP9</t>
  </si>
  <si>
    <t>GO:1902459~positive regulation of stem cell population maintenance</t>
  </si>
  <si>
    <t>YAP1, SMARCD1, HDAC2, SMARCB1, ARID4A, ARID4B, ING1, BICRA, ACTG1, ING2, BCL7A, RBBP4, BCL7C, SAP30L, DPF2, SUDS3, TEAD1, SMARCE1, SMARCC1, ACTL6B, PHF10, NCOA3, ESRRB, ARID1A, REST, BRMS1L, SINHCAF</t>
  </si>
  <si>
    <t>GO:0008542~visual learning</t>
  </si>
  <si>
    <t>ITGB1, B4GALT2, APP, NDRG4, KMT2A, PDE1B, CHRD, ATP1A3, CACNA1C, COMT, HIF1A, CRHR1, RIC8A, ATXN1, SYNGAP1, NETO1, DEAF1, NPTN, ABL2, DRD1, SYNPO, PDE8B, FOXB1, B3GAT1, DDHD2, BRAF, CKAP5, MTOR, GRIN1, TANC1, CREB1, TAFA2, KIT, PPP1R1B, NF1, KRAS, SGK1</t>
  </si>
  <si>
    <t>GO:0035019~somatic stem cell population maintenance</t>
  </si>
  <si>
    <t>YAP1, RIF1, LDB1, LRP5, NR2E1, LDB2, RBPJ, ASCL2, MED15, ZFP36L2, SOX2, VPS72, MED10, SALL4, PRDM16, HES1, SOX4, BCL9L, TBX1, KLF10, TCF7L2, CDKN2A, ESRRB, HMGA2, BRAF, KLF4, SKI, BCL9, REST, SFRP1, MED21, ELF5, KAT6A, KIT, RAF1, FGFR3, BMPR1A</t>
  </si>
  <si>
    <t>GO:0000902~cell morphogenesis</t>
  </si>
  <si>
    <t>NCKAP1, CYFIP1, CNTNAP2, PTPRO, ILK, AHR, FRY, CLU, CDH6, CDH4, CDH3, CDH2, CAPZB, CDH1, MAEL, ENPP1, EPHB2, SOX6, STRADB, SHROOM3, NRG1, AP3B1, SHROOM1, RHOA, CDH11, MYH9, ARHGEF2, CDH18, SIDT2, PLEC, YAP1, NFIX, ARHGEF28, GATA3, STK4, RELN, CDH22, MAP7, CDH24, MSX1, TGFB2, TGFB1, CSNK1A1, ATP2B2, MAPK14, KLF2, FOSL2, SSH1, ASXL1, BCL6, BCL2, NF1, NOX4, FRYL</t>
  </si>
  <si>
    <t>GO:0021510~spinal cord development</t>
  </si>
  <si>
    <t>ROBO2, SUZ12, GRIA1, VIT, FOXB1, NFIX, PTPRS, SOX11, SOX12, PKD2, PLXDC1, PKD1, MTOR, ERCC2, ZIC1, SLIT1, NF1, AKT1, ENPP1, SOX4, NEUROG3</t>
  </si>
  <si>
    <t>GO:0006469~negative regulation of protein kinase activity</t>
  </si>
  <si>
    <t>RB1, GSTP2, WNK4, PRKAG2, HSPB1, GSKIP, SHB, PPM1E, SPRED1, CAMK2N1, CAMK2N2, AKT1, TRIM27, SMYD3, EPHB2, RTRAF, WWTR1, GADD45A, CDKN2A, DTNBP1, PRKCA, DBNDD1, DBNDD2, PRKAR1A, GNAQ, AKT1S1, NF1, ITGB1BP1, PKN1, EPHA1, PKIG, TRIB1, PPIA, PLEC</t>
  </si>
  <si>
    <t>GO:0035307~positive regulation of protein dephosphorylation</t>
  </si>
  <si>
    <t>ANKLE2, TGFB1, PRKCD, PPP2R5A, PPP2R5D, AMBRA1, SPPL3, PTPA, PTBP1, PINK1, PPP1R7, DLC1, CAMTA1, NSMF, CALM3, CALM1, PPIA, CALM2</t>
  </si>
  <si>
    <t>GO:0032922~circadian regulation of gene expression</t>
  </si>
  <si>
    <t>HDAC2, HDAC3, KMT2A, MYCBP2, KDM8, BHLHE41, HNRNPU, RORA, AHR, NPAS2, RBM4, PPP1CC, RAI1, MTA1, NOCT, NAMPT, NRIP1, PRKG2, NCOA2, ZFHX3, KDM2A, GFPT1, HNF1B, CSNK1D, CSNK1E, SIRT1, PPP1CA, NCOR1, BHLHE40, CRY1, ID4, ID3, TOP1, PPARA, CLOCK, LGR4</t>
  </si>
  <si>
    <t>GO:0007405~neuroblast proliferation</t>
  </si>
  <si>
    <t>ITGB1, NUMBL, CTF2, DAGLA, NFIX, FOXG1, OTP, NR2E1, HIF1A, GLI3, SOX2, CTNNA1, CDON, ACSL6, PAX6, FRS2, PROX1, VAX1, EML1, SOX10, VEGFA, DMRTA2, SMO, NF1, ID4, NUMB, PLXNB2, FGFR3, VSX2</t>
  </si>
  <si>
    <t>GO:0045597~positive regulation of cell differentiation</t>
  </si>
  <si>
    <t>GLP1R, SMARCD1, DLX2, SMARCB1, SMARCD3, SRF, GATA3, CLU, ACTG1, SOX2, GHR, SOCS3, MAPK9, PPP1R13L, DPF1, DPF3, CCN2, JAK2, BRD7, ARID2, JUNB, SMARCE1, SMARCC1, ACTL6B, PHF10, PA2G4, ARID1A, ISL1, ARID1B, SLC6A6, CCNE1, INSM1, FGFR3</t>
  </si>
  <si>
    <t>GO:0035904~aorta development</t>
  </si>
  <si>
    <t>ROBO2, DCTN5, EGR2, PLXND1, CHD7, PDE2A, LRP2, PRICKLE1, KIF7, SMAD6, PKD2, LTBP1, LOXL1, EFEMP2, EDNRA, HECTD1, LOX, NAGLU, LEP, CNTRL, ENPP1, MYH10</t>
  </si>
  <si>
    <t>GO:0048706~embryonic skeletal system development</t>
  </si>
  <si>
    <t>DLX2, SLC35D1, HOXD1, SCX, BMI1, HOXA9, EDNRA, WNT11, FGF9, DEAF1, HOXC5, HOXA5, NKX3-2, TAPT1, WNT5A, ACVR2A, COL1A1, BMP4, SP1, PAX7, HAND2, SP3, ETL4, GAS1, HOXD9, HOXB6, HOXB5</t>
  </si>
  <si>
    <t>GO:0021953~central nervous system neuron differentiation</t>
  </si>
  <si>
    <t>BCL11B, CACNA1A, POU4F1, NR4A2, SMO, LMX1A, SPOCK1, HOXA1, BMPR1B, NKX6-1, MNX1, SOX5, BMPR1A</t>
  </si>
  <si>
    <t>GO:0090336~positive regulation of brown fat cell differentiation</t>
  </si>
  <si>
    <t>SOX13, HNRNPU, SIX1, MAPK14, FNDC5, MECOM, PRDM16, NAPEPLD, FFAR4, PIM1, ZBTB7B, VSTM2A, RREB1</t>
  </si>
  <si>
    <t>GO:0006909~phagocytosis</t>
  </si>
  <si>
    <t>SLC48A1, ITGB1, NFIX, LRP1, MEGF10, CEBPE, NCF4, TULP1, ICAM5, LYST, MESD, RAP1GAP, CNN2, ABR, LEPR, ABL1, ABL2, PIP5K1C, RAB11FIP2, TUB, MERTK, SYT7, GULP1, BCR, MEX3B, PIK3CA, AXL, LEP, ADGRB1, TYRO3, ELMO1, IRF8, ELMO2, CD302, FCGR2B, GAS6, MET, RAB5A, CDC42SE2</t>
  </si>
  <si>
    <t>GO:0007498~mesoderm development</t>
  </si>
  <si>
    <t>TBX1, ACVR1, SMAD4, WNT3A, FOXF1, IRX3, GDF1, ACVR1B, PALB2, MESD, POU4F1, ACVR2B, ETS2, ACVR2A, VEGFA, LHX2, SNAI1</t>
  </si>
  <si>
    <t>GO:0048665~neuron fate specification</t>
  </si>
  <si>
    <t>TBX1, FOXA1, SMAD4, NFIX, EYA1, MYT1L, EHMT2, NTRK3, SIX1, ISL1, POU3F2, POU4F1, DMRTA2, TLX3, NFIB, FKBP8, FOXA2</t>
  </si>
  <si>
    <t>GO:0050770~regulation of axonogenesis</t>
  </si>
  <si>
    <t>EPHA4, BRSK1, BRSK2, WNT3A, CACNA1A, POU3F2, ARHGAP35, GRIN1, PAK1, CDH2, RUFY3, CHN1, UST, EPHB2, PAK2, MARK2, EPHB3</t>
  </si>
  <si>
    <t>GO:0001662~behavioral fear response</t>
  </si>
  <si>
    <t>HTR2C, NR2E1, GRIK2, COMT, FBXL20, NEUROD2, GRM2, BRINP1, GRM7, MDK, DEAF1, DRD1, LARGE1, PDE8B, EIF4E, ASIC1, USP46, GABRA5, MAPK8IP2, GRIN2B, RPS6KB1, BCL2, VDAC3, SPIRE1, EIF4G1</t>
  </si>
  <si>
    <t>GO:0007616~long-term memory</t>
  </si>
  <si>
    <t>GRIA1, EHMT2, SRF, ADCY8, PRKCZ, NTF5, CALB1, RELN, PTCHD1, CAMK2N1, CHST10, SLC17A7, NTRK2, CREBBP, BTBD9, MTOR, PJA2, GRIN1, NFATC4, GLUD1, KAT2A, RPS6KB1, CPEB3, SGK1, SHANK1</t>
  </si>
  <si>
    <t>GO:1990416~cellular response to brain-derived neurotrophic factor stimulus</t>
  </si>
  <si>
    <t>GRIA1, GRIA2, NTRK2, GRIP1, DLG1, EEF2K, TMEM108, WASF1, NFKB1, SH3GL2</t>
  </si>
  <si>
    <t>GO:0014037~Schwann cell differentiation</t>
  </si>
  <si>
    <t>EGR2, LAMA2, ERBB3, NAB1, NAB2, ADGRG6, DAG1, ADAM22, PMP22, NRG1</t>
  </si>
  <si>
    <t>GO:0070934~CRD-mediated mRNA stabilization</t>
  </si>
  <si>
    <t>SYNCRIP, DHX9, IGF2BP1, HNRNPD, HNRNPU, IGF2BP3, YBX1, IGF2BP2, PABPC1, PAIP1</t>
  </si>
  <si>
    <t>GO:0006486~protein glycosylation</t>
  </si>
  <si>
    <t>GALNT12, B4GALT2, GALNT13, ST6GALNAC2, TUSC3, GALNT18, SEC1, NAGPA, GALNT10, MAN1A2, LARGE1, POGLUT3, ALG9, ALG6, POMGNT1, DPM1, B3GNT8, B3GNT7, B3GNT4, B3GNT2, B4GALT6, ST6GALNAC4, B4GALT4, ST6GALNAC5, B4GALT5, ST6GALNAC6, B3GLCT, FUT4, FUT8, MAN2A2, MAN2A1, ST3GAL4, ST8SIA5, MGAT1, GCNT4, MGAT2, UGGT1, ST3GAL2, ST3GAL3, EDEM3, ARFGEF1, GALNT7, B3GALNT1, FKRP, B3GAT3, GALNT2, B3GAT2, ST8SIA2, ST8SIA3, B3GAT1, EXT2, MGAT4A, MGAT4B, STT3A, AQP11, STT3B</t>
  </si>
  <si>
    <t>GO:0071526~semaphorin-plexin signaling pathway</t>
  </si>
  <si>
    <t>SEMA6B, SEMA5B, SEMA6C, SEMA4A, SEMA7A, NRP2, SEMA6A, SEMA4D, PLXND1, SEMA3C, SEMA6D, SEMA4C, CRMP1, SEMA4F, RHOA, ARHGDIA, ERBB2, PLXNB2, PLXNA1, PLXNB1, PLXNC1, RAC1, MET</t>
  </si>
  <si>
    <t>GO:0000086~G2/M transition of mitotic cell cycle</t>
  </si>
  <si>
    <t>WNT10B, APP, BRSK1, BRSK2, KDM8, USH1C, FBXL15, PPM1D, FOXM1, CIT, CDC25B, CCNY, CHEK1, CDK1, CALM3, SKP2, PLCB1, CALM1, CDK14, NES, CALM2, KAT14, FBXL7</t>
  </si>
  <si>
    <t>GO:0042692~muscle cell differentiation</t>
  </si>
  <si>
    <t>SVIL, FKRP, SMARCD3, H3F3B, WNT5B, SEMA4C, GLMN, H3F3A, RORA, SYNE1, ZNHIT1, NINJ1, DPF3, SPEG, HDGFL2, ASF1A</t>
  </si>
  <si>
    <t>GO:0071466~cellular response to xenobiotic stimulus</t>
  </si>
  <si>
    <t>RB1, PRKAA1, PRKAA2, TFRC, KCNC1, EHMT2, ITGB3, WNK4, BMYC, PPM1E, MYLK, PPP1R9B, RAP1B, CRHBP, RAP1A, MYC, PDE4A, ASIC2, SLC18A2, NKX3-1, KCNH2, PPP1R14A, EDN1, PPP1R12A, GSTM1, NOS2, HTR1B, PAX6, BRAF, SOX10, REST, RAP2A, KCNQ1, KCNQ2, KCNQ3, DPEP1, GAS6, CERS1, NFE2L2</t>
  </si>
  <si>
    <t>GO:0007281~germ cell development</t>
  </si>
  <si>
    <t>DDX4, STAU1, STAU2, NPR2, BTBD35F27, GMCL1, RNF2, TIAL1, ASZ1, DMRTB1, MAP7, MOV10L1, AKT1, BTBD35F20, TCP11, ACVR1, BTBD35F14, BTBD35F12, BTBD35F18, NANOS3, TDRD7, BTBD35F5, TDRD5, BTBD35F2, SMAD5, MTOR, BTBD35F1, TDRD1, DAZL, BMP4, DMRTA2, FER, LIN28A, RPS6KB1, KITL, ERCC1, KIT, RARA, BTBD35F10</t>
  </si>
  <si>
    <t>GO:0018108~peptidyl-tyrosine phosphorylation</t>
  </si>
  <si>
    <t>DDR1, DYRK3, PKDCC, FLT1, DYRK2, SRC, FLT4, PXN, LRRK1, PDGFB, TTK, HTR2A, TTBK1, EFEMP1, RELN, ERBB4, ERBB2, ABL1, ABL2, JAK2, EPHB2, IL12RB1, JAK3, JAK1, STAT5A, EPHA4, SYK, DYRK1A, PTK2, VEGFA, ZAP70, FER, WEE1, KITL, KIT, SH2D1B2, EPHA1, FGFR4, FGFR3</t>
  </si>
  <si>
    <t>GO:2000781~positive regulation of double-strand break repair</t>
  </si>
  <si>
    <t>SMARCE1, SMARCD1, SMARCC1, SMARCB1, SMARCD3, ACTL6B, PHF10, FMN2, ARID1A, FOXM1, ARID1B, SIRT1, ACTG1, ZCWPW1, BCL7A, KHDC3, BCL7C, DPF1, UBE2N, DPF2, SPIRE1, DPF3, BRD7, ARID2</t>
  </si>
  <si>
    <t>GO:0010977~negative regulation of neuron projection development</t>
  </si>
  <si>
    <t>RTN4R, KANK1, DRAXIN, HDAC2, PTPRS, PRAG1, LRP1, NTM, H2-K1, PTEN, STMN2, CRMP1, ADCY6, TSKU, PTPRG, DGUOK, BAG5, EFEMP1, DPYSL3, SPOCK1, HES1, DLEU2, ZFP365, MAP4K4, RUNX1T1, EPHA4, MYLIP, IL15RA, WNT3A, PAQR3, NR2F1, TSC1, RTN4RL2, CBFA2T2, RHOA, STX1B, RTN4RL1, TRPV4, MDM2, PMP22, FKBP4</t>
  </si>
  <si>
    <t>GO:0043388~positive regulation of DNA binding</t>
  </si>
  <si>
    <t>TXN1, FOXC1, PLAUR, HMGB2, EDF1, HMGB1, HIPK1, ISL1, HIPK3, HIPK2, SKI, TRIM28, ERCC2, HES1, PPARG, JAK2, CALM1, BRD4</t>
  </si>
  <si>
    <t>GO:0031507~heterochromatin assembly</t>
  </si>
  <si>
    <t>L3MBTL1, RB1, HELLS, KMT2D, HDAC2, DOT1L, SMARCA5, HMGA2, BAZ2A, HMGB1, PPM1D, SIRT1, LMNB2, LMNB1, H1F0, BCL6, BAHD1, LMNA, SCMH1, EZH2</t>
  </si>
  <si>
    <t>GO:0008654~phospholipid biosynthetic process</t>
  </si>
  <si>
    <t>AGPAT5, CDS1, ISYNA1, LPGAT1, LPCAT1, ABHD5, AGPAT1, PLD1, AGPAT2, AGPAT3, SELENOI, PGS1, PTDSS2, PTPMT1, TMEM38B, SH3GLB1, CHKB, MBOAT7, MBOAT1, ACSL6, MBOAT2, ACSL5, CRLS1, PISD, GPAM, LPCAT4, PISD-PS2, CHPT1, SERINC5, PPARD, CDS2</t>
  </si>
  <si>
    <t>GO:2000737~negative regulation of stem cell differentiation</t>
  </si>
  <si>
    <t>YAP1, JAG1, YTHDF2, NOTCH1, NCOA3, ESRRB, HNRNPU, ZFP36L2, TBX3, MIR125A, HES1, NELFB, CDK12, CDK13, EZH2</t>
  </si>
  <si>
    <t>GO:0030509~BMP signaling pathway</t>
  </si>
  <si>
    <t>USP15, DDX5, DLX3, DLX5, CHRD, SCX, COMP, MIR210, BMPER, ABL1, HIVEP1, HES1, MSX1, ACVR1, TCF7L2, SMAD4, USP9X, SMURF1, WNT3A, FST, WNT5A, GDF6, SMAD6, RGMB, ACVR2B, SMAD5, BMP6, ACVR2A, RUNX2, MIR125A, TGFBR3, BMP4, SFRP1, TWSG1, BMP2, SFRP2, PDCD4, FKBP8, PPARG, ROR2, BMPR1B, MEGF8, BMPR1A</t>
  </si>
  <si>
    <t>GO:0001570~vasculogenesis</t>
  </si>
  <si>
    <t>YAP1, RAMP2, SETD2, PAXIP1, NPR2, PTPRJ, FOXM1, RASIP1, ZFP36L1, HDAC7, GJC1, HHEX, SGPL1, SOX17, ZMIZ1, TBX20, HAS2, ENPP1, ITGAV, NKX2-5, JUNB, TEAD2, NTRK2, EGFL7, TGFB1, FBXW7, TIPARP, FZD4, FOXF1, GLMN, PTK2, TGFBR3, MYO1E, SMO, EPHA2, ENG</t>
  </si>
  <si>
    <t>GO:0048008~platelet-derived growth factor receptor signaling pathway</t>
  </si>
  <si>
    <t>PLEKHA1, SRC, TIPARP, ITGB3, SCHIP1, ZFAND5, PTEN, GAB1, PDGFB, PDGFA, PTPRJ, PTPN11, BCR, MYO1E, 2610005L07RIK, SGPL1, FER, NR4A3, PDGFC, ABL1, ABL2, JAK2, BCAR1</t>
  </si>
  <si>
    <t>GO:0048704~embryonic skeletal system morphogenesis</t>
  </si>
  <si>
    <t>SATB2, TWIST1, SIX1, BMI1, GLI3, HOXA9, SIX4, SIX2, FLVCR1, ALX3, HOXC4, HOXA5, EYA1, PRRX2, SOX11, HSPG2, BMP4, DLG1, MYCN, HOXB4, HOXB3, HOXD4, HOXB2, HOXD3, MEGF8, HOXD9, DSCAML1, HOXB6, HOXB5</t>
  </si>
  <si>
    <t>GO:0001756~somitogenesis</t>
  </si>
  <si>
    <t>CRB2, NCKAP1, FOXC1, SEMA3C, RBPJ, LRP6, LFNG, POFUT1, TMED2, EP300, NKX3-1, FOXB1, SMAD3, TCF15, WNT3A, FOXF1, WNT5A, AXIN2, PALB2, PAX1, MIB1, KAT2A, ZEB2, SFRP1, RIPPLY2, SFRP2, ABI1, ROR2, BMPR1A</t>
  </si>
  <si>
    <t>GO:0048593~camera-type eye morphogenesis</t>
  </si>
  <si>
    <t>GDF11, TENM3, SCRIB, SOX11, AQP5, HIF1A, GLI3, VEGFA, SKI, BMP4, COL8A2, FAT1, NF1, EPHB2, EPHB1, SOX4, NECTIN1</t>
  </si>
  <si>
    <t>GO:0070316~regulation of G0 to G1 transition</t>
  </si>
  <si>
    <t>SMARCE1, SMARCD1, SMARCC1, SMARCB1, SMARCD3, ACTL6B, PHF10, ARID1A, ARID1B, ACTG1, BCL7A, BCL7C, DPF1, DPF2, DPF3, BRD7, ARID2</t>
  </si>
  <si>
    <t>GO:2001222~regulation of neuron migration</t>
  </si>
  <si>
    <t>CAMK2B, NTNG1, NTNG2, CAMK2A, UNC5C, UNC5D, SCRT1, RELN, FLRT2, KIF26A, CDH1, PLXNB2, NSMF, ZSWIM6, CTNNA2, RAC1, NKX6-1</t>
  </si>
  <si>
    <t>GO:0001837~epithelial to mesenchymal transition</t>
  </si>
  <si>
    <t>DDX5, NOTCH1, ROCK2, NOTCH4, RBPJ, HIF1A, LOXL2, PPP3R1, WNT11, TRIM28, NCAM1, MSX1, WNT4, SMAD4, TGFB2, TGFB1, HMGA2, SLC39A10, NFATC1, HNRNPAB, TGFBR3, BMP2, DLG5, SP6, SNAI1, ENG</t>
  </si>
  <si>
    <t>GO:0042551~neuron maturation</t>
  </si>
  <si>
    <t>CDKN1C, RB1, SRRM4, KDM1A, IRX5, ACTL6B, NRXN1, NR4A2, KCNMA1, BCL2, LHX6, B4GALT6, VSX1, B4GALT5</t>
  </si>
  <si>
    <t>GO:0042552~myelination</t>
  </si>
  <si>
    <t>CNTNAP2, CNTNAP1, MTMR2, GAL3ST1, UGT8A, NAB1, NAB2, PTEN, ERBB3, MARVELD1, ERBB2, ADGRG6, REG2, MAL2, MBP, LARGE1, MPDZ, BCAS1, JAM3, CMTM8, EGR2, MAP2K1, MAP2K2, TGFB1, TSC1, NRG1, OLIG2, POU3F1, POMGNT1, GALC, ATRN, AFG3L2, ZFP24, SCN8A, ACER3, CNTN1, PMP22, GRB2, RAF1, SOS1, SERINC5</t>
  </si>
  <si>
    <t>GO:0032024~positive regulation of insulin secretion</t>
  </si>
  <si>
    <t>GLP1R, CHRM3, NLGN2, IRS2, ABAT, CACNA1C, DOC2B, TM7SF3, ADCY8, PTBP1, GNA11, GPER1, LRRC8A, JAK2, NKX6-1, PRKACA, SOX4, TCF7L2, BAD, PRKCE, TRPC1, OGA, CASK, MYRIP, ISL1, GLUD1, STIM1, PRKAR1A, GNAQ, GNAS, ORAI1, PLCB1, PFKM, MCU, RAPGEF4</t>
  </si>
  <si>
    <t>GO:0008286~insulin receptor signaling pathway</t>
  </si>
  <si>
    <t>BCAR3, C2CD5, IRS1, IRS2, PIK3R2, PIK3R1, FOXO1, IGF1R, SLC2A8, GRB10, AKT1, SOCS7, SH2B2, APPL1, NDEL1, PTPN1, MAP2K1, SMARCC1, NCOA5, CAV2, PDPK1, HMGA1, IGF2, HMGA1B, FER, PIK3CA, PTPRA, GRB2, SIK2, RAF1, PLCB1, SOS1, SOS2, RHOQ, BCAR1</t>
  </si>
  <si>
    <t>GO:0043484~regulation of RNA splicing</t>
  </si>
  <si>
    <t>ZFP326, SF3B5, AHNAK, TRRAP, CELF1, ILDR2, HNRNPLL, TAF5L, AFF2, PTBP1, ATXN7, SNRNP70, FASTK, CCNL2, RBM12B2, RBM12, ATXN7L3, RBM12B1, SRRM4, MBNL1, RBFOX1, RBFOX2, ZFP638, RBFOX3, FUS, PTBP2, PTBP3, TADA2B, KAT2B, KAT2A, SON, ESRP1, RBM20, CDK12, GRSF1</t>
  </si>
  <si>
    <t>GO:0001967~suckling behavior</t>
  </si>
  <si>
    <t>CNTFR, APP, UBR3, PEX13, POU4F1, GRIN2B, PHF21A, GLS, GRIN1, DACH1, UBE2Q1, HAND2, REG2</t>
  </si>
  <si>
    <t>GO:0001947~heart looping</t>
  </si>
  <si>
    <t>MESP1, NOTCH1, SRF, IHH, PKD2, RBPJ, HIF1A, LRP6, ARL13B, SOX17, TBX20, DVL1, TMED2, NPHP3, NKX2-5, KDM2A, SMAD3, WNT3A, WNT5A, MICAL2, FOXN4, LBX1, TBX3, OVOL2, TBX2, MIB1, AHI1, SMO, HAND2, ASB2, ENG, CCDC40</t>
  </si>
  <si>
    <t>GO:0051491~positive regulation of filopodium assembly</t>
  </si>
  <si>
    <t>ACTR3, RIPOR2, NLGN1, RALA, SRF, ZMYND8, FMR1, ARAP1, PIK3R1, WASL, ESPN, FNBP1L, NEURL1A, CDC42, DPYSL3, MYO3A, PALM, FSCN1, RAC1, AGRN, RHOQ, CCL21B</t>
  </si>
  <si>
    <t>GO:0021915~neural tube development</t>
  </si>
  <si>
    <t>NOTCH1, SEMA3C, TCF7, PLOD3, AMBRA1, PKD2, PKD1, GLI3, LRP6, ZFP36L1, CECR2, SALL1, SALL2, SALL4, HES1, HES3, DACT1, ZFP358, TCF7L2, TGFB1, WNT5A, GRHL2, SFRP1, SFRP2, FKBP8, NF1, DCHS1, EPHA2</t>
  </si>
  <si>
    <t>GO:0098974~postsynaptic actin cytoskeleton organization</t>
  </si>
  <si>
    <t>ACTR3, FARP1, ROCK2, CPNE6, WASL, PPP1R9A, SRCIN1, ACTG1, NOS1AP, ADGRB1, RAC1, ARHGEF7, EZR, MYH10, DBN1, SH3GL2</t>
  </si>
  <si>
    <t>GO:0002021~response to dietary excess</t>
  </si>
  <si>
    <t>CNTNAP2, CLIC5, RMI1, STK39, WNK4, RASAL2, MAPK14, PCSK1N, ACVR1C, VGF, TBL1XR1, LEP, ENPP1, CNTN2, PPARG, SLC25A25</t>
  </si>
  <si>
    <t>GO:0009888~tissue development</t>
  </si>
  <si>
    <t>LAMA5, LAMA2, TCF7, NTN4, GATA5, LNCPINT, PRICKLE1, NTN1, NTN3, SALL4, NTNG1, NTNG2, TCF7L2, WNT7B, PAX6, PAX5, HSPG2, PAX1, NR5A1, TWSG1, NR5A2, PAX7, FASN, PTF1A, MEGF9</t>
  </si>
  <si>
    <t>GO:0071542~dopaminergic neuron differentiation</t>
  </si>
  <si>
    <t>FOXA1, WNT3A, WNT5A, EN2, EN1, OTP, PAX5, HIF1A, VEGFA, LRP6, NR4A2, DMRTA2, SFRP1, HTR7, SMO, LMX1A, LMX1B, RAC1, FOXA2, PITX3</t>
  </si>
  <si>
    <t>GO:2000819~regulation of nucleotide-excision repair</t>
  </si>
  <si>
    <t>SMARCE1, SMARCD1, SMARCC1, SMARCB1, SMARCD3, ACTL6B, PHF10, HMGB1, ARID1A, ARID1B, ACTG1, BCL7A, BCL7C, DPF1, DPF2, DPF3, BRD7, ARID2</t>
  </si>
  <si>
    <t>GO:0048169~regulation of long-term neuronal synaptic plasticity</t>
  </si>
  <si>
    <t>CAMK2B, APP, LNPEP, GRIK2, GRIN2B, RAB11A, GRIN1, RIMS1, SYNGR1, SYNGAP1, NETO1, DLG4, NF1, KRAS, FCGR2B, SYNPO, RAB5A, SNCA</t>
  </si>
  <si>
    <t>GO:0007167~enzyme linked receptor protein signaling pathway</t>
  </si>
  <si>
    <t>FARP1, SYK, LRP1, AXL, LRP4, RAC1, AGRN, JAK2, GAS6, CRK, JAK3, JAK1</t>
  </si>
  <si>
    <t>GO:0021799~cerebral cortex radially oriented cell migration</t>
  </si>
  <si>
    <t>DAB1, DIXDC1, LHX6, FBXO45, RAC1, DISC1, POU3F2, MDGA1, SOCS7, POU3F3, NDEL1, CDK5R1</t>
  </si>
  <si>
    <t>GO:0001933~negative regulation of protein phosphorylation</t>
  </si>
  <si>
    <t>PID1, CHRNA7, MIR26B, PTEN, PEBP1, FBLN1, ARRB1, PRR5L, ARRB2, LRP6, RABGEF1, NNT, PIP5KL1, DVL1, EPHB2, 2610042L04RIK, CDK5RAP3, SH3GL2, SNCA, WWTR1, CADM4, TGFB1, CADM1, NTRK3, PAQR3, DAB2IP, PAX6, PRKCA, PTPN13, MTOR, IMPACT, OCLN, SMO, CTDSP1, CD109, CTDSP2, DNAJC10, FKBP8, TERF2IP, ADNP, PKN1, INSM1, PLPP3, CACTIN, PPIA</t>
  </si>
  <si>
    <t>GO:0045664~regulation of neuron differentiation</t>
  </si>
  <si>
    <t>ALK, TFAP2A, ZFHX3, NLGN1, CASZ1, ZFHX2, BCL11B, EYA1, MIR9-1, ATN1, SIX1, PAX6, NREP, DICER1, NTF5, EFNA3, RELN, NUMB, FGF20, NF1, HES1, NEUROG1, CDON</t>
  </si>
  <si>
    <t>GO:0006493~protein O-linked glycosylation</t>
  </si>
  <si>
    <t>GALNT12, POMT2, ST6GALNAC2, GALNT13, GALNT18, POMT1, PLOD3, FUT4, GALNT10, TRAK2, POFUT1, A4GALT, LARGE1, GALNT9, GALNT7, GALNT6, B3GALNT1, GALNT4, GALNT3, GALNT2, GALNT1, C1GALT1, VEGFB, POMGNT2, POMGNT1, B3GNT8, B3GNT7, TET3, B3GNT4, B3GNT2</t>
  </si>
  <si>
    <t>GO:0050808~synapse organization</t>
  </si>
  <si>
    <t>APP, NLGN1, PTPRS, NLGN2, NRXN1, CHRNA7, CTNND2, LRRC4, CHRD, LRP4, SLC6A1, SLC8A2, PCLO, DVL1, NPTN, APBB1, SNCB, LARGE1, BSN, PPFIA4, SNCA, DACT1, PRRT1, WNT7B, TSC1, ATP2B2, ANK3, NBEA, LMX1A, DLG5, LMX1B, MAPT, SHANK3, ADGRL2, ADGRL3, CBLN1, SHANK1</t>
  </si>
  <si>
    <t>GO:0070936~protein K48-linked ubiquitination</t>
  </si>
  <si>
    <t>RNF34, UBE3C, MYCBP2, UBE2D3, RNF8, NEDD4L, TNFAIP3, FBXO45, NT5C2, DTX4, UBE2D2A, ZNRF1, ZNRF2, RNF216, UBE2Q2, UBR5, ARIH2, RNF170, SKP2, RFFL, UBE2H, UBE2E3, AMFR, UBE2E1, UBE2E2, UBE2G1, UBE2G2, TOPORS, ITCH, RNF126, CDC34, KBTBD6, TTC3, PELI1, KBTBD7, TRIM32, RNF187</t>
  </si>
  <si>
    <t>GO:0043010~camera-type eye development</t>
  </si>
  <si>
    <t>CDKN1C, FBN2, FOXE3, FOXC1, NFIX, CHD7, IHH, CACNA1C, NR2E1, AHR, ARHGAP35, GLI3, TSKU, RXRA, EFEMP1, SIX3, PKNOX1, SLC25A25, LIM2, JAG1, FKRP, MAP3K1, PAX6, VAX1, GRHL2, FOXP2, SKI, BMP4, TWSG1, TBC1D20, GPD2, FKBP8, FAT1, GAS1, LMX1B, BMPR1B, VSX2</t>
  </si>
  <si>
    <t>GO:0001829~trophectodermal cell differentiation</t>
  </si>
  <si>
    <t>YAP1, EOMES, FOXD3, SRF, CTR9, HOPX, SOX2, CNOT1, CDH1, SP1, CNOT2, SP3, CNOT3, RBM46, JUNB</t>
  </si>
  <si>
    <t>GO:0001508~action potential</t>
  </si>
  <si>
    <t>KCNJ11, USP53, KCNJ8, KCND2, KCNIP2, KCNB1, KCNC2, ABCC9, GRIN2B, CACNA1G, GNA15, GNA11, GNAQ, KCNQ2, KCNMB4</t>
  </si>
  <si>
    <t>GO:0045732~positive regulation of protein catabolic process</t>
  </si>
  <si>
    <t>FAF1, LPCAT1, NEDD4L, TNFAIP3, UBR3, OAZ2, NKD1, FOXO1, DCAF1, GGA1, SOX17, IER3, DACT1, NSF, MYLIP, EGLN2, RHBDD3, TIPARP, RHBDD1, PLK2, TNFSF12, WNT5A, RDX, DAB2IP, AXIN1, MAPK15, FBXO11, SORL1, RNF41, ITCH, NEDD4, SGSM3, ATG4B, ASB5, EZR, TRIM32, VGLL4, VPS28</t>
  </si>
  <si>
    <t>GO:0003215~cardiac right ventricle morphogenesis</t>
  </si>
  <si>
    <t>TGFB2, JAG1, HAND2OS1, SEMA3C, PPP1R13L, HAND2, TBX20, GATA3, ISL1, SOX4, BMPR1A</t>
  </si>
  <si>
    <t>GO:0086091~regulation of heart rate by cardiac conduction</t>
  </si>
  <si>
    <t>HCN4, DSP, KCNH2, KCNE1, SRC, KCND3, CACNA2D1, ANK2, CACNA1C, ISL1, CACNA1G, CACNB2, GJA5, KCNQ1, AKAP9, PKP2, DSG2, SCN5A, SCN3B, SCN4B, SCN1B</t>
  </si>
  <si>
    <t>GO:0070507~regulation of microtubule cytoskeleton organization</t>
  </si>
  <si>
    <t>PHLDB1, PATJ, PRKAA1, PRKAA2, WNT3A, DIXDC1, EFNA5, RHOA, CAMSAP3, ATAT1, TAOK1, CEP70, MAP6, MAP6D1, MAPT, TPPP, AGRN, MPDZ, PHLDB2, MARK2, CDK5R1</t>
  </si>
  <si>
    <t>GO:0042752~regulation of circadian rhythm</t>
  </si>
  <si>
    <t>KDM5B, MAGEL2, PRKAA1, HDAC3, PRKAA2, ROCK2, RORA, NPAS2, PPP1CC, MAPK9, NOCT, KLF10, USP7, KDM2A, FBXW7, USP9X, SIAH2, CSNK1D, CSNK1E, PROX1, MTOR, PPP1CA, SFPQ, BHLHE40, HNRNPD, CRY1, CDK1, PPARG, PPARA, CLOCK, EZH2, SPSB4</t>
  </si>
  <si>
    <t>GO:0045184~establishment of protein localization</t>
  </si>
  <si>
    <t>RIPOR2, GRIA2, CARMIL2, NLGN1, ADGRV1, PLEKHA1, WHRN, NRXN1, RCC2, RDX, ADAM11, ANK3, IKZF1, PRICKLE1, NPNT, MCC, GPHN, HINFP, RAP2A, DLG4, ITGA8, MDM2, SMYD3, PHLDB2</t>
  </si>
  <si>
    <t>GO:0090136~epithelial cell-cell adhesion</t>
  </si>
  <si>
    <t>CAMSAP3, DSP, ITGB5, SRF, CTNNA1, IHH, KIFC3, BVES, PLEKHA7, VCL</t>
  </si>
  <si>
    <t>GO:0003170~heart valve development</t>
  </si>
  <si>
    <t>HECTD1, ZBTB14, NAGLU, PDE2A, SHOX2, MDM2, MATR3, MDM4, NFATC1, SMAD6</t>
  </si>
  <si>
    <t>GO:0010944~negative regulation of transcription by competitive promoter binding</t>
  </si>
  <si>
    <t>MAD2L2, HDAC4, TFAP2A, HDAC2, CREB1, KDM2A, DACH1, BHLHE41, OVOL2, SMAD7</t>
  </si>
  <si>
    <t>GO:0036302~atrioventricular canal development</t>
  </si>
  <si>
    <t>SMAD4, CHD7, TBX20, HAS2, FOXN4, PTPN11, RBPJ, TBX3, TBX2</t>
  </si>
  <si>
    <t>GO:0008306~associative learning</t>
  </si>
  <si>
    <t>GLP1R, BRSK1, CNTNAP2, APP, CLSTN2, SRF, CHRNA7, ELAVL4, SLC6A1, NEUROD2, RELN, GRM7, ABL1, DRD1, NPTX2, ASIC1, SPECC1, GABRA5, TSC1, GRIN2B, GRIN1, SHANK3, RAPGEF3, LGMN, SHANK1</t>
  </si>
  <si>
    <t>GO:0001569~branching involved in blood vessel morphogenesis</t>
  </si>
  <si>
    <t>TBX1, ACVR1, EDN1, RBM15, FLT1, PLXND1, SRF, NOTCH4, IHH, NRARP, AHR, STK4, VEGFA, NFATC4, GNA13, DLL4, EDNRA, PPP3R1, SFRP2, COL4A1, TBX20, ENG</t>
  </si>
  <si>
    <t>GO:0001932~regulation of protein phosphorylation</t>
  </si>
  <si>
    <t>PHLPP1, LRP4, HSPB1, ARRB2, PPP1R9B, SOCS3, PRKAR2B, PRKAR2A, SESN2, DVL1, RICTOR, DRD1, FNIP1, EPM2A, CADM4, AXIN1, PPP2R5B, FN1, PPP2R5D, DICER1, PTK2, MTOR, ITPKB, FER, PRKAR1B, PIK3CA, LOX, PRKAR1A, LEP, CCDC88C, PLXNB2, KRAS, NHLRC1, AGRN, EZH2</t>
  </si>
  <si>
    <t>GO:0046325~negative regulation of glucose import</t>
  </si>
  <si>
    <t>PID1, PRKCA, ESR1, AHI1, GRK2, MYC, LEP, GRB10, ENPP1, CERS1, SH2B2, RHOQ, APPL2, PEA15A</t>
  </si>
  <si>
    <t>GO:2000311~regulation of AMPA receptor activity</t>
  </si>
  <si>
    <t>PRRT1, NLGN1, NLGN2, NRXN1, MINK1, MAPK8IP2, SHISA8, SHISA6, CACNG7, CACNG8, GSG1L, CACNG2, CNIH2, SHANK1</t>
  </si>
  <si>
    <t>GO:0010595~positive regulation of endothelial cell migration</t>
  </si>
  <si>
    <t>ROCK2, ITGB3, SEC1, FLT4, PIK3CD, EMC10, GATA3, HIF1A, ETS1, ADGRA2, ABL1, AKT1, ZFP580, RAC1, SASH1, CCBE1, WNT5A, PRKCA, DICER1, PROX1, VEGFA, RHOB, FOXP1, BMP4, ITGB1BP1, PRKD2, PRKD1, PLPP3, RIN2, BCAR1</t>
  </si>
  <si>
    <t>GO:0034504~protein localization to nucleus</t>
  </si>
  <si>
    <t>YWHAE, IRS1, SIX1, AHR, HHEX, PPP3R1, NUAK2, SIX4, LMNA, DVL1, MSX1, ZBTB7A, BANP, GCKR, CDKN2A, ZBTB16, DCLK2, TOPORS, PYGO1, COL1A1, PIKFYVE, SMO, MDM2, PAF1, HDGF, DCP1B</t>
  </si>
  <si>
    <t>GO:0019228~neuronal action potential</t>
  </si>
  <si>
    <t>GRIA1, CNTNAP2, CHRNA4, NPR2, CHRNA7, GRIK2, CACNA1G, CACNA1I, DPP6, GPER1, MYH14, KCNMB4, SCN5A, DRD1, MYH7B, KCND2, ANK3, MTOR, GJD2, SCN8A, KCNMA1, KCNQ2, KCNQ3, PMP22, SCN4B, HCN1</t>
  </si>
  <si>
    <t>GO:0000082~G1/S transition of mitotic cell cycle</t>
  </si>
  <si>
    <t>ITGB1, CAMK2B, RB1, CAMK2D, CAMK2A, BMYC, ACVR1B, PPP3CA, MYC, MYB, E2F3, SKP2, CAMK2G, EIF4E, PLK2, CABLES1, NFATC1, HINFP, LATS2, CDK6, CCNE2, RPS6KB1, CCNE1, CDK2, BCL2, ID4, SPDYA, CDK1, RHOU, ANP32B, EZH2</t>
  </si>
  <si>
    <t>GO:0030097~hemopoiesis</t>
  </si>
  <si>
    <t>L3MBTL1, AHCTF1, RTKN2, IKZF1, RBPJ, SHB, BMI1, ZFP36L2, CNN2, HHEX, SGPL1, MKNK2, SOX6, PKNOX1, NKX2-5, CD34, KIRREL3, TGFB2, WNT3A, TIPARP, TXNRD2, ZBTB16, SPTB, EPOR, RUNX2, RUNX1, ASXL1, MYO1E, PINK1, SFRP1, TWSG1, TTC7, CDK6, KIT, BCL2, HOXB4, CDK13, MIXL1, PICALM, EZH2</t>
  </si>
  <si>
    <t>GO:0002052~positive regulation of neuroblast proliferation</t>
  </si>
  <si>
    <t>ITGB1, CTF2, BEX1, SMARCD3, NOTCH1, KDM1A, FOXG1, VEGFC, PAX6, OTP, NR2E1, HIF1A, SOX10, GLI3, VEGFA, HAPLN2, SOX2, ACAN, DMRTA2, SMO, ID4, DISC1, CDON</t>
  </si>
  <si>
    <t>GO:0008277~regulation of G-protein coupled receptor protein signaling pathway</t>
  </si>
  <si>
    <t>ITGB1, TUB, GIT2, RAMP2, SLC24A4, USP20, HOMER2, ITGB3, USP33, PDE4D, ZDHHC7, ARRB1, ARRB2, RIC8A, RGS10, PHF24, PLCE1, RGS12, KCTD12, PLCB1, RAMP1, RGS6, RGS7</t>
  </si>
  <si>
    <t>GO:2000773~negative regulation of cellular senescence</t>
  </si>
  <si>
    <t>MAP3K3, GCH1, PLK2, PTEN, HMGA2, TWIST1, YBX1, SIRT1, TBX2, FZR1, CDK6, BCL6, NAMPT, AKT3, ZKSCAN3, ABL1</t>
  </si>
  <si>
    <t>GO:0050768~negative regulation of neurogenesis</t>
  </si>
  <si>
    <t>NOTCH1, KDM1A, WNT3A, WNT7B, HOOK3, SORL1, PRTG, REST, PCM1, BRINP1, LHX2, CTDSP1, DNAJB11, HES1, ARHGEF2, APPL2, BMPR1A, PITX3</t>
  </si>
  <si>
    <t>GO:0030279~negative regulation of ossification</t>
  </si>
  <si>
    <t>TPH1, TGFB1, NOTCH1, SMURF1, KREMEN1, LRP4, TMEM53, KREMEN2, SMAD6, RBPJ, HIF1A, SMAD7, GFRA4, SFRP1, CHSY1, MDK, BCL2, ENPP1</t>
  </si>
  <si>
    <t>GO:0045860~positive regulation of protein kinase activity</t>
  </si>
  <si>
    <t>CSF1, EPO, PXN, AGAP2, PRKAG2, VLDLR, ARRB2, LRP8, RAP1A, RELN, MAP3K5, XRCC6, MMD, AXIN1, VEGFC, NRG1, AXIN2, PTK2, MTOR, CDC25B, GPRC5B, DAB1, TRAF4, PIK3CA, SPDYA, RAPGEF2, TAB2, MAPRE3, GAS6, CDK5R2, CDK5R1, MAP3K12</t>
  </si>
  <si>
    <t>GO:0060173~limb development</t>
  </si>
  <si>
    <t>RARG, NPR2, CHD7, LRP4, PRICKLE1, MEOX2, GLI3, COMP, ZNRF3, SALL1, NAGLU, MAP3K20, VPS54, B4GALNT1, LARGE1, FBXW4, KREMEN1, EN1, IFT80, KREMEN2, RC3H2, KAT2B, KAT2A, SMOC1, RARA, IRF6, FERMT2</t>
  </si>
  <si>
    <t>GO:0045668~negative regulation of osteoblast differentiation</t>
  </si>
  <si>
    <t>HDAC4, HDAC5, NOTCH1, LRP5, CHRD, TWIST1, AHR, TMEM53, TOB1, IPO7, AREG, HDAC7, SOX2, TNN, NOCT, SMAD3, SEMA4D, PTCH1, FNDC3B, CRIM1, VEGFC, NFATC1, AXIN2, TMEM64, SMAD6, SKI, SFRP1, TWSG1, CDK6, RIOX1, HAND2, ID3, PPARG</t>
  </si>
  <si>
    <t>GO:0048666~neuron development</t>
  </si>
  <si>
    <t>GABRB3, GABRB2, SCYL3, MTMR2, TENM3, TENM4, MYT1L, IHH, NEUROD2, DPYSL3, SLIT1, SLIT3, NCAM1, PACSIN1, PITX3, ZBTB18, TGFB2, GABRA5, PBX3, EN2, PBX2, EN1, GFRA3, HSPG2, POU3F2, SNAP91, MTURN, VEGFA, NR2F6, RUNX1, ATAT1, TDP2, VSX1</t>
  </si>
  <si>
    <t>GO:0035909~aorta morphogenesis</t>
  </si>
  <si>
    <t>TBX1, FKBP10, SEC24B, JAG1, EYA1, LRP1, CHD7, SIX1, TBX2, NAGLU, KAT6A, HES1, ADAMTS9</t>
  </si>
  <si>
    <t>GO:0030199~collagen fibril organization</t>
  </si>
  <si>
    <t>FKBP10, FOXC1, COL11A2, SCX, PLOD3, LOXL4, MIA3, ADAMTS12, ANTXR2, LOXL1, LOXL2, COMP, ACAN, ADAMTS2, SERPINH1, CYP1B1, ADAMTS7, TGFB2, CRTAP, COL27A1, P3H1, P3H4, COL1A1, SFRP2, P4HA1, LOX, NF1, LMX1B</t>
  </si>
  <si>
    <t>GO:0050767~regulation of neurogenesis</t>
  </si>
  <si>
    <t>YAP1, HES6, YTHDF2, NOTCH1, KDM1A, DOCK7, CHD7, BHLHE41, HMGB2, PAX6, JADE2, DICER1, POU4F1, ASCL2, SOX2, DLL4, FXR1, HEYL, BHLHE40, HOXB3, HES1, HES3, S100A10, EZH2</t>
  </si>
  <si>
    <t>GO:0007628~adult walking behavior</t>
  </si>
  <si>
    <t>EPHA4, FKRP, CHAT, CHD7, AXIN1, PCDH15, CACNA1A, DMRT3, CACNA1C, ARRB2, UCHL3, OXR1, HIPK2, DAB1, GLRB, GBX1, SCN8A, KCNMA1, ZIC1, PMP22, ENPP1, ABL2, MAPT, DRD1</t>
  </si>
  <si>
    <t>GO:0001657~ureteric bud development</t>
  </si>
  <si>
    <t>ROBO2, FOXC1, TSHZ3, SIX1, SALL1, BMPER, EPCAM, SMAD2, GDF11, SMAD4, SMAD3, TGFB1, EYA1, NPNT, SMAD6, SMAD5, SMAD7, BMP4, DLG1, SFRP1, RARA, BCL2, SDC1, SPRY1, CRLF1</t>
  </si>
  <si>
    <t>GO:0001658~branching involved in ureteric bud morphogenesis</t>
  </si>
  <si>
    <t>LAMA5, HS3ST3A1, TMEM59L, GREB1L, ILK, SIX1, HOXD11, PKD2, GLI3, WNT6, SALL1, MYC, WNT4, HS3ST3B1, SMAD4, FOXD1, EYA1, PTCH1, NPNT, BMP4, DLG1, BMP2, BCL2, DCHS1, FAT4</t>
  </si>
  <si>
    <t>GO:0001755~neural crest cell migration</t>
  </si>
  <si>
    <t>SEMA5B, LAMA5, SEMA7A, SEMA3C, HIF1A, ERBB4, NRTN, TBX1, SEMA6B, ACVR1, SEMA6C, SEMA4A, SEMA6A, SEMA4D, SEMA6D, SEMA4C, SEMA4F, PAX6, ISL1, SOX10, OVOL2, ZEB2, SMO, KITL, RADIL</t>
  </si>
  <si>
    <t>GO:0051497~negative regulation of stress fiber assembly</t>
  </si>
  <si>
    <t>KANK2, ARHGEF18, ARHGAP28, ARAP1, PIK3R1, PPP1R9A, CORO2B, TJP1, TMEFF2, DLC1, RHPN1, RHPN2, PFN1, PAK2, MET, PHLDB2, CGNL1, KANK4, KANK3</t>
  </si>
  <si>
    <t>GO:0035108~limb morphogenesis</t>
  </si>
  <si>
    <t>FBN2, PKDCC, IFT140, PTCH1, NPR2, WNT5A, LRP5, IQCE, HOXD13, PRICKLE1, TBX4, TBX3, GLI3, LRP6, ASPH, FLVCR1, VPS54, LMX1B, MEGF8</t>
  </si>
  <si>
    <t>GO:0030334~regulation of cell migration</t>
  </si>
  <si>
    <t>BEX4, LAMA5, MACF1, NOTCH1, LAMA2, PLXND1, LDB1, SDC3, NEXN, LDB2, MYSM1, NTN1, FGF5, DOCK10, FGF9, ERBB4, TNN, LMNA, FGF20, MGAT3, ENPP2, AKT1, PLXNA1, RAC1, PLXNC1, TMSB10, FGF22, NCK1, EGFL7, MAP3K1, TBCCD1, LMO4, RCC2, MINK1, GAB1, PAX6, UNC5C, SRCIN1, RHOA, RHOB, CAMSAP3, CORT, FRMD5, SPATA13, PLXNB2, PLXNB1, AJUBA, VCL</t>
  </si>
  <si>
    <t>GO:0010765~positive regulation of sodium ion transport</t>
  </si>
  <si>
    <t>NEDD4L, CXCL1, ANK3, MLLT6, AKT3, CNTN1, GNAS, AKT1, SCN5A, SGK1, NKX2-5, SCN3B, FGF12, SCN4B, SCN1B</t>
  </si>
  <si>
    <t>GO:0007585~respiratory gaseous exchange</t>
  </si>
  <si>
    <t>CCBE1, EDN1, CHRNA4, SFTPC, FLT4, PBX3, MAPK8IP3, EDNRA, FUT8, DACH1, TLX3, TRAF4, MAN1A2, MAN2A1, HOXA5</t>
  </si>
  <si>
    <t>GO:0099645~neurotransmitter receptor localization to postsynaptic specialization membrane</t>
  </si>
  <si>
    <t>ADAM22, LHFPL4, NETO2, KALRN, GPHN, CACNG7, DLG1, NETO1, DLG4, ERBB4, ERBB2, NPTX1, NPTX2, CACNG2, NPTXR</t>
  </si>
  <si>
    <t>GO:2000647~negative regulation of stem cell proliferation</t>
  </si>
  <si>
    <t>RARG, CDKN2C, PTCH1, KDF1, NFATC1, FBLN1, RBPJ, GLI3, OVOL2, WNT11, NFIB, CD109, NF1, SFN, IRF6</t>
  </si>
  <si>
    <t>GO:0014044~Schwann cell development</t>
  </si>
  <si>
    <t>MAP2K1, MAP2K2, ILK, NRG1, POU3F1, POU3F2, PPP3R1, ERBB3, ERBB2, PMP22, DAG1, NF1, GRB2, RAF1, SOS1</t>
  </si>
  <si>
    <t>GO:0055007~cardiac muscle cell differentiation</t>
  </si>
  <si>
    <t>KDM6B, ITGB1, MESP1, TSC1, CACYBP, NRG1, ARID1A, TBX3, SYNE1, FOXP1, BMP4, AKAP13, BMP2, RXRA, HAND2, NOX4, ALPK3, SIK1, ACADM, SOX6, ASB2, NKX2-5</t>
  </si>
  <si>
    <t>GO:0048870~cell motility</t>
  </si>
  <si>
    <t>MAP2K1, DST, ITGB4, STRBP, PTEN, BRK1, LYPD3, ETS1, ACTG1, CTTN, BCL6, CTNNA1, ELMO1, FSCN1, ELMO2, MYH9, RAC1, CD34, EPHA2, ENG, SH2B1, PLEC</t>
  </si>
  <si>
    <t>GO:0048168~regulation of neuronal synaptic plasticity</t>
  </si>
  <si>
    <t>EGR2, CAMK2A, RASGRF1, CHRD, GRIN2C, ZDHHC2, GRIN2B, GRIN1, CPEB1, VGF, DLG4, NSMF, KCNN2, NCDN, RAC1, EPHB2, SNCA</t>
  </si>
  <si>
    <t>GO:0048844~artery morphogenesis</t>
  </si>
  <si>
    <t>TBX1, NOTCH3, FOXC1, PRRX2, CHD7, CHRD, RBPJ, VEGFA, SMAD7, COMP, WNT11, ZMIZ1, GJA5, NF1, HOXA1, HES1, ENG</t>
  </si>
  <si>
    <t>GO:1903861~positive regulation of dendrite extension</t>
  </si>
  <si>
    <t>CPNE9, SH3GLB1, ITSN2, SYT2, CPNE5, SMURF1, WNT5A, CPNE6, NEDD4L, RASAL1, SYT17, RIMS2, RIMS1, AFDN, CACNG7, HNRNPK, PICALM</t>
  </si>
  <si>
    <t>GO:0035567~non-canonical Wnt signaling pathway</t>
  </si>
  <si>
    <t>FZD2, FZD5, WNT3A, FZD4, FZD6, WNT5A, IFT80, SFRP4, SFRP1, WNT11, SFRP2, FRZB, TMEM67, CCDC88C, DVL3, RAC1, WNT4</t>
  </si>
  <si>
    <t>GO:0003180~aortic valve morphogenesis</t>
  </si>
  <si>
    <t>ROBO2, SMAD2, RB1, TGFB1, NOTCH1, NANOS3, GATA5, TWIST1, NFATC1, AXIN2, GATA3, SMAD6, DLL4, BMP4, ADAMTS5, TBX20, SLIT3</t>
  </si>
  <si>
    <t>GO:0035176~social behavior</t>
  </si>
  <si>
    <t>GABRB3, CNTNAP2, NLGN2, NFIX, NRXN1, FMR1, PTEN, ATP1A3, NRXN2, NR2E1, KALRN, PCM1, BRINP1, ATXN1, PTCHD1, DVL1, DRD1, CIC, BBS4, TBX1, GRID1, GAD1, EN1, MAPK8IP2, MTOR, GRIN1, DLG4, KCNQ1, KCNQ2, SHANK3, SHANK1</t>
  </si>
  <si>
    <t>GO:0016579~protein deubiquitination</t>
  </si>
  <si>
    <t>OTUD4, USP13, USP35, OTUB2, USP14, USP36, OTUD5, USP15, USP38, USP27X, USP31, USP54, USP32, USP33, USP34, OTUD7B, TNFAIP3, USP19, OTUD6B, USP1, USP30, USP46, USP25, USP47, USP7, USP48, USP42, USP20, USP43, USP9X, DESI2, USP3, UCHL3, COPS5, EIF3F</t>
  </si>
  <si>
    <t>GO:0031397~negative regulation of protein ubiquitination</t>
  </si>
  <si>
    <t>BEX4, BEX3, BEX2, BEX1, UBXN1, NXN, PELI3, TNFAIP3, ARRB1, ARRB2, RASD2, BAG5, SVBP, AKT1, SOX4, PRKCE, PRMT3, SIRT7, MTOR, SMAD7, DNAJA1, GCLC, WNK1, ADGRB1, CRY1, SPRY2, SPOPL, VPS28</t>
  </si>
  <si>
    <t>GO:0065003~macromolecular complex assembly</t>
  </si>
  <si>
    <t>ATF1, GLDC, CLGN, RIMS1, LARGE1, DLGAP3, TEAD1, TEAD2, NUP210, PDE4D, DNAJB12, AXIN1, DNAJB14, TAPBP, TGFBR3, NEMF, KCNQ3, VAMP2, SHANK1, YAP1, SLC24A2, ZFP148, HACD1, KMT2A, EPB41, DHX9, USH1C, PARD6B, TSPAN4, HES1, BID, STX4A, AKAIN1, RIC3, DMTN, GCH1, MBD2, PDE4DIP, PEX14, GGN, GRIN1, DLG4, DLG5, MDM2, CDK1, MDM4, CD247, ADGRL4, SSBP3</t>
  </si>
  <si>
    <t>GO:0032880~regulation of protein localization</t>
  </si>
  <si>
    <t>NCKAP1, DDX4, KDM1A, SYCP1, NOTCH4, ITGB3, MYCBP2, VPS4A, TESK1, SIX1, WASL, CELSR2, CDH2, BMPER, SIX4, CDH1, MAP2, KHDC3, ARHGDIA, DVL1, TRIM46, DZIP1L, AKT1, DVL3, EPS15, NKX3-1, TMEM184A, RABGAP1L, BORA, FBXW7, MMD, PTCH1, WNT5A, TEX15, CSNK1E, AFDN, DLG1, CCNE2, CCNE1, MYO5B, AAK1, BCL2, PLEKHM2, SGK1, SLC26A4, PICALM</t>
  </si>
  <si>
    <t>GO:0002092~positive regulation of receptor internalization</t>
  </si>
  <si>
    <t>ATAD1, CD63, HAMP2, SYK, WNT3A, PLK2, FMR1, MAGI2, DTNBP1, ARRB1, ARRB2, VEGFA, AHI1, SFRP4, TBC1D5, PARD3, PLCG2, PTPN5</t>
  </si>
  <si>
    <t>GO:2000045~regulation of G1/S transition of mitotic cell cycle</t>
  </si>
  <si>
    <t>RB1, SMARCD1, HACD1, SMARCB1, SMARCD3, AMBRA1, PKD1, ACTG1, BCL7A, BCL7C, DPF1, DPF2, DPF3, BID, BRD7, ARID2, APPL2, APPL1, SMARCE1, SMARCC1, CDKN2C, PLK5, ACTL6B, PHF10, CDKN2A, INO80, ARID1A, ARID1B, TCF3</t>
  </si>
  <si>
    <t>GO:0032332~positive regulation of chondrocyte differentiation</t>
  </si>
  <si>
    <t>SMAD3, PKDCC, ZFP219, ZBTB16, HOXD11, GDF6, BMP6, RUNX2, GLI3, LOXL2, PRKG2, SOX6, BMPR1B, SOX5</t>
  </si>
  <si>
    <t>GO:1900006~positive regulation of dendrite development</t>
  </si>
  <si>
    <t>ALK, CYFIP1, CRTC1, DAB2IP, ELAVL4, COBL, VLDLR, LRP8, CLIP1, PTPRZ1, KHDC3, ABL1, PACSIN1, EZH2</t>
  </si>
  <si>
    <t>GO:0031290~retinal ganglion cell axon guidance</t>
  </si>
  <si>
    <t>ROBO2, EPHA7, SEMA4F, EFNA5, ISL1, VEGFA, ALCAM, ZIC2, SLIT1, NRCAM, BMPR1B, EPHB2, EPHB1, EPHB3</t>
  </si>
  <si>
    <t>GO:0045197~establishment or maintenance of epithelial cell apical/basal polarity</t>
  </si>
  <si>
    <t>CRB2, MTCL1, PRICKLE2, ILK, SCRIB, PARD3B, DLG1, DLG3, LRRC7, DLG4, PARD3, DLG5, FAT1, MARK2</t>
  </si>
  <si>
    <t>GO:0014033~neural crest cell differentiation</t>
  </si>
  <si>
    <t>OTUD5, EDNRA, SMAD4, WNT10A, EDN1, ZIC2, FRZB, FBXL17, SIX1, ZIC5, LRP6</t>
  </si>
  <si>
    <t>GO:0033173~calcineurin-NFAT signaling cascade</t>
  </si>
  <si>
    <t>RCAN1, NFAT5, PPP3CA, PPP3CB, PPP3R1, ADGRB2, RCAN2, TBC1D10C, NFATC1, MTOR, NFATC4</t>
  </si>
  <si>
    <t>GO:0045931~positive regulation of mitotic cell cycle</t>
  </si>
  <si>
    <t>FOXA1, STAT5A, APP, STAT5B, SPHK1, PTPN11, PRKCA, HMGB1, SHB, TTL, AURKA, CDC25B, RPS6KB1, ABL1, CDK1, MDM2, TUNAR, PKN2, EIF4E, LGMN, NKX3-1</t>
  </si>
  <si>
    <t>GO:0048255~mRNA stabilization</t>
  </si>
  <si>
    <t>FUS, CIRBP, HNRNPU, YBX2, AXIN2, YBX1, DICER1, ELAVL1, TENT5C, LARP1B, MTOR, VEGFA, ZAR1, LARP1, NOCT, MAPKAPK2, TRAF5, MEIOC, HNRNPD, RBM24, RBM46</t>
  </si>
  <si>
    <t>GO:0051017~actin filament bundle assembly</t>
  </si>
  <si>
    <t>DMTN, ACTN1, USH1C, PAWR, FMN2, SHROOM1, ESPN, BAIAP2, RHOD, CORO1B, AIF1L, LIMD2, MYO1B, CALD1, DPYSL3, FSCN1, ABL2, MYH9, EZR, MYH10, GAS7</t>
  </si>
  <si>
    <t>GO:0030513~positive regulation of BMP signaling pathway</t>
  </si>
  <si>
    <t>SMAD2, CRB2, SMAD4, ZFP423, NOTCH1, FOXD1, NUMA1, ILK, FBXL15, SOX11, RBPJ, TGFBR3, BMP4, SCUBE3, TWSG1, TBX20, FKBP8, HES1, MSX1, NEO1, ENG</t>
  </si>
  <si>
    <t>GO:0048598~embryonic morphogenesis</t>
  </si>
  <si>
    <t>YTHDF2, FLT1, ROCK2, SHOX2, HNF1B, AI597479, YBX1, GLI3, BMP4, ZEB2, TMED2, GAS1, MSX1, BMPR1A, CDON, DACT1</t>
  </si>
  <si>
    <t>GO:0003148~outflow tract septum morphogenesis</t>
  </si>
  <si>
    <t>ROBO2, TBX1, SMAD4, NRP2, TGFB2, SEMA3C, LRP2, SMAD6, ISL1, TBX2, BMP4, TBX20, DVL3, NKX2-5, BMPR1A, ENG</t>
  </si>
  <si>
    <t>GO:0045786~negative regulation of cell cycle</t>
  </si>
  <si>
    <t>RB1, CEBPA, PPP1R13B, PTEN, FOXK1, PTPRK, GATA3, ETS1, RRP8, BRINP1, MCIDAS, SIN3B, MOV10L1, EPM2A, TGFB1, CDKN2A, TSC22D2, SIRT1, MAPK12, RHOB, BMP4, NR4A1, BMP2, CDK6, GMNC</t>
  </si>
  <si>
    <t>GO:0042733~embryonic digit morphogenesis</t>
  </si>
  <si>
    <t>HDAC2, LRP5, IHH, LRP4, TWIST1, HOXD13, PRICKLE1, HOXD11, HOXC11, GLI3, LRP6, SALL1, FLVCR1, MAP3K20, MSX1, FBXW4, SMAD4, IFT140, ZBTB16, WNT5A, GRHL2, TBX3, TBX2, BMP4, SFRP2, MYCN, HAND2, GNAQ, GAS1, ROR2, BMPR1A</t>
  </si>
  <si>
    <t>GO:0032092~positive regulation of protein binding</t>
  </si>
  <si>
    <t>EPHB6, APP, PLXND1, LRP1, EPB41, USP33, NMD3, ARRB1, RFNG, STK4, SPPL3, STK3, LFNG, FLOT1, ABL2, NPHP3, EP300, MARK3, DACT1, CTHRC1, TCF7L2, USP9X, WNT5A, EIF2AK3, HIP1R, HIPK2, BMP4, BMP2, RAPGEF2, AGRN, ARHGEF7, RAN</t>
  </si>
  <si>
    <t>GO:0051402~neuron apoptotic process</t>
  </si>
  <si>
    <t>BARHL1, RB1, DRAXIN, APP, ITSN1, ATN1, AATK, GRIK2, SYNGAP1, ENPP1, MAP3K5, EPHA7, APAF1, SIAH1A, SIRT1, CIT, KCNQ2, KCNQ3, TYRO3, ADNP, USP53, DIABLO, STXBP1, NPR2, XIAP, CACNA1A, HIF1A, ERBB3, ABL1, VPS54, NAE1, SNCB, SNCA, TFAP2A, TGFB1, PTGES3, POU4F1, OXR1, HIPK2, VEGFA, NFATC4, NR4A2, NR4A3, AXL, BCL2, NF1, KRAS, NES, FGFR3</t>
  </si>
  <si>
    <t>GO:0048589~developmental growth</t>
  </si>
  <si>
    <t>SMAD2, SMAD4, SMAD3, SRF, KDF1, IL6RA, GATA3, HOXD11, SOX10, GLI3, DMBX1, PYGO2, SMO, ZMIZ1, BCL2, EIF4H, GNAS, GAS1, BMPR1A</t>
  </si>
  <si>
    <t>GO:0006887~exocytosis</t>
  </si>
  <si>
    <t>RALA, BRSK2, DOC2A, RAB3D, STXBP1, ITSN1, MIA3, LIN7A, CACNA1C, DOC2B, PIK3C2A, CPLX2, LIN7B, NKD2, RIMS2, RIMS1, RIMS4, PAK1, SCRN1, PIP5K1C, STX3, MYH10, STX4A, UNC13B, CADPS2, EXOC8, KCNB1, RAB3IP, MICAL3, RAB3IL1, RAB27B, SCAMP1, PRSS12, SRCIN1, SYTL3, RAB11A, SYT7, SYTL2, STXBP5L, KCNQ2, KCNQ3, EXOC6, HAP1, EXOC3L, EXOC5, EXOC2, RAPGEF4</t>
  </si>
  <si>
    <t>GO:0045165~cell fate commitment</t>
  </si>
  <si>
    <t>BARHL2, WNT2B, PRDM4, ONECUT2, GATA5, NR2E1, GATA3, RBPJ, SOX2, WNT6, WNT11, ERBB4, HES1, SOX6, SOX5, WNT4, KDM6B, SMAD2, WNT10B, WNT10A, WNT5B, EYA1, WNT3A, WNT7B, WNT5A, SOX13, PAX6, BMP4, BMP2, SPRY2, GAS1, PPARG, ROR2, PTF1A, NEUROG1, VSX2</t>
  </si>
  <si>
    <t>GO:0048681~negative regulation of axon regeneration</t>
  </si>
  <si>
    <t>RTN4R, EPHA4, PTPRS, INPP5F, RTN4RL1, KREMEN1, PTEN, FIGNL2, NEO1, CERS2</t>
  </si>
  <si>
    <t>GO:0009791~post-embryonic development</t>
  </si>
  <si>
    <t>INVS, MEG3, KDM5B, MIR34C, MIR34B, KMT2A, SEMA3C, CCDC47, SCHIP1, IREB2, ATN1, GATA3, GIGYF2, FENDRR, SGPL1, MECOM, PPP1R13L, ABL1, ABL2, PLAGL2, ACADM, SOX6, SLC18A2, MNX1, SMAD2, TCF7L2, BCL11B, PLEKHA1, USP9X, TIPARP, SIAH1A, ASH1L, DICER1, ACVR2B, MAPK8IP3, IGF2R, MTOR, RC3H2, FOXP2, NR4A2, BMP4, GNAQ, AGO2, ERCC2, BCL2, GNAS</t>
  </si>
  <si>
    <t>GO:0007229~integrin-mediated signaling pathway</t>
  </si>
  <si>
    <t>ITGB1, LAMA5, SEMA7A, ITGB5, ITGB4, SRC, ITGB3, PXN, ADAM22, ILK, ARHGAP35, CDC42, FUT8, ADAMTS3, ADAMTS19, ABL1, CTNNA1, ITGAV, ITGB7, CCN2, VAV3, SYK, RCC2, FN1, ADAM10, PTPN11, GAB2, PTK2, RHOA, ADAMTS20, ADAM5, PTPRA, ITGA10, ZYX, ITGA8, ITGA6, ITGB1BP1, ITGA5, CD47, PLPP3, FERMT2, LIMS2, BCAR1, ITGA9</t>
  </si>
  <si>
    <t>GO:0045773~positive regulation of axon extension</t>
  </si>
  <si>
    <t>MACF1, CYFIP1, SEMA7A, LRP1, SMURF1, SRF, LIMK1, FN1, ILK, NTN1, GOLGA4, PAK1, CDH4, RUFY3, MAP1B, MYO5B, EP300, MAPT, ADNP, DISC1, DBN1, EIF4G2, NDEL1</t>
  </si>
  <si>
    <t>GO:0071711~basement membrane organization</t>
  </si>
  <si>
    <t>POMT2, TFAP2A, ITGB1, FKRP, CAV2, PRICKLE1, POMGNT1, RIC8A, FLRT2, COL4A1, PMP22, DAG1, GAS2, HMCN1, LARGE1</t>
  </si>
  <si>
    <t>GO:0021675~nerve development</t>
  </si>
  <si>
    <t>NRP2, NPR2, ILK, DICER1, NTF5, AFG3L2, NAGLU, SCN8A, KCNQ2, KCNQ3, DAG1, NRTN, B4GALNT1, LARGE1, MNX1</t>
  </si>
  <si>
    <t>GO:0048514~blood vessel morphogenesis</t>
  </si>
  <si>
    <t>TBX1, EDN1, FLT1, SYK, FLT4, MRTFB, LRP5, PDGFB, AHR, NR2F2, SHB, HIF1A, VEGFA, CDH2, LOX, COL4A1, NEDD4, CYP1B1, SOS1, EPHA2</t>
  </si>
  <si>
    <t>GO:0030282~bone mineralization</t>
  </si>
  <si>
    <t>PKDCC, SLC24A3, NFIX, ALOX15, LNCPINT, PTH1R, LTBP3, PRICKLE1, HIF1A, COMP, WNT11, ENPP1, TMEM38B, DUOX2, KLF10, TCF7L2, FKRP, EIF2AK3, FBXL15, AXIN2, RUNX2, FOSL2, PHOSPHO1, BMP2, LOX, ERCC2, ROR2, FGFR3, ANK, LGR4</t>
  </si>
  <si>
    <t>GO:0072089~stem cell proliferation</t>
  </si>
  <si>
    <t>RARG, SHOX2, MKI67, RBPJ, FOXM1, GLI3, LRP6, TIAL1, WNT11, ZNRF3, FGF9, SFN, CDKN2C, TGFB1, PTCH1, WNT7B, KDF1, WNT5A, PRRX2, HMGA2, NFATC1, AXIN2, TBX3, RUNX2, NFIB, CD109, NF1, IRF6, NES, HMX2</t>
  </si>
  <si>
    <t>GO:0048513~animal organ development</t>
  </si>
  <si>
    <t>INVS, TCF7L2, FLT1, FMR1, SPRY4, TCF7, IHH, PAX6, NRG1, NRG2, GATA3, SOBP, FXR1, TLX3, NRG3, PAX7, ERBB4, HLX, TLX2, ERBB2, KIT, SPRY2, SPRY1, NKX3-2</t>
  </si>
  <si>
    <t>GO:0003139~secondary heart field specification</t>
  </si>
  <si>
    <t>BMP4, MESP1, SMARCD3, WNT11, WNT5A, LRP2, AXIN2, RBPJ, ISL1</t>
  </si>
  <si>
    <t>GO:0045606~positive regulation of epidermal cell differentiation</t>
  </si>
  <si>
    <t>SULT2B1, BMP4, SFRP4, PTCH1, KDF1, PTCH2, SFN</t>
  </si>
  <si>
    <t>GO:0008344~adult locomotory behavior</t>
  </si>
  <si>
    <t>OPRD1, APP, SEZ6, PCDH15, ADAM22, ATP1A3, SEZ6L2, KALRN, GIGYF2, PREX2, DMBX1, NTF5, GRM2, ATXN1, INPP5F, CDH23, ENPP1, NTSR1, SNCA, PBX3, EN1, TSC1, PUM1, BTBD9, SEZ6L, GRIN1, HIPK2, NR4A2, PMP22, HOXD9, FGF12, FOXA2</t>
  </si>
  <si>
    <t>GO:0042060~wound healing</t>
  </si>
  <si>
    <t>YAP1, FKBP10, MACF1, BNC1, ALOX15, MIA3, CELSR1, CORO1B, TSKU, CNN2, PAK1, ERBB2, DSP, TGFB2, MAP3K1, DST, WNT5A, FN1, NFATC1, NBEAL2, SCRIB, NRG1, POU2F3, DCBLD2, NACA, PTK7, NF1, HPSE, PPARA, PLPP3, PPARD, ENG, PLEC</t>
  </si>
  <si>
    <t>GO:1900152~negative regulation of nuclear-transcribed mRNA catabolic process, deadenylation-dependent decay</t>
  </si>
  <si>
    <t>SYNCRIP, DHX9, IGF2BP1, HNRNPD, HNRNPU, YBX1, PABPC1, PAIP1</t>
  </si>
  <si>
    <t>GO:0003281~ventricular septum development</t>
  </si>
  <si>
    <t>DCTN5, LUZP1, LMO4, WNT5A, PDE2A, FRS2, LRP2, GATA3, SMAD6, LTBP1, WNT11, HECTD1, SALL1, PTK7, SALL4, GJA5, CNTRL, MDM2, MATR3, MDM4, HES1</t>
  </si>
  <si>
    <t>GO:0001707~mesoderm formation</t>
  </si>
  <si>
    <t>SMAD2, CRB2, ACVR1, EOMES, MACF1, MESP1, SMAD3, SRF, TXNRD1, CHRD, SCX, BMP4, EXT2, TWSG1, NR4A3, PRKAR1A, TLX2, SNAI1, PRKACA, AHDC1, BMPR1A</t>
  </si>
  <si>
    <t>GO:0071363~cellular response to growth factor stimulus</t>
  </si>
  <si>
    <t>OPRD1, MIR26B, PDGFB, TWIST1, LRP2, ACVR1B, LRP8, ACVR1C, ERBB2, AKT1, CPNE3, ACVR1, STAT5B, PLK5, TGFB1, SPHK1, PPP2R5B, PPP2R5D, MIR219A-2, KLF4, ACVR2B, ACVR2A, SLC4A7, BMP4, SFRP1, BMP2, CREB1, EHD4, RPS6KB1, MAP1B, MDM2, BMPR1B, GAS6, BMPR1A</t>
  </si>
  <si>
    <t>GO:0008585~female gonad development</t>
  </si>
  <si>
    <t>LHCGR, SMAD4, PLEKHA1, TIPARP, FST, SCHIP1, IDH1, FANCA, INHBB, FOXL2, NR2F2, NR5A1, 2610005L07RIK, SGPL1, SFRP1, COL9A3, LHX8, WNT4</t>
  </si>
  <si>
    <t>GO:0050680~negative regulation of epithelial cell proliferation</t>
  </si>
  <si>
    <t>CDKN1C, RB1, NOTCH1, CELF1, HPN, PTEN, STK4, LRP6, STK3, SOX2, IFT74, CDH1, MARVELD3, TRIM24, NKX3-1, SUZ12, WNT10B, TGFB2, TGFB1, PTCH1, WNT5A, DAB2IP, PAX6, MCC, ISL1, TGFBR3, BMP4, DLG1, SFRP1, CDK6, SFRP2, AQP11, GAS1, PPARG, FGFR3, PPARD</t>
  </si>
  <si>
    <t>GO:0048705~skeletal system morphogenesis</t>
  </si>
  <si>
    <t>LAMA5, WDR48, ANKRD11, SCHIP1, COL11A2, ZFAND5, SIX1, LRP6, SGPL1, MYC, SH3PXD2B, NKX3-2, TFAP2A, TCF15, PLEKHA1, TIPARP, RYK, TBX4, ACVR2B, RUNX2, RFLNA, COL1A1, 2610005L07RIK, HOXB4, HOXB2, HOXD8</t>
  </si>
  <si>
    <t>GO:0060216~definitive hemopoiesis</t>
  </si>
  <si>
    <t>TGFBR3, BCR, HOXA9, KMT2A, SP1, SP3, HOXB4, MPL, HOXB3, ADAR, ZFP36L2, RUNX1</t>
  </si>
  <si>
    <t>GO:0016322~neuron remodeling</t>
  </si>
  <si>
    <t>C3, APP, EDNRA, ANKS1, ADGRB3, GNAQ, KCNQ2, NTN4, PDGFB, KCNQ3, ABL2, C1QL1</t>
  </si>
  <si>
    <t>GO:0071320~cellular response to cAMP</t>
  </si>
  <si>
    <t>HCN4, KCNE1, KDM1A, ITPR2, AKAP7, AHR, PKD2, ZFP36L1, RAP1B, CRHBP, RAP1A, EEF2K, CYP1B1, WNT10B, DMTN, PDE4D, PDE2A, INHBB, KCNQ1, FDX1, AKAP9, RAPGEF2, EZR, CFTR, RAPGEF3, HCN2, HCN1</t>
  </si>
  <si>
    <t>GO:0048477~oogenesis</t>
  </si>
  <si>
    <t>KMT2D, SPO11, SRC, YTHDC2, MEI4, DDX20, YBX2, FMN2, 4930447C04RIK, MDK, HORMAD1, NANOS1, PAQR7, YTHDF2, H3F3B, FIGLA, PAQR5, NANOS3, H3F3A, ZAR1, DAZL, TERB2, DIAPH2, ERCC1, DMC1, SPDYA, RBM46</t>
  </si>
  <si>
    <t>GO:0007528~neuromuscular junction development</t>
  </si>
  <si>
    <t>UNC13B, DCTN1, CACNA2D2, ANK3, KALRN, CACNB1, CACNB2, AFG3L2, CACNB3, PPFIBP1, PAK1, RER1, COL4A1, NEDD4, DVL1, ERBB2, CACNA1S, CACNG2, AGRN, LARGE1, PDZRN3, SNTA1</t>
  </si>
  <si>
    <t>GO:0090103~cochlea morphogenesis</t>
  </si>
  <si>
    <t>TBX1, FZD2, EYA1, WNT5A, HPN, SIX1, TBX2, PTK7, FRZB, MYO3A, DVL1, DVL3, HOXA1, RAC1, NEUROG1, CTHRC1</t>
  </si>
  <si>
    <t>GO:0021542~dentate gyrus development</t>
  </si>
  <si>
    <t>POMT2, EMX2, PTEN, NR2E1, PROX1, POMGNT1, FXR1, ATAT1, RELN, SMO, LMX1A, MDK, KCNQ2, TMEM108, DRD1, LARGE1</t>
  </si>
  <si>
    <t>GO:0045742~positive regulation of epidermal growth factor receptor signaling pathway</t>
  </si>
  <si>
    <t>BCAR3, AFAP1L2, RALA, DGKD, HIP1, TGFB1, PLAUR, HIP1R, ESR1, ADRA2A, CCDC88A, GPER1, SPRY2, HAP1, SOS1, FAM83B</t>
  </si>
  <si>
    <t>GO:0014009~glial cell proliferation</t>
  </si>
  <si>
    <t>RB1, EPM2A, CNTNAP2, NFIX, VEGFC, SOX11, NTN1, AREG, NFIB, LEPR, NF1, KRAS, SHANK3, SOX4</t>
  </si>
  <si>
    <t>GO:0060324~face development</t>
  </si>
  <si>
    <t>RARG, MAP2K1, MAP2K2, SRF, WNT5A, CHD7, ZFAND5, BRAF, GRHL2, EDNRA, RARA, HOXB3, RAF1, BBS4</t>
  </si>
  <si>
    <t>GO:1905606~regulation of presynapse assembly</t>
  </si>
  <si>
    <t>NTNG2, APP, FARP1, NLGN2, WNT3A, NTRK3, NRXN1, NRG1, LRFN3, LRFN5, LRFN4, SLITRK4, SLITRK5, MDGA2, MDGA1, EIF4G1, ARF6, SNCA, CBLN1</t>
  </si>
  <si>
    <t>GO:0022008~neurogenesis</t>
  </si>
  <si>
    <t>MESP1, DAGLA, NFIX, FOXG1, ATP1A3, SIX1, MIR124A-3, CELSR1, CELSR2, TRAK2, PTBP1, BRINP1, NAGLU, ERBB3, BTBD1, ERBB4, GM30731, BTBD3, BTBD2, PRDM16, ERBB2, ADGRG6, SPOCK1, NKX6-1, EPHB1, SMARCE1, EOMES, XRCC6, ADGRV1, WNT3A, WNT5A, HMGA1, HMGA1B, TBX2, NELL2, LHX2, NFIB, TACC1, DCHS1, HAP1, TACC2, FAT4, FGF13, NEUROG1</t>
  </si>
  <si>
    <t>GO:0035774~positive regulation of insulin secretion involved in cellular response to glucose stimulus</t>
  </si>
  <si>
    <t>GPR27, LRP1, BAD, NCOA6, ARRB1, PLA2G6, ADCY8, HIF1A, SIRT1, ANO1, PPP3CB, OXCT1, CAMK2N1, MPC2, LEPR, TUNAR, MYH9, RAC1, STX4A, C2CD2L, SYBU, NADK, CFTR, PPARD</t>
  </si>
  <si>
    <t>GO:0034599~cellular response to oxidative stress</t>
  </si>
  <si>
    <t>VKORC1L1, PRKAA1, TMEM161A, PRKAA2, STAU1, STAU2, ATP2A2, KEAP1, PRR5L, FOXO3, HIF1A, FOXO1, PRDX5, EDNRA, NAGLU, SESN2, MGAT3, GGT1, STX4A, SNCA, RBM11, SLC25A24, RWDD1, PNPT1, PRKCD, GSR, SLC4A11, VRK2, NR4A2, BMP4, KAT2B, PINK1, GJB2, TBC1D24, ATP13A2, PRKD1, PPIA, CPEB2, NFE2L2</t>
  </si>
  <si>
    <t>GO:0032465~regulation of cytokinesis</t>
  </si>
  <si>
    <t>SH3GLB1, UVRAG, SETD2, AHCTF1, KLHL21, PDXP, CCP110, PRPF40A, KLHL13, RAB11A, AURKA, KIF13A, BIRC6, CALM3, FSD1, CALM1, RAB11FIP3, CALM2, RAB11FIP4, BBS4</t>
  </si>
  <si>
    <t>GO:0009755~hormone-mediated signaling pathway</t>
  </si>
  <si>
    <t>A, LHCGR, KDM3A, RARG, THRA, NR1H2, PTPN11, ADIPOR2, GHR, NR5A1, CRHBP, RXRA, NR5A2, LATS2, RARA, PPARG, AGRP, JAK2, PPARA, PPARD</t>
  </si>
  <si>
    <t>GO:0001975~response to amphetamine</t>
  </si>
  <si>
    <t>RGS17, EDN1, HDAC2, PDE1B, COMT, HDAC9, PPP1R9B, GRIN1, NR4A2, NR4A1, PPP3CA, EDNRA, GNAL, ADORA2A, PPP1R1B, RGS10, DRD1, SLC18A2, RGS7, ASIC1</t>
  </si>
  <si>
    <t>GO:0060425~lung morphogenesis</t>
  </si>
  <si>
    <t>FOXA1, SEC24B, MAP2K1, MAP2K2, FOXF1, SRF, WNT7B, HMGA1, PLOD3, SOX11, AP3B1, HMGA1B, MAPK8IP3, HIPK2, BMP4, SPRY2, STK40</t>
  </si>
  <si>
    <t>GO:0010507~negative regulation of autophagy</t>
  </si>
  <si>
    <t>FOXK2, TNFAIP3, FOXK1, RASIP1, HERC1, NAMPT, MLST8, LEPR, ZKSCAN3, AKT1, TBC1D14, EP300, TRIM27, RUBCN, KLHL22, PTK2, MTOR, SLC7A5, RRAGC, WNK1, LEP, RRAGD, BCL2, EIF4G2, EIF4G1</t>
  </si>
  <si>
    <t>GO:0032228~regulation of synaptic transmission, GABAergic</t>
  </si>
  <si>
    <t>NISCH, USP46, SLC38A1, CNR1, PLCL1, PLCL2, PTEN, NF1, PHF24, KRAS, CNTNAP4</t>
  </si>
  <si>
    <t>GO:1900153~positive regulation of nuclear-transcribed mRNA catabolic process, deadenylation-dependent decay</t>
  </si>
  <si>
    <t>NANOS1, CNOT7, CNOT1, NANOS3, AGO2, PABPC1, CPEB3, TOB1, ZFP36L2, TNRC6A, ZFP36L1</t>
  </si>
  <si>
    <t>GO:0070306~lens fiber cell differentiation</t>
  </si>
  <si>
    <t>KDM5B, FZR1, SMAD3, TGFB1, NTRK3, SIX3, PLAAT1, HSF4, TDRD7, SKIL, PITX3</t>
  </si>
  <si>
    <t>GO:0070102~interleukin-6-mediated signaling pathway</t>
  </si>
  <si>
    <t>YAP1, CEBPA, SMAD4, FER, SRC, TUT4, CTR9, GAB1, IL6RA, IL6ST, JAK1</t>
  </si>
  <si>
    <t>GO:0009968~negative regulation of signal transduction</t>
  </si>
  <si>
    <t>RGS17, RIPOR2, RGS16, ARRB1, PRR5L, ARRB2, LDLRAD4, SOCS2, SOCS3, RGS3, ERBB3, RGS22, SOCS6, RGS8, SOCS7, SCAI, RGS6, SOCS4, RGS7, BRAP, ACVR1, MFHAS1, KIF26A, RGS9BP, RGS10, RGS12</t>
  </si>
  <si>
    <t>GO:0016358~dendrite development</t>
  </si>
  <si>
    <t>APP, HDAC2, CHAT, TULP1, PRICKLE1, NTN1, NTN3, PPP1R9B, PAK1, RELN, SYNGAP1, MAP2, MYO6, RAC1, MPDZ, BBS4, ACTL6B, SS18L1, BAIAP2, CIT, GRIN3A, DAB1, MAP1B, TBC1D24, FCGR2B, CRK</t>
  </si>
  <si>
    <t>GO:0001702~gastrulation with mouth forming second</t>
  </si>
  <si>
    <t>ACVR1, ZBTB17, SMAD4, LDB1, TENM4, LRP5, CHRD, FRS2, ACVR2B, RNF2, ACVR2A, LRP6, NSD1, PLPP3, DACT1</t>
  </si>
  <si>
    <t>GO:0042474~middle ear morphogenesis</t>
  </si>
  <si>
    <t>TBX1, EDN1, EYA1, TSHZ1, EYA4, PRRX2, SIX1, EDNRA, NAGLU, MYC, SIX2, ENPP1, GAS1, MSX1, NKX3-2</t>
  </si>
  <si>
    <t>GO:0030837~negative regulation of actin filament polymerization</t>
  </si>
  <si>
    <t>KANK2, FHOD3, ARFGEF1, KANK1, PRKCD, HIP1R, TWF1, SSH2, SSH1, PFN1, BBS4, KANK4, KANK3, PFN2, TLR2</t>
  </si>
  <si>
    <t>GO:0030838~positive regulation of actin filament polymerization</t>
  </si>
  <si>
    <t>NCKAP1, ALOX15, MLST8, NCK2, RICTOR, RAC1, CCL21B, NCK1, ACTR3, VASP, CARMIL1, MAP3K1, PRKCE, BAIAP2, RHOA, MTOR, DLG1, FER, MYO1C, NPHS1, CTTN, CDC42EP1, GRB2, EVL, PFN1, ARF6, PFN2</t>
  </si>
  <si>
    <t>GO:0031016~pancreas development</t>
  </si>
  <si>
    <t>SMAD2, INVS, GDF11, ONECUT2, FOXF1, EIF2AK3, IHH, ILDR2, HNF1B, ISL1, ACVR2B, RBM4, HHEX, HES1, PTF1A, MET, NKX3-2, MNX1</t>
  </si>
  <si>
    <t>GO:0034332~adherens junction organization</t>
  </si>
  <si>
    <t>DSP, EPHA4, NUMBL, SRC, ADAM10, CDH6, CDC42, CDH4, CDH3, CDH2, CDH1, CDH11, CDH22, SPECC1L, NUMB, CDH24, CDH18, PLEC</t>
  </si>
  <si>
    <t>GO:0042220~response to cocaine</t>
  </si>
  <si>
    <t>GRIA1, HDAC5, HDAC2, MYRF, ST8SIA2, DNMT3A, ELAVL4, EN1, HTR1B, ABAT, SLC6A1, MTOR, GRM2, CNR1, DLG4, PPP1R1B, DNMT3B, MDM2, NCAM1, DRD1, PITX3, ADGRL3</t>
  </si>
  <si>
    <t>GO:0007259~JAK-STAT cascade</t>
  </si>
  <si>
    <t>STAT5A, PIAS4, IL15RA, STAT5B, CTR9, AGAP2, CSF2RB, PKD2, PKD1, CSF2RA, GHR, SOCS2, SOCS3, DAB1, ERBB4, CLCF1, JAK2, IFNL3, JAK3, FGFR3, JAK1, IFNAR1</t>
  </si>
  <si>
    <t>GO:0042475~odontogenesis of dentin-containing tooth</t>
  </si>
  <si>
    <t>LAMA5, HDAC2, DLX2, FOXC1, DLX3, ANKRD11, LRP4, GLI3, LRP6, WNT6, CTNNA1, MSX1, JAG2, TBX1, TCF7L2, TGFB1, BCL11B, WNT7B, FST, ACVR2B, ACVR2A, RUNX2, BMP4, BMP2, SMO, HAND2, NFIC, ITGA6, BMPR1A, LHX8</t>
  </si>
  <si>
    <t>GO:0045444~fat cell differentiation</t>
  </si>
  <si>
    <t>CNTNAP2, CEBPA, CEBPB, DYSF, ARXES2, ARXES1, OSBPL11, GLIS1, LRP6, FFAR4, LRRC8C, ENPP1, EP300, ZBTB7A, SOCS7, BBS4, RUNX1T1, GDF10, WNT10B, OSBPL8, TCF7L2, EGR2, KCNJ8, WNT3A, EIF2AK3, HMGA2, INHBB, GDF6, KLF4, SMAD6, FOSL2, CLIP3, NR4A2, NR4A1, NR4A3, ID4, CNTN2, PPARG, PLCB1, TRIM32, JDP2</t>
  </si>
  <si>
    <t>GO:0033138~positive regulation of peptidyl-serine phosphorylation</t>
  </si>
  <si>
    <t>OPRD1, TXN1, BCAR3, APP, TFRC, NRXN1, CHRNA7, DOCK7, ARRB1, ARRB2, STK4, NTF5, PAK1, AKT1, TNKS1BP1, SMYD3, FNIP1, SNCA, IL11, NTRK2, TGFB1, WNT3A, NTRK3, WNT5A, SH2D3C, AXIN1, BRAF, ISL1, VEGFA, MAD2L2, PINK1, SFRP2, AKAP9, BCL2, SPRY2, PRKD1, RAF1, MET, EIF4G1, PFN2</t>
  </si>
  <si>
    <t>GO:0030218~erythrocyte differentiation</t>
  </si>
  <si>
    <t>SLC48A1, DYRK3, FECH, THRA, EPO, NCAPG2, ADAR, IKZF1, GATA3, MYB, FLVCR1, JAK2, SOX6, PKNOX1, STAT5A, STAT5B, HMGA1, HMGA1B, SMAD5, BMP4, MFHAS1, KCNQ1, KIT, SP3, TCEA1, ACIN1, EXOC6, TCF3, PLCB1, ZFPM1, RCOR1</t>
  </si>
  <si>
    <t>GO:0031000~response to caffeine</t>
  </si>
  <si>
    <t>FKBP1A, RYR2, PRKAA1, HDAC2, GNAL, PRKAA2, ADORA2A, IRS1, DNMT3B, PPARG</t>
  </si>
  <si>
    <t>GO:2000177~regulation of neural precursor cell proliferation</t>
  </si>
  <si>
    <t>MIR574, PRDM4, NTRK3, FOXG1, SIX3, SMARCA1, FOXO3, PTBP2, RHOA, FOXO1</t>
  </si>
  <si>
    <t>GO:0031054~pre-miRNA processing</t>
  </si>
  <si>
    <t>LIN28B, TUT7, LIN28A, AGO3, AGO4, TUT4, AGO2, ADAR, DICER1, TARBP2</t>
  </si>
  <si>
    <t>GO:0060674~placenta blood vessel development</t>
  </si>
  <si>
    <t>FOSL1, SOCS3, MAP2K1, RBM15, VASH2, VASH1, NR2F2, ARID1A, PKD2, PKD1</t>
  </si>
  <si>
    <t>GO:0060999~positive regulation of dendritic spine development</t>
  </si>
  <si>
    <t>NLGN1, CREBBP, NLGN2, ZMYND8, FMR1, ITSN1, FOXO6, PPP1R9A, NR3C1, MTOR, NEURL1A, HNRNPK, DLG5, PALM, RAC1, CPEB3, SHANK3, EIF4G2, SHANK1</t>
  </si>
  <si>
    <t>GO:2000179~positive regulation of neural precursor cell proliferation</t>
  </si>
  <si>
    <t>HDAC5, KDM1A, WNT3A, NAP1L1, NR2E1, PROX1, GNAI2, DLL4, DISP3, SMO, RASSF10, LHX2, MDK, INSM1, TOX, NES</t>
  </si>
  <si>
    <t>GO:0009966~regulation of signal transduction</t>
  </si>
  <si>
    <t>FURIN, ACVR1B, SH3RF1, SPRED3, PPP1R2, SPRED1, IGFBPL1, GRK6, IGFBP7, RGS22, PTPN1, NCOA5, SPRY4, ACVR2B, KAZALD1, ACVR2A, RUNX2, RUNX1, MFHAS1, GNAS, SPRY2, SPRY1, ZMYND11, CDK13, CRK, CDC42SE2</t>
  </si>
  <si>
    <t>GO:0071625~vocalization behavior</t>
  </si>
  <si>
    <t>MYH7B, CNTNAP2, BRINP1, DLG4, NRXN1, MYH14, NRXN2, CELF6, SHANK3, GLI3, FOXP2, SHANK1</t>
  </si>
  <si>
    <t>GO:0046328~regulation of JNK cascade</t>
  </si>
  <si>
    <t>MAPK9, RAP2A, PHLPP1, COPS5, MDFIC, GRIK2, MAPK8IP2, EPHB1, MAPK8IP3, IGF1R, MAP4K4, MAPK8IP1</t>
  </si>
  <si>
    <t>GO:0060749~mammary gland alveolus development</t>
  </si>
  <si>
    <t>DDR1, SOCS2, TPH1, ERBB4, AGAP2, TNFSF11, TGFA, TNFRSF11A, ESR1, AREG, HOXA5, VEGFA</t>
  </si>
  <si>
    <t>GO:0021983~pituitary gland development</t>
  </si>
  <si>
    <t>TCF7L2, PROP1, KDM1A, HMGA2, INHBB, PAX6, RBPJ, ISL1, BMP4, CREB1, SALL1, CDH1, SIX3, NKX2-1, HES1, PITX1, BMPR1A</t>
  </si>
  <si>
    <t>GO:0055013~cardiac muscle cell development</t>
  </si>
  <si>
    <t>HDAC2, CXADR, HNRNPU, DICER1, PRICKLE1, MTOR, VEGFA, MIR208A, NAGLU, SGCB, SPEG, ALPK3, ASB2, NKX2-5, LARGE1, MET, PLEC</t>
  </si>
  <si>
    <t>GO:0007163~establishment or maintenance of cell polarity</t>
  </si>
  <si>
    <t>ACTR3, MACF1, CARMIL1, CARMIL2, RHOG, PARD6G, PRICKLE1, SNAP91, RHOBTB1, ACTG1, CDC42, PARD6B, STK25, PARD3, CTNNA1, FSCN1, FAT1, NPHP3, RHOU, RAC1, RHOQ</t>
  </si>
  <si>
    <t>GO:0071333~cellular response to glucose stimulus</t>
  </si>
  <si>
    <t>PRKAA1, PRKAA2, NCF1, SRF, ZBTB20, IRS2, FOXO3, ADCY8, IGF1R, PPP3CA, GRK2, GPER1, UCP2, NPTX1, PRKACA, SOX4, UNC13B, SMAD4, ZFP236, KCNJ11, KCNB1, PAX6, DICER1, MIR337, ERN1, TJP1, MLXIPL, GCLC, LIN28A, PIK3CA, RAB34, NOX4, SLC29A1, GCLM, GAS6</t>
  </si>
  <si>
    <t>GO:0003254~regulation of membrane depolarization</t>
  </si>
  <si>
    <t>HCN4, HCN3, CAMK2D, FHL1, NEDD4L, FGF12, NTSR1, HCN2, HCN1</t>
  </si>
  <si>
    <t>GO:0001553~luteinization</t>
  </si>
  <si>
    <t>STAT5A, NR5A1, STAT5B, 2610005L07RIK, SGPL1, PLEKHA1, FZD4, SCHIP1, PTPRN</t>
  </si>
  <si>
    <t>GO:0086009~membrane repolarization</t>
  </si>
  <si>
    <t>KCNH2, SLC24A4, KCNE1, KCND2, KCNIP2, KCND3, KCNQ1, ATP1B3, ATP1B2</t>
  </si>
  <si>
    <t>GO:0098885~modification of postsynaptic actin cytoskeleton</t>
  </si>
  <si>
    <t>CTTN, CTNNA2, CABP1, PFN1, WASF1, SPTB, MYH10, KALRN, PFN2</t>
  </si>
  <si>
    <t>GO:0030501~positive regulation of bone mineralization</t>
  </si>
  <si>
    <t>FBN2, TFAP2A, ACVR1, WNT10B, KL, ADGRV1, SMAD3, PKDCC, MIA3, ATP2B1, ACVR2B, BMP6, ACVR2A, BMP4, BMP2, RXRA, FAM20C, BMPR1B, FGFR3, CD276, BMPR1A, WNT4</t>
  </si>
  <si>
    <t>GO:0045595~regulation of cell differentiation</t>
  </si>
  <si>
    <t>TFAP2A, CEBPB, WNT3A, CHD5, UNCX, NRG1, KLF4, POU3F2, RUNX2, GLI3, RUNX1, PTBP3, BMP4, PTBP1, BCL6, SOX17, SIK1, TCFL5</t>
  </si>
  <si>
    <t>GO:0060038~cardiac muscle cell proliferation</t>
  </si>
  <si>
    <t>HDAC2, TGFB2, FOXC1, NOTCH1, CXADR, TENM4, SKI, TGFBR3, MAPK11, RXRA, FGF9, PRKAR1A, ABL1, NKX2-5, JARID2, ARID2, DIPK2A, MYH10</t>
  </si>
  <si>
    <t>GO:0048714~positive regulation of oligodendrocyte differentiation</t>
  </si>
  <si>
    <t>HDAC2, ZFP488, MYRF, TENM4, OLIG2, MIR219A-2, CLCN2, MTOR, PTPRZ1, MDK, PTPRA, ENPP2, DAG1, PPARG, NKX6-1, ZFP365, ASPA, TLR2</t>
  </si>
  <si>
    <t>GO:0046847~filopodium assembly</t>
  </si>
  <si>
    <t>SPEF1, ITGB4, TTYH1, SRF, NRXN1, FGD1, PPP1R9B, FGD2, FMNL3, CDC42, FGD4, SPATA13, ARHGEF4, ITGA6, EZR</t>
  </si>
  <si>
    <t>GO:0097150~neuronal stem cell population maintenance</t>
  </si>
  <si>
    <t>JAG1, NOTCH1, SRRT, PROX1, HOOK3, FOXO3, FOXO1, SOX2, REST, PCM1, MMP24, CDH2, IGF2BP1, HES1, MCPH1</t>
  </si>
  <si>
    <t>GO:0007130~synaptonemal complex assembly</t>
  </si>
  <si>
    <t>SPO11, SYCP1, EHMT2, TEX15, 4930447C04RIK, SYCE3, TERB2, SYCE2, CPEB1, SYCE1, AGO4, MEIOC, RAD21L, HORMAD1, 1700028K03RIK</t>
  </si>
  <si>
    <t>GO:0001958~endochondral ossification</t>
  </si>
  <si>
    <t>CSGALNACT1, FOXC1, NFIX, DLX5, NAB1, NPR2, NAB2, SCX, IFT80, HSPG2, BMP6, RUNX2, COL1A1, BMP4, PHOSPHO1, CBS, GNAS, ENPP1, MEF2D</t>
  </si>
  <si>
    <t>GO:0090102~cochlea development</t>
  </si>
  <si>
    <t>GABRB3, GABRB2, EPHA4, GABRA5, ADAM10, ATP2B2, SOBP, CECR2, CALB1, CDH1, KCNQ1, CDH23, HOXA1, HES1, DCHS1, FGFR3, KCNK2, NEUROG1, KCNK3</t>
  </si>
  <si>
    <t>GO:0030901~midbrain development</t>
  </si>
  <si>
    <t>BARHL1, FOXB1, WNT3A, FZD6, WNT5A, EN2, EN1, LRP6, PHOX2A, KAT2A, LMX1A, DLG5, HES1, MSX1, LMX1B, OTX1, HES3, KDM7A, PITX3</t>
  </si>
  <si>
    <t>GO:0060348~bone development</t>
  </si>
  <si>
    <t>RARG, NPR2, ANKRD11, LRP5, PDGFA, AKAP13, SH3PXD2B, PDGFC, DYM, RPL13, ENPP1, BBX, TNFSF11, MIR2861, LARGE1, TMEM38B, MAP3K7, MIGA2, SLC10A7, CADM1, SETDB1, P3H1, MAPK14, SMAD5, BMP6, FOSL2, ASXL1, BMP4, MAPK11, TTC9, BMP2, RARA, GNAS, NOTUM, BMPR1B, FGFR3, MCPH1, ENG</t>
  </si>
  <si>
    <t>GO:0060996~dendritic spine development</t>
  </si>
  <si>
    <t>CNTNAP2, SLC12A5, IQSEC1, FMR1, CAMK2A, ARID1B, PAK1, NCK2, SPIRE1, EPHB2, EPHB1, PAK2, EPHB3</t>
  </si>
  <si>
    <t>GO:0001502~cartilage condensation</t>
  </si>
  <si>
    <t>TGFB2, THRA, UNCX, MAPK14, PKD1, BARX2, ACAN, MYCN, ROR2, CCN2, SOX6, BMPR1B, SOX5</t>
  </si>
  <si>
    <t>GO:0061036~positive regulation of cartilage development</t>
  </si>
  <si>
    <t>BMP4, BMP2, BMP1, MDK, ZBTB16, WNT5A, SCX, SOX6, BMPR1B, TAPT1, SOX5</t>
  </si>
  <si>
    <t>GO:0002089~lens morphogenesis in camera-type eye</t>
  </si>
  <si>
    <t>SKI, BCAR3, TFAP2A, SOX1, TDRD7, SOX11, PROX1, NECTIN3, FGFR3, PITX3, NECTIN1</t>
  </si>
  <si>
    <t>GO:0086005~ventricular cardiac muscle cell action potential</t>
  </si>
  <si>
    <t>KCNH2, RYR2, KCNE1, GJA5, KCNQ1, PKP2, NEDD4L, ANK2, SCN5A, SCN3B, SNTA1</t>
  </si>
  <si>
    <t>GO:0032924~activin receptor signaling pathway</t>
  </si>
  <si>
    <t>ACVR1, SMAD2, SMAD4, SMAD3, ACVR1C, FGF9, INHBB, ACVR1B, GDF6, ACVR2B, ACVR2A</t>
  </si>
  <si>
    <t>GO:0035196~production of miRNAs involved in gene silencing by miRNA</t>
  </si>
  <si>
    <t>AGO3, ZC3H7A, AGO4, ZC3H7B, AGO2, SNIP1, ADAR, DICER1, PUM1, TARBP2, PUM2</t>
  </si>
  <si>
    <t>GO:0010631~epithelial cell migration</t>
  </si>
  <si>
    <t>NANOS1, SMAD4, IRS1, WNT5A, SNAI1, PKN2, IRS2, PROX1, PKN1, ARHGAP5, GDF6</t>
  </si>
  <si>
    <t>GO:0003323~type B pancreatic cell development</t>
  </si>
  <si>
    <t>BMP4, CDK6, MIR375, SMO, CDH2, PDPK1, WNT5A, INSM1, NKX6-1, BMP6, SIDT2</t>
  </si>
  <si>
    <t>GO:1905274~regulation of modification of postsynaptic actin cytoskeleton</t>
  </si>
  <si>
    <t>CYFIP1, CTTNBP2, ITSN1, BAIAP2, MYH10, KALRN, PTK2, RHOA</t>
  </si>
  <si>
    <t>GO:0060992~response to fungicide</t>
  </si>
  <si>
    <t>KDM6B, GRIA1, KDM5B, KDM1A, EHMT2, EHMT1, HIF1A, GRIN1</t>
  </si>
  <si>
    <t>GO:0090129~positive regulation of synapse maturation</t>
  </si>
  <si>
    <t>CAMK2B, NEURL1A, NEUROD2, RELN, HNRNPK, NRXN1, DAB2IP, ADGRL1</t>
  </si>
  <si>
    <t>GO:0007213~G-protein coupled acetylcholine receptor signaling pathway</t>
  </si>
  <si>
    <t>CHRM3, CHRM1, RGS10, RGS8, AGRN, PLCB1, GNAI2, CDK5R1</t>
  </si>
  <si>
    <t>GO:0003183~mitral valve morphogenesis</t>
  </si>
  <si>
    <t>ACVR1, NAGLU, TWIST1, DCHS1, AXIN2, SMAD6, SOX4, BMPR1A</t>
  </si>
  <si>
    <t>GO:0023052~signaling</t>
  </si>
  <si>
    <t>TGFB2, ABL2, DLGAP1, DLGAP3, DLGAP2, APPL2, APPL1, DLGAP4</t>
  </si>
  <si>
    <t>GO:0021955~central nervous system neuron axonogenesis</t>
  </si>
  <si>
    <t>ARHGEF28, PTEN, PRKCA, B4GALT6, PTK2, ARHGAP35, B4GALT5, NDEL1</t>
  </si>
  <si>
    <t>GO:0018242~protein O-linked glycosylation via serine</t>
  </si>
  <si>
    <t>POGLUT2, GALNT4, GALNT13, GALNT3, GALNT2, GALNT1, MGAT5B, POGLUT3</t>
  </si>
  <si>
    <t>GO:0007289~spermatid nucleus differentiation</t>
  </si>
  <si>
    <t>PYGO1, MFSD14A, PYGO2, HMGB2, TBPL1, GOPC, NECTIN2, AGFG1</t>
  </si>
  <si>
    <t>GO:0071407~cellular response to organic cyclic compound</t>
  </si>
  <si>
    <t>CEBPA, RAP1B, PAK1, RAP1A, NAGLU, P2RY1, DAG1, AKT1, CYP1B1, PAK2, STAT5A, WNT10B, SLC16A1, NOS2, TIPARP, FOXF1, MBD2, SMAD5, NFKB1, NFKBIA, BMP2, KLF5, RPS6KB1, HAND2, CDK1, PPARG, ITGA6, PRKD1</t>
  </si>
  <si>
    <t>GO:0048701~embryonic cranial skeleton morphogenesis</t>
  </si>
  <si>
    <t>TBX1, SMAD2, TFAP2A, SETD2, DLX2, SMAD3, IRX5, IFT140, PRRX2, TWIST1, SIX1, PAX5, GRHL2, RUNX2, BMP4, 2610005L07RIK, SIX4, SIX2, GNAS, GAS1</t>
  </si>
  <si>
    <t>GO:0010035~response to inorganic substance</t>
  </si>
  <si>
    <t>ATF1, NFAT5, TXNRD3, TXNRD2, NFATC1, SLC6A1, COMT, NFATC4, NR4A2, NR4A1, NT5E, CREB1, ADORA2A, MAP1B, ENPP1, ADNP</t>
  </si>
  <si>
    <t>GO:0016043~cellular component organization</t>
  </si>
  <si>
    <t>MICAL3, MICAL2, DICER1, PRICKLE1, EHBP1, PTPRD, FMNL3, FMNL1, DIAPH2, INF2, FMNL2, DAAM1, MICALL1, SLIT1, SLIT3, LARGE1</t>
  </si>
  <si>
    <t>KEGG_PATHWAY</t>
  </si>
  <si>
    <t>mmu04360:Axon guidance</t>
  </si>
  <si>
    <t>EPHB6, SEMA5B, RGS3, PLXNC1, EPHB2, EPHB1, EPHB4, EPHB3, EPHA5, SEMA6B, EPHA4, SEMA6C, EPHA7, EPHA6, SEMA6A, WNT5B, UNC5A, UNC5B, SEMA6D, WNT5A, PRKCA, UNC5C, UNC5D, SMO, PARD3, EPHA1, RAF1, MYL9, NGEF, EPHA2, SEMA7A, PIK3R2, PIK3R1, EFNA5, PRKCZ, MYL12A, MYL12B, PPP3R1, PLCG2, ABL1, PLXNA1, SRGAP1, WNT4, NTNG1, NTNG2, PTCH1, SSH2, PTK2, SSH1, NFATC4, EFNA3, EFNA2, PLXNB2, PLXNB1, BMPR1B, ITGB1, ROBO2, ROBO3, LRRC4, PIK3CD, ILK, PPP3CA, PPP3CB, BOC, NCK2, RAC1, NEO1, NCK1, ARHGEF12, TRPC3, PDPK1, TRPC1, RHOD, RHOA, ENAH, PIK3CA, MET, CAMK2B, CAMK2D, SEMA3C, SRC, ROCK2, CAMK2A, NTN4, PARD6G, NTN1, GNAI1, NTN3, GNAI2, CDC42, PAK1, PARD6B, ABLIM1, ABLIM2, ABLIM3, SLIT1, PAK6, SLIT3, CAMK2G, PAK2, SEMA4A, SEMA4D, RYK, SEMA4C, LIMK1, PTPN11, SEMA4F, KRAS</t>
  </si>
  <si>
    <t>mmu05200:Pathways in cancer</t>
  </si>
  <si>
    <t>RB1, KEAP1, EDNRA, FRAT1, RPS6KA5, PEG12, TFG, MYC, AKT3, AKT1, SKP2, PRKACA, PRKACB, IL15RA, DAPK1, DAPK2, PRKCA, RUNX1, BCR, EML4, ADCY9, PDGFB, PDGFA, TGFA, LPAR3, PIK3R2, PIK3R1, HIF1A, GNG10, PLCG2, JAG2, STAT5A, STAT5B, WNT10B, CREBBP, WNT10A, GSTM1, JAG1, FZD2, FZD5, FZD4, GADD45A, FZD6, IGF2, FN1, BRAF, GNG12, GNG11, PTK2, KITL, CALM3, GRB2, CALM1, CALM2, GSTM5, GLI3, BBC3, MECOM, RAC1, JAK2, JAK3, JAK1, APPL1, NCOA1, EDN1, NCOA3, IFNGR2, IL13, KIF7, RHOA, PLCB4, KIT, RARA, FLT3L, PPARG, ARHGEF1, PLCB1, PPARD, GSTP2, PTGER3, XIAP, ADCY3, ADCY2, IL6RA, ADCY8, ADCY6, GNAI1, GNAI2, ADCY5, RXRA, CTNNA1, CTNNA2, IL12RB1, BID, RUNX1T1, EGLN1, ARNT2, EGLN3, EGLN2, CDKN2A, WNT7B, VEGFB, VEGFC, VEGFA, HEYL, GSTA4, CCDC6, EPO, ETS1, IGF1R, FGF5, FGF9, CDH1, PIM1, EP300, MAP2K1, MAP2K2, WNT5B, WNT5A, MSH6, COL4A2, CCNE2, SMO, COL4A1, CCNE1, RAF1, IL6ST, IFNAR1, NOTCH3, NOTCH1, NOTCH4, CUL2, TCF7, CSF2RB, PLD1, STK4, RASGRP2, CSF2RA, FOXO1, HSP90B1, PLD2, WNT6, DVL1, ABL1, FGF20, DVL3, FGF22, WNT4, SMAD2, ZBTB17, SMAD4, TGFB2, SMAD3, TGFB1, WNT3A, PTCH1, ZBTB16, PTCH2, ESR1, NFKB1, NFKB2, NFKBIA, BMP4, FGF16, BMP2, CDK6, SP1, GNAQ, GNB2, CDK2, GNB1, BCL2, GNAS, MDM2, GNB4, FGFR4, FGFR3, NFE2L2, ITGB1, ALK, WNT2B, FLT4, PTEN, PIK3CD, ITGAV, POLK, NKX3-1, ARHGEF11, ARHGEF12, APAF1, PLEKHG5, AXIN1, AXIN2, CCNA1, TRAF4, PIK3CA, TRAF3, TRAF5, IL3RA, ITGA6, SOS1, CRK, SOS2, MET, CAMK2B, CEBPA, LAMA5, CAMK2D, RALA, HDAC2, LAMA2, ROCK2, CAMK2A, LRP5, CBL, LRP6, DLL4, CDC42, GNA13, MAPK9, WNT11, GNG4, GNA11, ERBB2, E2F2, E2F3, HES1, CAMK2G, TCF7L2, NOS2, TXNRD3, BAD, TXNRD2, TXNRD1, EPOR, MTOR, RPS6KB1, KRAS</t>
  </si>
  <si>
    <t>mmu05205:Proteoglycans in cancer</t>
  </si>
  <si>
    <t>IHH, IGF1R, ACTG1, PPP1CC, PLAU, MYC, AKT3, PLCE1, AKT1, PRKACA, PRKACB, MAP2K1, MAP2K2, WNT5B, WNT5A, PRKCA, ANK2, FRS2, ANK3, HSPG2, ANK1, SMO, RAF1, EZR, DDX5, PXN, ITPR2, TWIST1, PIK3R2, PIK3R1, HIF1A, WNT6, PLCG2, WNT4, SMAD2, WNT10B, TGFB2, WNT10A, TGFB1, FZD2, FZD5, FZD4, CAV2, WNT3A, PTCH1, FZD6, RDX, IGF2, FN1, BRAF, ESR1, PTK2, COL1A1, MDM2, SDC1, GRB2, HPSE, ITGB1, MIR10B, WNT2B, MIR10A, ITGB5, ITGB3, PIK3CD, ITGAV, RAC1, VAV3, ARHGEF12, PPP1R12A, PDPK1, GAB1, PLAUR, RRAS2, RHOA, VAV2, MRAS, PIK3CA, CTTN, ARHGEF1, ITGA5, SOS1, MET, SOS2, TLR2, HBEGF, CAMK2B, CD63, CAMK2D, SRC, ROCK2, CAMK2A, CBL, CDC42, PAK1, WNT11, ERBB3, ERBB4, ERBB2, FLNC, CAMK2G, WNT7B, PTPN11, MAPK14, MTOR, MAPK12, MAPK13, VEGFA, PPP1CA, MAPK11, RPS6KB1, PDCD4, KRAS</t>
  </si>
  <si>
    <t>mmu04550:Signaling pathways regulating pluripotency of stem cells</t>
  </si>
  <si>
    <t>WNT2B, RIF1, PIK3CD, BMI1, IGF1R, SOX2, MYC, AKT3, AKT1, SMARCAD1, HOXA1, JAK2, JARID2, JAK3, JAK1, ACVR1, MAP2K1, MAP2K2, WNT5B, WNT5A, ESX1, AXIN1, PAX6, LIFR, AXIN2, ISL1, DUSP9, PIK3CA, KAT6A, IL6ST, RAF1, HOXD1, DLX5, TCF7, PIK3R2, PIK3R1, ACVR1B, WNT6, WNT11, ACVR1C, DVL1, PCGF1, DVL3, OTX1, SKIL, WNT4, SMAD2, WNT10B, PCGF6, ZFHX3, WNT10A, SMAD4, FZD2, SMAD3, SETDB1, FZD5, WNT3A, FZD4, WNT7B, ESRRB, FZD6, INHBB, MAPK14, KLF4, ACVR2B, SMAD5, TBX3, MAPK12, ACVR2A, MAPK13, BMP4, MAPK11, REST, ID4, ID3, KRAS, GRB2, TCF3, BMPR1B, FGFR4, NEUROG1, FGFR3, BMPR1A</t>
  </si>
  <si>
    <t>mmu04010:MAPK signaling pathway</t>
  </si>
  <si>
    <t>CSF1, IGF1R, RPS6KA4, FGF5, RPS6KA6, RPS6KA5, FGF9, MYC, AKT3, AKT1, NRTN, MAP3K9, PRKACA, MAP3K6, MAP3K7, PRKACB, MAP3K4, MAP3K5, MAP2K4, MAP2K1, MAP2K2, CACNA2D1, CACNA2D3, CACNA2D2, PRKCA, MAPK8IP2, MAPK8IP3, MAPK8IP1, CDC25B, CACNB1, CACNB2, CACNB3, MAPKAPK2, RAF1, EPHA2, PDGFB, TGFA, PDGFA, CACNA1A, CACNA1C, EFNA5, STK4, NLK, RASGRP2, CACNA1G, STK3, RAP1B, CACNA1I, PPP3R1, RAP1A, PDGFC, MAP3K20, FGF20, CACNA1S, FGF22, TGFB2, TGFB1, JUND, GADD45A, IGF2, BRAF, NFATC1, GNG12, NFKB1, NFKB2, FGF16, NR4A1, EFNA3, EFNA2, KITL, NF1, TAB2, GRB2, FGFR4, MAP3K14, FGFR3, MAP3K11, MAP3K12, FLT1, FLT4, TRADD, RASGRF2, RASGRF1, HSPB1, ARRB1, ARRB2, AREG, PPP3CA, PPP3CB, MECOM, RAC1, MAP4K2, RRAS2, DUSP9, DUSP7, PPM1A, PPM1B, MRAS, RASA2, KIT, RAPGEF2, FLT3L, MAPT, SOS1, CRK, MET, SOS2, SRF, CDC42, MAPK9, NTF5, CACNG7, PAK1, CACNG8, ERBB3, ERBB4, MKNK1, ERBB2, MKNK2, FLNC, CACNG2, PAK2, MAP4K3, MAP4K4, NTRK2, MAP3K3, MAP3K1, HSPA1L, VEGFB, VEGFC, MAPK14, MAPK12, MAPK13, VEGFA, MAPK11, TAOK3, TAOK1, TAOK2, KRAS, PTPN5, HSPA1B, HSPA1A</t>
  </si>
  <si>
    <t>mmu04024:cAMP signaling pathway</t>
  </si>
  <si>
    <t>CHRM1, HTR4, PPP1CC, EDNRA, CREB3L1, AKT3, PLCE1, EP300, AKT1, PRKACA, BVES, PRKACB, MAP2K1, LHCGR, MAP2K2, ATP1B3, ATP1B2, ADCY9, ORAI1, RAF1, MYL9, CFTR, GRIA1, GRIA2, ADCYAP1R1, NPR1, PIK3R2, ADRB1, CACNA1C, PIK3R1, PLD1, CRHR1, PLD2, RAP1B, RAP1A, CACNA1S, DRD1, GRIA4, CREBBP, PTCH1, HTR1D, HTR1B, BRAF, NFATC1, GRIN2C, GRIN2B, NFKB1, NFKBIA, AFDN, GRIN3B, GRIN3A, FXYD2, PPP1R1B, FXYD1, PDE3A, GNAS, CALM3, CALM1, CALM2, GLP1R, RYR2, ATP2A3, PIK3CD, ATP2A2, ATP2A1, GLI3, PDE4A, RAC1, TSHB, VAV3, ABCC4, EDN1, PPP1R12A, PDE4D, RRAS2, ARAP3, SSTR1, RHOA, VAV2, CREB1, PIK3CA, ADORA2A, PPARA, RAPGEF3, RAPGEF4, CAMK2B, HCN4, POPDC3, CAMK2D, ROCK2, PTGER3, CAMK2A, ATP1A3, ADCY3, ADCY2, ADCY8, GNAI1, ADCY6, GNAI2, ADCY5, MAPK9, PAK1, CAMK2G, GABBR2, GABBR1, BAD, ATP2B2, ATP2B1, PPP1CA, GRIN1, PDE10A, KCNK2, HCN2</t>
  </si>
  <si>
    <t>mmu04014:Ras signaling pathway</t>
  </si>
  <si>
    <t>CSF1, ETS1, ETS2, IGF1R, FGF5, TBK1, SYNGAP1, HTR7, FGF9, AKT3, PLCE1, AKT1, PRKACA, PRKACB, MAP2K1, MAP2K2, RALGAPA1, PRKCA, RAF1, EPHA2, SHC4, SHC2, RAB5B, SHC3, PDGFB, TGFA, PDGFA, PIK3R2, RASAL1, PIK3R1, RASAL2, EFNA5, PLA2G6, PLD1, STK4, RASGRP2, RASAL3, PLD2, RAP1B, GNG10, RAP1A, PDGFC, PLCG2, ABL1, FGF20, ABL2, FGF22, BRAP, IGF2, GNG12, GNG11, GRIN2B, NFKB1, FGF16, AFDN, EFNA3, EFNA2, KITL, GNB2, GNB1, NF1, GNB4, REL, CALM3, GRB2, RGL1, CALM1, FGFR4, RGL2, CALM2, RAB5A, FGFR3, FLT1, FLT4, RASGRF2, RASGRF1, PIK3CD, RAC1, PLA2G12A, GAB1, RRAS2, GAB2, KSR2, RHOA, ZAP70, MRAS, PIK3CA, RASA3, RASA4, RASA2, KIT, FLT3L, RAPGEF5, SOS1, MET, SOS2, EXOC2, ARF6, RALA, CDC42, MAPK9, NTF5, PAK1, GNG4, PAK6, SHOC2, PAK2, NTRK2, BAD, VEGFB, VEGFC, PTPN11, VEGFA, GRIN1, KRAS</t>
  </si>
  <si>
    <t>mmu01522:Endocrine resistance</t>
  </si>
  <si>
    <t>RB1, PIK3CD, IGF1R, GPER1, AKT3, AKT1, PRKACA, PRKACB, MAP2K1, MAP2K2, NCOA3, NCOR1, ADCY9, PIK3CA, SOS1, RAF1, SOS2, HBEGF, SHC4, NOTCH3, SHC2, SHC3, NOTCH1, SRC, NOTCH4, ADCY3, PIK3R2, ADCY2, PIK3R1, ADCY8, ADCY6, ADCY5, DLL4, MAPK9, ERBB2, E2F2, E2F3, JAG2, CDKN2C, JAG1, CDKN2A, BAD, BRAF, MAPK14, ESR1, PTK2, MTOR, MAPK12, MAPK13, MAPK11, RPS6KB1, SP1, CARM1, BCL2, GNAS, MDM2, KRAS, GRB2</t>
  </si>
  <si>
    <t>mmu04015:Rap1 signaling pathway</t>
  </si>
  <si>
    <t>CSF1, IGF1R, ACTG1, FGF5, FGF9, CDH1, AKT3, PLCE1, AKT1, MAP2K1, MAP2K2, MAGI3, MAGI2, PRKCA, ADCY9, PRKD3, PARD3, PRKD2, PRKD1, RAF1, PFN1, EPHA2, PFN2, PDGFB, PDGFA, PIK3R2, LPAR3, PIK3R1, EFNA5, RASGRP2, PRKCZ, RAP1GAP, RAP1B, RAP1A, PDGFC, FGF20, FGF22, VASP, BRAF, GRIN2B, GNAO1, FGF16, AFDN, EFNA3, EFNA2, KITL, GNAQ, GNAS, CALM3, CALM1, FGFR4, CALM2, FGFR3, ITGB1, FLT1, ITGB3, FLT4, PIK3CD, SIPA1L2, SIPA1L3, RAC1, VAV3, ARAP3, RHOA, VAV2, ENAH, PLCB4, MRAS, PIK3CA, ADORA2A, KIT, RAPGEF2, EVL, RAPGEF5, PLCB1, RAPGEF6, CRK, MET, RAPGEF3, RAPGEF4, RALA, SRC, PARD6G, ADCY3, ADCY2, ADCY8, GNAI1, ADCY6, GNAI2, ADCY5, CDC42, PARD6B, CNR1, P2RY1, VEGFB, VEGFC, MAPK14, MAPK12, MAPK13, VEGFA, GRIN1, MAPK11, KRAS, BCAR1</t>
  </si>
  <si>
    <t>mmu05225:Hepatocellular carcinoma</t>
  </si>
  <si>
    <t>RB1, WNT2B, SMARCB1, PTEN, PIK3CD, KEAP1, IGF1R, ACTG1, FRAT1, PEG12, MYC, DPF1, AKT3, AKT1, DPF3, POLK, ARID2, MAP2K1, SMARCC1, MAP2K2, WNT5B, ACTL6B, WNT5A, GAB1, AXIN1, PRKCA, AXIN2, ARID1A, ARID1B, PIK3CA, SOS1, RAF1, MET, SOS2, SHC4, SMARCD1, SHC2, SMARCD3, SHC3, GSTP2, TCF7, LRP5, TGFA, PIK3R2, PIK3R1, LRP6, WNT6, WNT11, DVL1, PLCG2, E2F2, DVL3, E2F3, BRD7, WNT4, SMARCE1, SMAD2, WNT10B, TCF7L2, WNT10A, TGFB2, SMAD4, GSTM1, TGFB1, FZD2, SMAD3, TXNRD3, FZD5, PHF10, GADD45A, WNT3A, FZD4, CDKN2A, TXNRD2, BAD, CSNK1A1, WNT7B, TXNRD1, FZD6, IGF2, BRAF, MTOR, CDK6, GSTA4, RPS6KB1, KRAS, GRB2, GSTM5, NFE2L2</t>
  </si>
  <si>
    <t>mmu04012:ErbB signaling pathway</t>
  </si>
  <si>
    <t>PIK3CD, AREG, MYC, AKT3, NCK2, AKT1, NCK1, MAP2K4, MAP2K1, MAP2K2, GAB1, PRKCA, NRG1, NRG2, NRG3, PIK3CA, NRG4, SOS1, RAF1, CRK, SOS2, HBEGF, CAMK2B, SHC4, CAMK2D, SHC2, SHC3, SRC, CAMK2A, TGFA, PIK3R2, PIK3R1, CBL, MAPK9, PAK1, ERBB3, ERBB4, ERBB2, PLCG2, ABL1, PAK6, ABL2, CAMK2G, PAK2, STAT5A, STAT5B, BAD, BRAF, PTK2, MTOR, RPS6KB1, KRAS, GRB2</t>
  </si>
  <si>
    <t>mmu04261:Adrenergic signaling in cardiomyocytes</t>
  </si>
  <si>
    <t>RYR2, ATP2A3, ATP2A2, ADRA1D, ATP2A1, SLC8A2, PPP1CC, RPS6KA5, PPP2R1B, PPP2R5E, CREB3L1, AKT3, AKT1, SCN5A, PRKACA, BVES, PRKACB, SCN1B, CACNA2D1, TNNC1, TPM2, CACNA2D3, PPP2R5B, PPP2R5A, CACNA2D2, PPP2R5D, ATP1B3, PRKCA, ATP1B2, PPP2R5C, CACNB1, CACNB2, CACNB3, PLCB4, CREB1, ADCY9, KCNQ1, MYL3, PLCB1, SCN4B, RAPGEF3, RAPGEF4, CAMK2B, POPDC3, CAMK2D, KCNE1, CAMK2A, ATP1A3, ADCY3, ADRB1, ADCY2, CACNA1C, ADCY8, PIK3R6, GNAI1, ADCY6, ADCY5, GNAI2, PPP2CB, CACNG7, CACNG8, CACNA1S, CACNG2, CAMK2G, ATP2B2, ATP2B1, MAPK14, MAPK12, MAPK13, PPP1CA, MAPK11, PPP2R2C, PPP1R1A, FXYD2, GNAQ, BCL2, GNAS, CALM3, CALM1, KCNK2, CALM2</t>
  </si>
  <si>
    <t>mmu04310:Wnt signaling pathway</t>
  </si>
  <si>
    <t>INVS, WNT2B, CTNND2, PPP3CA, FRAT1, PPP3CB, PEG12, SOX17, MYC, EP300, RAC1, PRKACA, MAP3K7, PRKACB, TLE4, TLE3, TLE2, TLE1, WNT5B, WNT5A, SIAH1A, AXIN1, CACYBP, PRKCA, AXIN2, CSNK1E, SIRT1, RHOA, DKK4, SFRP4, SFRP1, SFRP2, PLCB4, DAAM1, TBL1XR1, ROR2, PLCB1, PPARD, CAMK2B, CAMK2D, ROCK2, CAMK2A, TCF7, LRP5, PRICKLE2, PRICKLE3, PRICKLE1, APCDD1, NLK, CXXC4, NKD1, PRICKLE4, LRP6, NKD2, WNT6, MAPK9, PPP3R1, WNT11, ZNRF3, FRZB, WIF1, DVL1, DVL3, CAMK2G, WNT4, WNT10B, TCF7L2, WNT10A, SMAD4, CREBBP, FZD2, SMAD3, FZD5, WNT3A, FZD4, RYK, CSNK1A1, WNT7B, FZD6, NFATC1, MCC, NFATC4, VANGL1, FOSL1, CCDC88C, NOTUM, LGR6, LGR4</t>
  </si>
  <si>
    <t>mmu04724:Glutamatergic synapse</t>
  </si>
  <si>
    <t>GRIK5, GRIK3, GRIK4, GRIK2, GLS, GRM2, PPP3CA, PPP3CB, GRM4, GRM7, GRM8, HOMER3, DLGAP1, PRKACA, PRKACB, LZTS3, SLC38A1, TRPC1, PRKCA, PLCB4, ADCY9, PLCB1, SHANK3, SHANK1, GRIA1, GRIA2, SLC1A2, ADCY3, ITPR2, CACNA1A, ADCY2, CACNA1C, SLC1A6, PLD1, ADCY8, GNAI1, ADCY6, ADCY5, GNAI2, PLD2, GRK3, GNG10, PPP3R1, GRK2, GNG4, SLC17A7, GRIA4, HOMER1, HOMER2, GRIN2C, GNG12, GNG11, GRIN2B, GRIN1, GNAO1, GRIN3B, GRIN3A, DLG4, GNAQ, GNB2, GNB1, GNAS, GNB4</t>
  </si>
  <si>
    <t>mmu05224:Breast cancer</t>
  </si>
  <si>
    <t>RB1, WNT2B, FLT4, PTEN, PIK3CD, IGF1R, FGF5, FRAT1, PEG12, FGF9, MYC, AKT3, AKT1, TNFSF11, POLK, NCOA1, MAP2K1, MAP2K2, WNT5B, NCOA3, WNT5A, AXIN1, AXIN2, PIK3CA, KIT, SOS1, RAF1, SOS2, SHC4, NOTCH3, SHC2, SHC3, NOTCH1, NOTCH4, TCF7, LRP5, PIK3R2, PIK3R1, LRP6, DLL4, WNT6, WNT11, ERBB2, DVL1, FGF20, E2F2, DVL3, HES1, E2F3, FGF22, WNT4, JAG2, WNT10B, TCF7L2, WNT10A, FZD2, JAG1, FZD5, GADD45A, WNT3A, FZD4, CSNK1A1, WNT7B, FZD6, BRAF, ESR1, MTOR, NFKB2, HEYL, FGF16, CDK6, RPS6KB1, SP1, KRAS, GRB2</t>
  </si>
  <si>
    <t>mmu04510:Focal adhesion</t>
  </si>
  <si>
    <t>ITGB1, FLT1, ITGB5, ITGB4, ITGB3, FLT4, RASGRF1, PTEN, PIK3CD, ILK, ARHGAP5, MYLK3, ARHGAP35, IGF1R, MYLK, ACTG1, COMP, PPP1CC, TNN, AKT3, CAPN2, AKT1, ITGAV, ITGB7, RAC1, VAV3, MAP2K1, PPP1R12A, PDPK1, ACTN1, EMP2, PRKCA, RHOA, VAV2, PIK3CA, COL4A2, COL4A1, ITGA8, ITGA6, COL6A6, ITGA5, SOS1, RAF1, CRK, MET, SOS2, MYL9, VCL, ITGA9, SHC4, LAMA5, SHC2, SHC3, LAMA2, ROCK2, SRC, PXN, PDGFB, XIAP, PDGFA, PIK3R2, PIK3R1, THBS4, MYL12A, MYL12B, RAP1B, CDC42, MAPK9, PAK1, RAP1A, RELN, ERBB2, PDGFC, PAK6, PIP5K1C, FLNC, PAK2, VASP, CAV2, BAD, FN1, VEGFB, VEGFC, BRAF, PTK2, VEGFA, PPP1CA, COL1A1, MYLPF, ITGA10, ZYX, BCL2, COL9A3, GRB2, BCAR1</t>
  </si>
  <si>
    <t>mmu04390:Hippo signaling pathway</t>
  </si>
  <si>
    <t>YWHAE, PATJ, WNT2B, YWHAB, WWC1, AREG, BBC3, ACTG1, SOX2, PPP1CC, PPP2R1B, YWHAQ, CDH1, MYC, CCN2, TEAD1, TEAD2, YWHAH, WNT5B, WNT5A, AXIN1, SCRIB, CSNK1D, AXIN2, CSNK1E, YWHAZ, FRMD6, LATS2, PARD3, AJUBA, CRB2, YAP1, TCF7, PARD6G, PRKCZ, NKD1, STK3, NKD2, WNT6, PPP2CB, PARD6B, WNT11, DVL1, CTNNA1, DVL3, CTNNA2, TRP53BP2, WNT4, SMAD2, WNT10B, TCF7L2, WWTR1, WNT10A, TGFB2, SMAD4, TGFB1, FZD2, SMAD3, FZD5, WNT3A, FZD4, WNT7B, FZD6, GDF6, BMP6, PPP1CA, SMAD7, MOB1B, BMP4, MOB1A, DLG1, BMP2, DLG3, PPP2R2C, DLG4, DLG5, BMPR1B, BMPR1A</t>
  </si>
  <si>
    <t>mmu04144:Endocytosis</t>
  </si>
  <si>
    <t>WASHC4, VPS29, TFRC, ZFYVE9, WIPF1, WIPF2, WIPF3, H2-K1, ARPC5L, CBLC, IGF1R, KIF5C, KIF5A, VPS36, SH3GL2, SH3GLB1, SH3GLB2, RNF41, RUFY1, ACAP3, ZFYVE16, RAB31, PARD3, RUFY2, AMPH, VPS25, VPS28, RAB5B, AGAP2, AGAP1, NEDD4L, AGAP3, PLD1, PRKCZ, PLD2, SNX4, GRK3, GRK2, RAB11FIP1, GRK6, PIP5K1C, RAB11FIP2, RAB11FIP3, SNX5, RAB11FIP4, SNX6, SMAD2, RAB4A, SMAD3, SMURF2, SMURF1, IQSEC1, CAV2, ARPC5, IGF2R, EHD1, EHD4, MDM2, FGFR4, RAB5A, FGFR3, H2-Q10, ARF3, H2-T23, ARRB1, ARRB2, WASL, EEA1, PSD2, CAPZB, PIP5KL1, PSD3, PSD, ACTR3, ARAP2, ARAP3, VPS37A, ARAP1, RBSN, RHOA, DNM1, EPN2, RABEP1, DNAJC6, CHMP3, ARF6, SRC, H2-Q9, H2-Q6, VPS4B, H2-Q7, VPS4A, H2-Q4, PARD6G, ASAP1, H2-Q2, ASAP2, CBL, H2-Q1, CDC42, CYTH2, PARD6B, EPS15, ARFGEF1, GIT2, HSPA1L, GBF1, WWP1, RAB11A, ITCH, NEDD4, CAPZA2, SMAP2, SMAP1, SPG21, HSPA1B, HSPA1A</t>
  </si>
  <si>
    <t>mmu04722:Neurotrophin signaling pathway</t>
  </si>
  <si>
    <t>YWHAE, PRDM4, IRS1, PIK3CD, RPS6KA6, RPS6KA5, ARHGDIA, AKT3, AKT1, RAC1, MAP3K5, MAP2K1, MAP2K2, PDPK1, PRKCD, GAB1, FRS2, IRAK3, RHOA, PIK3CA, MAPKAPK2, SOS1, RAF1, CRK, SOS2, CAMK2B, SHC4, BEX3, CAMK2D, SHC2, SHC3, CAMK2A, PIK3R2, PIK3R1, FOXO3, RAP1B, CDC42, MAPK9, NTF5, RAP1A, PLCG2, ABL1, CAMK2G, SH2B2, SH2B1, NTRK2, MAP3K3, MAP3K1, BAD, NTRK3, PTPN11, BRAF, MAPK14, MAPK12, NFKB1, MAPK13, NFKBIA, MAPK11, BCL2, KRAS, CALM3, GRB2, CALM1, CALM2</t>
  </si>
  <si>
    <t>mmu04725:Cholinergic synapse</t>
  </si>
  <si>
    <t>ACHE, CHRM3, CHRM1, PIK3CD, CREB3L1, AKT3, AKT1, PRKACA, JAK2, PRKACB, SLC18A3, MAP2K1, PRKCA, PLCB4, CREB1, ADCY9, PIK3CA, KCNQ1, KCNQ2, KCNQ3, KCNQ4, KCNQ5, PLCB1, CAMK2B, CAMK2D, CHRNA3, CHRNA4, CHRNA7, CAMK2A, CHAT, ADCY3, ITPR2, CACNA1A, PIK3R2, ADCY2, CACNA1C, PIK3R1, ADCY8, PIK3R6, GNAI1, ADCY6, ADCY5, GNAI2, GNG10, GNG4, GNA11, CACNA1S, CAMK2G, KCNJ4, KCNJ6, KCNJ14, GNG12, GNG11, GNAO1, GNAQ, GNB2, GNB1, BCL2, GNB4, KRAS</t>
  </si>
  <si>
    <t>mmu04935:Growth hormone synthesis, secretion and action</t>
  </si>
  <si>
    <t>IRS1, PIK3CD, IRS2, GHR, CREB3L1, AKT3, AKT1, EP300, PRKACA, JAK2, PRKACB, JUNB, MAP2K4, MAP2K1, MAP2K2, PRKCA, SSTR1, PLCB4, CREB1, ADCY9, PIK3CA, SOS1, RAF1, PLCB1, CRK, SOS2, SHC4, SHC2, SHC3, ADCY3, ITPR2, PIK3R2, ADCY2, CACNA1C, PIK3R1, ADCY8, GNAI1, ADCY6, ADCY5, GNAI2, SOCS2, SOCS3, MAPK9, GNA11, PLCG2, CACNA1S, STAT5A, STAT5B, CREBBP, MAP3K1, MAPK14, PTK2, MTOR, MAPK12, MAPK13, MAPK11, GNAQ, GNAS, KRAS, GRB2, BCAR1</t>
  </si>
  <si>
    <t>mmu01521:EGFR tyrosine kinase inhibitor resistance</t>
  </si>
  <si>
    <t>SHC4, SHC2, SHC3, SRC, PTEN, PDGFB, PIK3CD, PDGFA, TGFA, IL6RA, PIK3R2, PIK3R1, FOXO3, IGF1R, ERBB3, ERBB2, PDGFC, AKT3, PLCG2, AKT1, JAK2, EIF4E, JAK1, MAP2K1, MAP2K2, BAD, GAB1, NRG1, BRAF, PRKCA, NRG2, MTOR, VEGFA, PIK3CA, RPS6KB1, AXL, BCL2, NF1, GRB2, KRAS, RAF1, SOS1, GAS6, MET, FGFR3, SOS2</t>
  </si>
  <si>
    <t>mmu04810:Regulation of actin cytoskeleton</t>
  </si>
  <si>
    <t>CHRM3, NCKAP1, CYFIP1, CHRM1, ARPC5L, MYLK3, ARHGAP35, MYLK, ACTG1, FGF5, PPP1CC, FGF9, AKT3, PIP4K2A, AKT1, MAP2K1, MAP2K2, ACTN1, SPATA13, RAF1, EZR, PFN1, MYL9, VCL, PFN2, PXN, PDGFB, PDGFA, PIK3R2, PIK3R1, IQGAP2, MYL12A, MYL12B, PDGFC, FGF20, MYH14, PIP5K1C, MYH10, FGF22, RDX, FN1, BRAF, ARPC5, SSH2, GNG12, PTK2, SSH1, MYLPF, FGF16, DIAPH2, ITGA10, FGFR4, FGFR3, ITGB1, ITGB5, ITGB4, ITGB3, PIK3CD, BRK1, WASL, C8G, ITGAV, ITGB7, RAC1, ACTR3, VAV3, ARHGEF12, PPP1R12A, RRAS2, RHOA, VAV2, ENAH, MRAS, PIK3CA, ITGA8, ARHGEF4, MYH9, ITGA6, ARHGEF1, ITGA5, ARHGEF7, SOS1, CRK, SOS2, ITGA9, SRC, ROCK2, FGD1, GNA13, CDC42, PAK1, PAK6, WASF1, PAK2, GSN, LIMK1, BAIAP2, PPP1CA, PIKFYVE, KRAS, BCAR1</t>
  </si>
  <si>
    <t>mmu05211:Renal cell carcinoma</t>
  </si>
  <si>
    <t>CUL2, PRCC, PDGFB, PIK3CD, TGFA, PIK3R2, PIK3R1, HIF1A, ETS1, RAP1B, CDC42, PAK1, RAP1A, AKT3, AKT1, PAK6, EP300, RAC1, PAK2, EGLN1, ARNT2, EGLN3, MAP2K1, TGFB2, CREBBP, EGLN2, MAP2K2, TGFB1, BAD, GAB1, PTPN11, BRAF, VEGFA, PIK3CA, GRB2, KRAS, RAF1, SOS1, CRK, MET, SOS2</t>
  </si>
  <si>
    <t>mmu05226:Gastric cancer</t>
  </si>
  <si>
    <t>RB1, WNT2B, PIK3CD, FGF5, FRAT1, PEG12, FGF9, CDH1, MYC, AKT3, AKT1, POLK, MAP2K1, MAP2K2, WNT5B, WNT5A, GAB1, AXIN1, AXIN2, PIK3CA, CCNE2, CCNE1, SOS1, RAF1, MET, SOS2, SHC4, SHC2, SHC3, TCF7, LRP5, PIK3R2, PIK3R1, LRP6, WNT6, WNT11, MUC2, RXRA, ERBB2, DVL1, FGF20, CTNNA1, E2F2, DVL3, E2F3, CTNNA2, FGF22, WNT4, SMAD2, WNT10B, TCF7L2, WNT10A, TGFB2, SMAD4, TGFB1, FZD2, SMAD3, FZD5, GADD45A, WNT3A, FZD4, CSNK1A1, WNT7B, FZD6, BRAF, MTOR, FGF16, RPS6KB1, CDK2, BCL2, KRAS, GRB2</t>
  </si>
  <si>
    <t>mmu04919:Thyroid hormone signaling pathway</t>
  </si>
  <si>
    <t>THRA, ITGB3, ATP2A3, PIK3CD, ATP2A2, ATP2A1, ACTG1, MYC, AKT3, AKT1, PLCE1, EP300, ITGAV, PRKACA, PRKACB, NCOA1, NCOA2, MAP2K1, MAP2K2, PDPK1, NCOA3, DIO3, ATP1B3, PRKCA, ATP1B2, KAT2B, KAT2A, NCOR1, PLCB4, PIK3CA, TBC1D4, RAF1, PLCB1, NOTCH3, HDAC2, HDAC3, NOTCH1, SRC, NOTCH4, ATP1A3, PIK3R2, PIK3R1, HIF1A, FOXO1, MED12L, RXRA, PLCG2, WNT4, CREBBP, BAD, SLC16A10, ESR1, MTOR, MED13L, BMP4, RCAN1, RCAN2, FXYD2, MDM2, KRAS, PFKM</t>
  </si>
  <si>
    <t>mmu05220:Chronic myeloid leukemia</t>
  </si>
  <si>
    <t>SHC4, RB1, HDAC2, SHC2, SHC3, PIK3CD, PIK3R2, PIK3R1, CBL, MECOM, MYC, AKT3, ABL1, AKT1, E2F2, E2F3, POLK, STAT5A, STAT5B, MAP2K1, SMAD4, TGFB2, MAP2K2, SMAD3, TGFB1, GADD45A, CDKN2A, BAD, PTPN11, BRAF, GAB2, NFKB1, RUNX1, BCR, NFKBIA, CDK6, PIK3CA, MDM2, GRB2, KRAS, RAF1, SOS1, CRK, SOS2</t>
  </si>
  <si>
    <t>mmu04520:Adherens junction</t>
  </si>
  <si>
    <t>PTPRJ, WASL, PTPRF, IGF1R, ACTG1, CDH1, EP300, RAC1, MAP3K7, ACTN1, LMO7, RHOA, PARD3, MET, SSX2IP, MYL9, VCL, ROCK2, SRC, TCF7, NLK, RASIP1, MYL12A, MYL12B, RAP1B, CDC42, RAP1A, ERBB2, CTNNA1, CTNNA2, WASF1, TCF7L2, PTPN1, SMAD4, CREBBP, YES1, SMAD3, SMURF2, SMURF1, ARHGAP29, BAIAP2, TJP1, MYLPF, AFDN, FER, SNAI1, RADIL, NECTIN3, NECTIN2, NECTIN1</t>
  </si>
  <si>
    <t>mmu04916:Melanogenesis</t>
  </si>
  <si>
    <t>WNT2B, CREB3L1, EP300, PRKACA, PRKACB, MAP2K1, EDN1, MAP2K2, WNT5B, WNT5A, PRKCA, PLCB4, CREB1, ADCY9, KIT, RAF1, PLCB1, CAMK2B, A, CAMK2D, CAMK2A, TCF7, ADCY3, ADCY2, ADCY8, GNAI1, ADCY6, ADCY5, GNAI2, WNT6, WNT11, DVL1, DVL3, CAMK2G, WNT4, WNT10B, TCF7L2, WNT10A, CREBBP, FZD2, FZD5, WNT3A, FZD4, WNT7B, FZD6, GNAO1, KITL, GNAQ, GNAS, KRAS, CALM3, CALM1, CALM2</t>
  </si>
  <si>
    <t>mmu04926:Relaxin signaling pathway</t>
  </si>
  <si>
    <t>PIK3CD, ARRB1, ARRB2, CREB3L1, AKT3, AKT1, PRKACA, PRKACB, MAP2K4, MAP2K1, EDN1, MAP2K2, PRKCA, PLCB4, CREB1, ADCY9, PIK3CA, COL4A2, COL4A1, SOS1, RAF1, PLCB1, SOS2, SHC4, SHC2, SHC3, SRC, ADCY3, PIK3R2, ADCY2, PIK3R1, ADCY8, PRKCZ, GNAI1, ADCY6, ADCY5, GNAI2, MAPK9, GNA15, GNG10, GNG4, SMAD2, TGFB1, NOS2, VEGFB, VEGFC, MAPK14, GNG12, GNG11, MAPK12, NFKB1, MAPK13, VEGFA, COL1A1, GNAO1, NFKBIA, MAPK11, GNB2, GNB1, GNAS, GNB4, KRAS, GRB2</t>
  </si>
  <si>
    <t>mmu04728:Dopaminergic synapse</t>
  </si>
  <si>
    <t>ARRB1, ARRB2, COMT, PPP1CC, PPP3CA, PPP3CB, PPP2R1B, PPP2R5E, KIF5C, CREB3L1, KIF5A, AKT3, AKT1, PRKACA, PRKACB, SLC18A2, PPP2R5B, PPP2R5A, PPP2R5D, PRKCA, PPP2R5C, PLCB4, CREB1, PLCB1, CLOCK, CAMK2B, GRIA1, GRIA2, DDC, CAMK2D, CAMK2A, ITPR2, CACNA1A, CACNA1C, GNAI1, ADCY5, GNAI2, MAPK9, PPP2CB, GNG10, GNG4, DRD1, CAMK2G, GRIA4, KCNJ6, MAPK14, GNG12, GNG11, GRIN2B, MAPK12, MAPK13, PPP1CA, GNAO1, MAPK11, GNAL, PPP2R2C, GNAQ, GNB2, GNB1, PPP1R1B, GNAS, GNB4, CALM3, CALM1, CALM2</t>
  </si>
  <si>
    <t>mmu04934:Cushing syndrome</t>
  </si>
  <si>
    <t>RB1, WNT2B, ASH2L, AHR, CREB3L1, PRKACA, PDE8B, PRKACB, MAP2K1, MAP2K2, WNT5B, WNT5A, AXIN1, AIP, AXIN2, NR5A1, PLCB4, CREB1, ADCY9, CCNE2, CCNE1, ORAI1, PLCB1, CAMK2B, KMT2D, CAMK2D, KMT2A, CAMK2A, TCF7, ADCY3, ITPR2, ADCY2, CACNA1C, ADCY8, GNAI1, ADCY6, CRHR1, ADCY5, CACNA1G, GNAI2, RAP1B, WNT6, CACNA1I, PDE11A, WNT11, RAP1A, GNA11, DVL1, E2F2, DVL3, E2F3, CACNA1S, CAMK2G, WNT4, WNT10B, TCF7L2, WNT10A, CDKN2C, FZD2, FZD5, WNT3A, FZD4, CDKN2A, WNT7B, FZD6, BRAF, NR4A1, CDK6, SP1, GNAQ, CDK2, GNAS, KCNK2, KCNK3</t>
  </si>
  <si>
    <t>mmu03083:Polycomb repressive complex</t>
  </si>
  <si>
    <t>L3MBTL1, HDAC2, L3MBTL3, UBE2D3, FOXK2, FOXK1, UBE2D2A, BMI1, RNF2, SCML2, RBBP4, SCMH1, PCGF1, FBRSL1, EP300, JARID2, FBRS, YAF2, SUZ12, CBX7, PCGF6, USP7, PHC2, CREBBP, CBX6, MBD5, KDM2A, MBD6, CBX4, AUTS2, SFMBT1, CBX2, HCFC2, EPOP, PHC3, ASXL1, TFDP1, AEBP2, ASXL3, LCOR, BCOR, BCORL1, L3MBTL4, PHF19, EZH2</t>
  </si>
  <si>
    <t>mmu04921:Oxytocin signaling pathway</t>
  </si>
  <si>
    <t>RYR2, PRKAG2, MYLK3, RYR3, MYLK, ACTG1, PPP1CC, PPP3CA, PPP3CB, EEF2K, PRKACA, PRKACB, MAP2K1, PRKAB2, PPP1R12A, MAP2K2, CACNA2D1, CACNA2D3, CACNA2D2, PRKCA, RHOA, CACNB1, CACNB2, CACNB3, PLCB4, ADCY9, RAF1, PLCB1, MYL9, CAMK2B, CAMK2D, PRKAA1, PRKAA2, ROCK2, SRC, NPR1, NPR2, CAMK2A, ADCY3, ITPR2, ADCY2, CACNA1C, ADCY8, PIK3R6, GNAI1, ADCY6, ADCY5, CAMKK2, GNAI2, CACNG7, CACNG8, PPP3R1, CACNA1S, CACNG2, CAMK2G, KCNJ4, KCNJ6, KCNJ14, NFATC1, EEF2, NFATC4, PPP1CA, GNAO1, RCAN1, GNAQ, GNAS, KRAS, CALM3, CALM1, CALM2</t>
  </si>
  <si>
    <t>mmu04910:Insulin signaling pathway</t>
  </si>
  <si>
    <t>PYGB, IRS1, PIK3CD, PRKAG2, IRS2, PTPRF, PPP1CC, AKT3, FLOT1, AKT1, FLOT2, PRKACA, PRKACB, MAP2K1, PRKAB2, MAP2K2, PDPK1, TSC1, PRKAR1B, PIK3CA, PRKAR1A, PPP1R3E, HKDC1, PPP1R3D, SOS1, RAF1, CRK, SOS2, RHOQ, SHC4, PRKAA1, SHC2, PRKAA2, SHC3, PIK3R2, PIK3R1, CBL, PRKCZ, ACACB, FOXO1, ACACA, SOCS2, SOCS3, MAPK9, INPP5A, PHKG1, PRKAR2B, PRKAR2A, MKNK1, MKNK2, EIF4E, SOCS4, SH2B2, PTPN1, BAD, BRAF, MTOR, PPP1CA, RPS6KB1, FASN, KRAS, CALM3, GRB2, CALM1, CALM2</t>
  </si>
  <si>
    <t>mmu05414:Dilated cardiomyopathy</t>
  </si>
  <si>
    <t>ITGB1, RYR2, ITGB5, ITGB4, ITGB3, ATP2A3, ATP2A2, ATP2A1, SLC8A2, ACTG1, SGCB, DAG1, ITGAV, ITGB7, PRKACA, PRKACB, SNTA1, CACNA2D1, TNNC1, TPM2, CACNA2D3, CACNA2D2, CACNB1, CACNB2, CACNB3, ADCY9, MYL3, ITGA8, ITGA6, ITGA5, ITGA9, LAMA2, ADCY3, ADRB1, ADCY2, CACNA1C, ADCY8, ADCY6, ADCY5, CACNG7, CACNG8, LMNA, CACNA1S, CACNG2, TGFB2, TGFB1, DES, ITGA10, SSPN, GNAS, SNTB1</t>
  </si>
  <si>
    <t>mmu04720:Long-term potentiation</t>
  </si>
  <si>
    <t>GRIA1, CAMK2B, GRIA2, CAMK2D, CAMK2A, ITPR2, CACNA1C, ADCY8, RAP1B, PPP1CC, PPP3CA, PPP3CB, PPP3R1, RPS6KA6, RAP1A, EP300, PRKACA, CAMK2G, PRKACB, MAP2K1, CREBBP, MAP2K2, BRAF, PRKCA, GRIN2C, GRIN2B, GRIN1, PPP1CA, PLCB4, PPP1R1A, GNAQ, KRAS, CALM3, RAF1, CALM1, PLCB1, CALM2, RAPGEF3</t>
  </si>
  <si>
    <t>mmu04072:Phospholipase D signaling pathway</t>
  </si>
  <si>
    <t>DGKE, DGKD, PIK3CD, GRM2, GRM4, GRM7, GRM8, AKT3, AKT1, MAP2K1, MAP2K2, SYK, SPHK1, GAB1, RRAS2, TSC1, PRKCA, GAB2, DGKZ, RHOA, DNM1, PLCB4, ADCY9, MRAS, PIK3CA, KIT, SOS1, RAF1, PLPP3, PLCB1, DGKK, SOS2, RAPGEF3, RAPGEF4, ARF6, DGKH, AGPAT5, SHC4, SHC2, RALA, SHC3, PDGFB, PDGFA, ADCY3, PIK3R2, LPAR3, ADCY2, PIK3R1, AGPAT1, PLD1, ADCY8, AGPAT2, PIK3R6, AGPAT3, ADCY6, ADCY5, PLD2, GNA13, CYTH2, PDGFC, PLCG2, PIP5K1C, PTPN11, MTOR, KITL, GNAS, KRAS, GRB2</t>
  </si>
  <si>
    <t>mmu04114:Oocyte meiosis</t>
  </si>
  <si>
    <t>YWHAE, YWHAB, SMC3, IGF1R, PPP1CC, PPP3CA, PPP3CB, RPS6KA6, PPP2R1B, YWHAQ, PPP2R5E, PRKACA, PRKACB, YWHAH, MAP2K1, PPP2R5B, PPP2R5A, PPP2R5D, PPP2R5C, YWHAZ, SPDYE4B, ADCY9, CCNE2, CCNE1, CAMK2B, ANAPC13, CAMK2D, CAMK2A, ADCY3, ITPR2, ADCY2, PKMYT1, FBXO43, ADCY8, ANAPC10, ADCY6, ADCY5, AURKA, ANAPC11, PPP2CB, PPP3R1, CAMK2G, MAPK14, MAPK12, MAPK13, PPP1CA, MAD2L2, MAPK11, CPEB1, CDK2, CDC16, SPDYA, CDK1, CALM3, CPEB3, CALM1, CALM2, CPEB2</t>
  </si>
  <si>
    <t>mmu04530:Tight junction</t>
  </si>
  <si>
    <t>ITGB1, PATJ, ARPC5L, PRKAG2, YBX3, ACTG1, CLDN22, PPP2R1B, CLDN24, CLDN23, RAC1, PRKACA, SYNPO, BVES, PRKACB, CGNL1, MAP3K5, ACTR3, PRKAB2, ACTN1, PRKCE, ARHGEF18, SCRIB, RHOA, RUNX1, CLDN11, CTTN, PARD3, RAPGEF2, MYH9, ARHGEF2, EZR, RAPGEF6, MYL9, CFTR, PRKAA1, PRKAA2, ROCK2, SRC, PARD6G, NEDD4L, TUBA3A, PRKCZ, MYL12A, MYL12B, CDC42, MAPK9, PPP2CB, PARD6B, RAP1A, MARVELD2, MARVELD3, ERBB2, MYH14, SYMPK, WHAMM, MYH10, MPDZ, JAM2, JAM3, VASP, MAP3K1, RDX, ARPC5, CGN, TJP1, AFDN, DLG1, OCLN, DLG3, PPP2R2C, NEDD4, CRB3, TJP2</t>
  </si>
  <si>
    <t>mmu05100:Bacterial invasion of epithelial cells</t>
  </si>
  <si>
    <t>ITGB1, SHC4, SHC2, SHC3, ARHGEF26, SRC, PXN, ARPC5L, ILK, PIK3CD, PIK3R2, PIK3R1, WASL, CBL, ACTG1, CDC42, CDH1, CTNNA1, RAC1, CTNNA2, WASF1, ACTR3, CAV2, RHOG, GAB1, FN1, ARPC5, PTK2, RHOA, DNM1, MAD2L2, ARHGAP10, PIK3CA, CTTN, ELMO1, ELMO2, ITGA5, CRK, MET, VCL, BCAR1</t>
  </si>
  <si>
    <t>mmu05412:Arrhythmogenic right ventricular cardiomyopathy</t>
  </si>
  <si>
    <t>ITGB1, RYR2, LAMA2, ITGB5, ITGB4, ITGB3, TCF7, ATP2A3, ATP2A2, ATP2A1, CACNA1C, ACTG1, SLC8A2, CACNG7, CACNG8, CDH2, SGCB, LMNA, DAG1, CTNNA1, ITGAV, ITGB7, CACNA1S, CTNNA2, CACNG2, SNTA1, DSP, TCF7L2, CACNA2D1, CACNA2D3, CACNA2D2, CACNB1, CACNB2, CACNB3, DES, ITGA10, ITGA8, SSPN, PKP2, DSG2, ITGA6, ITGA5, SNTB1, ITGA9</t>
  </si>
  <si>
    <t>mmu04020:Calcium signaling pathway</t>
  </si>
  <si>
    <t>CHRM3, CHRM1, HTR4, MYLK3, SLC8A2, MYLK, FGF5, EDNRA, HTR7, FGF9, PLCE1, PRKACA, PRKACB, LHCGR, PRKCA, 1810037I17RIK, ADCY9, STIM1, LTB4R2, STIM2, VDAC3, ORAI1, PDE1B, CHRNA7, PDGFB, TGFA, ITPR2, PDGFA, CACNA1A, ADRB1, CACNA1C, CACNA1G, CACNA1I, PPP3R1, PDGFC, PLCG2, FGF20, CACNA1S, DRD1, NTSR1, FGF22, NFATC1, GRIN2C, GRIN2B, NFATC4, FGF16, GRIN3B, GRIN3A, GNAL, GNAQ, GNAS, CALM3, CALM1, FGFR4, CALM2, FGFR3, MCU, RYR2, FLT1, FLT4, ATP2A3, ATP2A2, HTR2C, ADRA1D, ATP2A1, HTR2A, RYR3, PPP3CA, PPP3CB, TNNC1, SPHK1, TFEB, ITPKB, PLCB4, ADORA2A, ASPH, PLCB1, MET, CAMK2B, CAMK2D, PTGER3, CAMK2A, ADCY3, ADCY2, ADCY8, GNA15, ERBB3, PHKG1, ERBB4, GNA11, ERBB2, CAMK2G, NTRK2, NOS2, NTRK3, VEGFB, VEGFC, ATP2B2, ATP2B1, VEGFA, GRIN1, SLC25A31</t>
  </si>
  <si>
    <t>mmu04022:cGMP-PKG signaling pathway</t>
  </si>
  <si>
    <t>IRS1, ATP2A3, ATP2A2, IRS2, ADRA1D, ATP2A1, MYLK3, SLC8A2, MYLK, PPP1CC, PPP3CA, EDNRA, PPP3CB, CREB3L1, AKT3, AKT1, PRKG2, MEF2A, MAP2K1, PPP1R12A, MAP2K2, PRKCE, ATP1B3, ATP1B2, ADRA2C, ADRA2A, RHOA, PLCB4, CREB1, ADCY9, KCNMA1, VDAC3, PDE5A, RAF1, PLCB1, MYL9, OPRD1, ROCK2, NPR1, SRF, NPR2, ATP1A3, ADCY3, ITPR2, ADRB1, ADCY2, CACNA1C, ADCY8, PIK3R6, GNAI1, ADCY6, ADCY5, GNAI2, GNA13, PPP3R1, GNA11, KCNMB4, CACNA1S, MEF2D, VASP, KCNJ8, BAD, PDE2A, ATP2B2, NFATC1, ATP2B1, NFATC4, PPP1CA, FXYD2, GNAQ, PDE3A, CALM3, SLC25A31, CALM1, CALM2</t>
  </si>
  <si>
    <t>mmu05214:Glioma</t>
  </si>
  <si>
    <t>CAMK2B, SHC4, RB1, SHC2, CAMK2D, SHC3, CAMK2A, PTEN, PDGFB, PIK3CD, PDGFA, TGFA, PIK3R2, PIK3R1, IGF1R, AKT3, PLCG2, AKT1, E2F2, E2F3, POLK, CAMK2G, MAP2K1, MAP2K2, GADD45A, CDKN2A, BRAF, PRKCA, MTOR, CDK6, PIK3CA, MDM2, GRB2, KRAS, CALM3, RAF1, CALM1, SOS1, CALM2, SOS2</t>
  </si>
  <si>
    <t>mmu04218:Cellular senescence</t>
  </si>
  <si>
    <t>RB1, H2-T23, H2-K1, PTEN, PIK3CD, FOXM1, ETS1, PPP1CC, PPP3CA, PPP3CB, MYC, CHEK1, AKT3, CAPN2, AKT1, MYBL2, MAP2K1, MAP2K2, RRAS2, TSC1, SIRT1, CCNA1, MRAS, PIK3CA, CCNE2, CCNE1, MAPKAPK2, VDAC3, RAF1, H2-Q9, H2-Q6, H2-Q7, H2-Q4, ITPR2, PIK3R2, H2-Q2, PIK3R1, LIN9, FOXO3, H2-Q1, FOXO1, ZFP36L2, ZFP36L1, PPP3R1, RBBP4, E2F2, E2F3, SMAD2, TGFB2, TGFB1, SMAD3, GADD45A, CDKN2A, NFATC1, HIPK1, MAPK14, MTOR, HIPK3, MAPK12, NFKB1, HIPK2, MAPK13, NFATC4, PPP1CA, MAPK11, CDK6, TRPV4, CDK2, MDM2, CDK1, KRAS, CALM3, SLC25A31, CALM1, RAD9B, CALM2, H2-Q10, MCU</t>
  </si>
  <si>
    <t>mmu04912:GnRH signaling pathway</t>
  </si>
  <si>
    <t>CAMK2B, CAMK2D, SRC, CAMK2A, ADCY3, ITPR2, ADCY2, CACNA1C, PLD1, ADCY8, ADCY6, ADCY5, PLD2, CDC42, MAPK9, GNA11, CACNA1S, PRKACA, CAMK2G, PRKACB, MAP3K4, MAP2K4, MAP3K3, MAP2K1, MAP2K2, MAP3K1, PRKCD, PRKCA, MAPK14, MAPK12, MAPK13, MAPK11, PLCB4, ADCY9, GNAQ, GNAS, GRB2, KRAS, CALM3, RAF1, CALM1, PLCB1, SOS1, CALM2, SOS2, HBEGF</t>
  </si>
  <si>
    <t>mmu04071:Sphingolipid signaling pathway</t>
  </si>
  <si>
    <t>TRADD, PTEN, PIK3CD, SPTLC2, PPP2R1B, PPP2R5E, AKT3, AKT1, RAC1, MAP3K5, CERS5, MAP2K1, ABCC1, MAP2K2, CERS6, PDPK1, PRKCE, SPHK1, PPP2R5B, PPP2R5A, PPP2R5D, PRKCA, PPP2R5C, GAB2, RHOA, PLCB4, PIK3CA, RAF1, PLCB1, CERS1, NSMAF, CERS2, OPRD1, SGMS1, ROCK2, PIK3R2, PIK3R1, SGMS2, PLD1, PRKCZ, GNAI1, GNAI2, PLD2, GNA13, MAPK9, PPP2CB, SGPL1, BID, MAPK14, SGPP2, MAPK12, NFKB1, MAPK13, MAPK11, PPP2R2C, GNAQ, BCL2, KRAS, DEGS2</t>
  </si>
  <si>
    <t>mmu04148:Efferocytosis</t>
  </si>
  <si>
    <t>MEGF10, ITGB5, EPO, MEGF11, ITGB3, PROS1, ATP2A3, ATP2A2, ATP2A1, PANX1, UQCRFS1, ITGAV, RAC1, JAK2, MAP2K1, MAP2K2, SPHK1, DNMT3A, ADAM10, ATP11B, ATP11A, ANO4, SIRT1, CPT1B, DUSP7, PLA2G15, CREB1, MAPKAPK2, ADGRB1, TYRO3, ELMO1, PPARG, CD47, SGK1, RAB7B, GAS6, CRK, PPARD, CAMK2B, RAB5B, CAMK2D, CEBPB, LRP1, CAMK2A, TGFBRAP1, ALOX15, ODC1, PLA2G6, HIF1A, RXRA, VPS8, CAMK2G, SLC16A1, TGFB1, NR1H2, PTPN11, NFATC1, MERTK, MAPK14, PTK2, MAPK12, EPOR, GULP1, MAPK13, NFATC4, MAPK11, XKR7, AXL, RAB5A, XKR6, BCAR1</t>
  </si>
  <si>
    <t>mmu05017:Spinocerebellar ataxia</t>
  </si>
  <si>
    <t>KCNC3, ATP2A3, PIK3CD, ATP2A2, ATP2A1, RORA, VLDLR, RBPJ, PSMD6, RB1CC1, PSMD3, AKT3, AKT1, CIC, MAP3K5, TBP, TRPC3, KCND3, WIPI1, PRKCA, ATXN2L, ERN1, AFG3L2, PLCB4, PIK3CA, PSMA1, VDAC3, TBPL1, ULK2, ULK1, PLCB1, GRIA1, GRIA2, PSMD11, BEAN1, ITPR2, CACNA1A, PIK3R2, AMBRA1, PIK3R1, SLC1A6, PSMA7, MAPK9, ATXN2, ATXN1, PSMB5, RELN, PSMB1, NRBF2, PUM1, GRIN2C, GRIN2B, MTOR, PUM2, GRIN1, GRIN3B, GRIN3A, DAB1, SP1, GNAQ, SLC25A31, ATXN10, MCU, ATG2B</t>
  </si>
  <si>
    <t>mmu04928:Parathyroid hormone synthesis, secretion and action</t>
  </si>
  <si>
    <t>ARRB1, PTH1R, ARRB2, AKAP13, MMP25, MMP24, CREB3L1, PDE4A, TNFSF11, PRKACA, PRKACB, MEF2A, ARHGEF11, MAP2K1, PDE4D, PRKCA, RHOA, RUNX2, PLCB4, CREB1, ADCY9, MMP15, ARHGEF1, RAF1, PLCB1, HBEGF, LRP5, ADCY3, ITPR2, ADCY2, GATA3, PLD1, ADCY8, GNAI1, ADCY6, ADCY5, LRP6, GNAI2, PLD2, GNA13, RXRA, GNA11, MEF2D, KL, JUND, BRAF, NR4A2, NACA, SP1, GNAQ, BCL2, GNAS</t>
  </si>
  <si>
    <t>mmu05203:Viral carcinogenesis</t>
  </si>
  <si>
    <t>RB1, YWHAE, H2-T23, YWHAB, TRADD, H2-K1, PIK3CD, CHD4, RBPJ, YWHAQ, CREB3L1, CHEK1, EP300, RAC1, SKP2, PRKACA, PRKACB, JAK3, JAK1, YWHAH, USP7, TBP, SYK, ACTN1, SCRIB, YWHAZ, RHOA, CCNA1, KAT2B, KAT2A, CREB1, PIK3CA, CCNE2, IRF3, TRAF3, CCNE1, MAPKAPK2, TRAF5, RASA2, VDAC3, TBPL1, IL6ST, ATP6V0D2, HDAC4, GTF2A1, HDAC5, GTF2A2, SP100, HDAC2, HDAC3, SRC, H2-Q9, SRF, H2-Q6, H2-Q7, HPN, PXN, H2-Q4, UBR4, PIK3R2, H2-Q2, PIK3R1, H2-Q1, HDAC9, GTF2E2, HDAC7, C3, CDC42, STAT5A, STAT5B, EGR2, CREBBP, GSN, EGR3, CDKN2A, BAD, GTF2H1, GTF2H4, NFKB1, NFKB2, NFKBIA, DLG1, CDK6, HNRNPK, CDK2, MDM2, REL, CDK1, KRAS, GRB2, LTBR, H2-Q10</t>
  </si>
  <si>
    <t>mmu04150:mTOR signaling pathway</t>
  </si>
  <si>
    <t>WNT2B, IRS1, PTEN, PIK3CD, IGF1R, RPS6KA6, SESN2, AKT3, MLST8, GRB10, AKT1, SKP2, MAP2K1, ATP6V1G1, MAP2K2, WNT5B, PDPK1, STRADB, WNT5A, TSC1, PRKCA, RHOA, SLC7A5, CLIP1, PIK3CA, RRAGC, AKT1S1, RRAGD, ULK2, ULK1, SGK1, SOS1, RAF1, DEPDC5, SOS2, ATP6V1A, PRKAA1, PRKAA2, LRP5, PIK3R2, PRR5L, PIK3R1, LRP6, WNT6, WNT11, DVL1, DVL3, ATP6V1H, RICTOR, FNIP1, EIF4E, WNT4, WNT10B, WNT10A, FZD2, FZD5, WNT3A, FZD4, WNT7B, FZD6, CASTOR1, BRAF, MTOR, RPS6KB1, CASTOR2, KRAS, GRB2, LAMTOR2, LPIN2</t>
  </si>
  <si>
    <t>mmu04371:Apelin signaling pathway</t>
  </si>
  <si>
    <t>RYR2, PRKAG2, MYLK3, RYR3, SLC8A2, MYLK, CDH1, AKT3, AKT1, CCN2, PRKACA, PRKACB, MEF2A, MAP2K1, PRKAB2, MAP2K2, PRKCE, SPHK1, RRAS2, PLCB4, ADCY9, MRAS, MYL3, RAF1, PLCB1, HDAC4, HDAC5, NOTCH3, PRKAA1, PRKAA2, ADCY3, ITPR2, ADCY2, NRF1, ADCY8, PIK3R6, GNAI1, ADCY6, ADCY5, GNAI2, GNA13, GNG10, GNG4, MEF2D, SMAD2, SMAD4, JAG1, SMAD3, NOS2, GNG12, GNG11, MTOR, KLF2, RPS6KB1, GNAQ, GNB2, GNB1, GNB4, KRAS, CALM3, CALM1, CALM2</t>
  </si>
  <si>
    <t>mmu04330:Notch signaling pathway</t>
  </si>
  <si>
    <t>NOTCH3, HDAC2, NUMBL, NOTCH1, MAML1, NOTCH4, DTX1, NRARP, RFNG, DTX3, RBPJ, DTX4, LFNG, DLL4, APH1A, ATXN1, DVL1, DVL3, EP300, HES1, TLE4, JAG2, SPEN, TLE3, CREBBP, TLE2, JAG1, TLE1, NCOR2, HEYL, KAT2B, KAT2A, ITCH, NUMB, MAML3</t>
  </si>
  <si>
    <t>mmu04713:Circadian entrainment</t>
  </si>
  <si>
    <t>GRIA1, CAMK2B, GRIA2, RYR2, CAMK2D, ADCYAP1R1, CAMK2A, ADCY3, ADCY2, CACNA1C, ADCY8, GNAI1, RYR3, ADCY6, ADCY5, CACNA1G, GNAI2, CACNA1I, GNG10, RPS6KA5, GNG4, PRKG2, PRKACA, CAMK2G, PRKACB, GRIA4, KCNJ6, PRKCA, GRIN2C, GNG12, GNG11, GRIN2B, GRIN1, GNAO1, MTNR1A, PLCB4, CREB1, ADCY9, GNAQ, GNB2, NOS1AP, GNB1, GNAS, GNB4, CALM3, CALM1, PLCB1, CALM2</t>
  </si>
  <si>
    <t>mmu05135:Yersinia infection</t>
  </si>
  <si>
    <t>ITGB1, WIPF1, WIPF2, WIPF3, ARPC5L, PIK3CD, WASL, ACTG1, RPS6KA6, TBK1, AKT3, AKT1, RAC1, MAP3K7, ACTR3, VAV3, MAP2K4, MAP2K1, ARHGEF12, MAP2K2, RHOG, RHOA, VAV2, ZAP70, FCGR3, PIK3CA, IRF3, ELMO1, ELMO2, ARHGEF1, ITGA5, ARHGEF7, CRK, ARF6, ROCK2, SRC, ARHGEF28, PXN, PIK3R2, PIK3R1, CDC42, MAPK9, PIP5K1C, GIT2, LIMK1, FN1, NFATC1, ARPC5, MAPK14, BAIAP2, PTK2, MAPK12, NFKB1, MAPK13, NFKBIA, MAPK11, GNAQ, PKN2, TAB2, PKN1, BCAR1</t>
  </si>
  <si>
    <t>mmu05163:Human cytomegalovirus infection</t>
  </si>
  <si>
    <t>RB1, H2-K1, TBK1, CREB3L1, MYC, AKT3, AKT1, PRKACA, PRKACB, MAP2K1, MAP2K2, PRKCA, TSC1, ADCY9, RAF1, PXN, ITPR2, PIK3R2, PIK3R1, GNG10, PPP3R1, NFATC1, GNG12, GNG11, PTK2, NFKB1, NFATC4, GNAO1, NFKBIA, CDK6, SP1, GNAQ, GNB2, GNB1, GNAS, MDM2, GNB4, CALM3, GRB2, CALM1, CALM2, H2-Q10, H2-T23, ITGB3, TRADD, PIK3CD, AKAP13, PPP3CA, PPP3CB, ITGAV, RAC1, JAK1, ARHGEF11, ARHGEF12, RHOA, TAPBP, PLCB4, CREB1, PIK3CA, IRF3, TRAF5, ARHGEF1, PLCB1, SOS1, CRK, SOS2, SRC, ROCK2, H2-Q9, H2-Q6, PTGER3, H2-Q7, H2-Q4, ADCY3, IL6RA, ADCY2, H2-Q2, ADCY8, H2-Q1, GNAI1, ADCY6, GNAI2, ADCY5, GNA13, GNG4, GNA11, E2F2, E2F3, BID, IL10RB, CDKN2A, MAPK14, MTOR, MAPK12, MAPK13, VEGFA, MAPK11, RPS6KB1, KRAS, BCAR1</t>
  </si>
  <si>
    <t>mmu04915:Estrogen signaling pathway</t>
  </si>
  <si>
    <t>KRT24, PIK3CD, GPER1, CREB3L1, AKT3, AKT1, PRKACA, PRKACB, NCOA1, NCOA2, MAP2K1, MAP2K2, NCOA3, PRKCD, PLCB4, CREB1, ADCY9, PIK3CA, RARA, FKBP4, SOS1, RAF1, PLCB1, SOS2, FKBP5, HBEGF, SHC4, SHC2, SHC3, SRC, TGFA, ADCY3, ITPR2, PIK3R2, ADCY2, PIK3R1, ADCY8, GNAI1, ADCY6, ADCY5, HSP90B1, GNAI2, GABBR2, KCNJ6, GABBR1, HSPA1L, ESR1, GNAO1, SP1, GNAQ, BCL2, GNAS, KRAS, CALM3, GRB2, CALM1, EBAG9, CALM2, HSPA1B, HSPA1A</t>
  </si>
  <si>
    <t>mmu05223:Non-small cell lung cancer</t>
  </si>
  <si>
    <t>ALK, RB1, PIK3CD, TGFA, PIK3R2, PIK3R1, FOXO3, STK4, RXRA, KIF5C, ERBB2, AKT3, KIF5A, PLCG2, AKT1, E2F2, E2F3, POLK, JAK3, STAT5A, STAT5B, MAP2K1, MAP2K2, GADD45A, CDKN2A, PDPK1, BAD, BRAF, PRKCA, EML4, CDK6, PIK3CA, GRB2, KRAS, RAF1, SOS1, MET, SOS2</t>
  </si>
  <si>
    <t>mmu05032:Morphine addiction</t>
  </si>
  <si>
    <t>GABRB3, GABRB2, PDE1B, ADCY3, CACNA1A, ARRB1, ADCY2, ARRB2, ADCY8, GNAI1, ADCY6, ADCY5, GNAI2, GRK3, PDE11A, GNG10, GRK2, GNG4, GRK6, PDE4A, DRD1, GABRE, PDE8B, PRKACA, PRKACB, GABBR2, KCNJ6, GABBR1, SLC32A1, GABRA5, PDE4D, PDE2A, PRKCA, GNG12, GABRG3, GNG11, GNAO1, PDE10A, ADCY9, GNB2, GNB1, PDE3A, GNAS, GNB4, PDE7A</t>
  </si>
  <si>
    <t>mmu04611:Platelet activation</t>
  </si>
  <si>
    <t>ITGB1, ITGB3, PIK3CD, MYLK3, ARHGAP35, MYLK, ACTG1, PPP1CC, AKT3, AKT1, PRKG2, PRKACA, PRKACB, ARHGEF12, PPP1R12A, SYK, RHOA, FCGR3, PLCB4, ADCY9, STIM1, PIK3CA, ORAI1, ARHGEF1, PLCB1, ROCK2, SRC, ADCY3, ITPR2, PIK3R2, ADCY2, PIK3R1, RASGRP2, ADCY8, PRKCZ, PIK3R6, MYL12A, GNAI1, ADCY6, ADCY5, GNAI2, MYL12B, RAP1B, GNA13, RAP1A, P2RY1, PLCG2, VASP, MAPK14, MAPK12, MAPK13, PPP1CA, COL1A1, MAPK11, GNAQ, TBXAS1, GNAS</t>
  </si>
  <si>
    <t>mmu04068:FoxO signaling pathway</t>
  </si>
  <si>
    <t>IRS1, SETD7, PTEN, PIK3CD, PRKAG2, IRS2, IGF1R, AKT3, TNFSF10, AKT1, EP300, HOMER3, SKP2, MAP2K1, PRKAB2, USP7, MAP2K2, PDPK1, CSNK1E, SIRT1, ATG12, PIK3CA, SGK1, SOS1, RAF1, SOS2, PRKAA1, PRKAA2, FOXG1, AGAP2, FOXO6, PIK3R2, PIK3R1, FOXO3, NLK, STK4, FOXO1, MAPK9, PLK4, TGFB2, SMAD4, CREBBP, TGFB1, SMAD3, HOMER1, GADD45A, HOMER2, PLK2, BRAF, MAPK14, MAPK12, KLF2, MAPK13, MAPK11, BCL6, CDK2, MDM2, KRAS, GRB2</t>
  </si>
  <si>
    <t>mmu04914:Progesterone-mediated oocyte maturation</t>
  </si>
  <si>
    <t>ANAPC13, PIK3CD, ADCY3, PIK3R2, ADCY2, PIK3R1, PKMYT1, ADCY8, ANAPC10, GNAI1, ADCY6, IGF1R, ADCY5, AURKA, GNAI2, ANAPC11, MAPK9, FZR1, RPS6KA6, AKT3, AKT1, PRKACA, PRKACB, MAP2K1, BRAF, KIF22, MAPK14, MAPK12, MAPK13, CDC25B, MAD2L2, CCNA1, MAPK11, SPDYE4B, CPEB1, ADCY9, PIK3CA, CDC16, CDK2, SPDYA, CDK1, KRAS, RAF1, CPEB3, CPEB2</t>
  </si>
  <si>
    <t>mmu04211:Longevity regulating pathway</t>
  </si>
  <si>
    <t>PRKAA1, PRKAA2, IRS1, EHMT2, PRKAG2, PIK3CD, ADCY3, EHMT1, IRS2, PIK3R2, ADCY2, PIK3R1, FOXO3, ADCY8, ADIPOR2, FOXO1, ADCY6, IGF1R, ADCY5, CAMKK2, SESN3, RB1CC1, CREB3L1, SESN2, AKT3, AKT1, PRKACA, EIF4E, PRKACB, APPL1, KL, PRKAB2, TSC1, SIRT1, MTOR, NFKB1, CREB1, ADCY9, PIK3CA, RPS6KB1, AKT1S1, PPARG, KRAS, ULK1</t>
  </si>
  <si>
    <t>mmu04213:Longevity regulating pathway - multiple species</t>
  </si>
  <si>
    <t>HDAC2, PRKAA1, PRKAA2, IRS1, PRKAG2, PIK3CD, ADCY3, IRS2, PIK3R2, ADCY2, PIK3R1, FOXO3, ADCY8, FOXO1, ADCY6, IGF1R, ADCY5, AKT3, AKT1, PRKACA, PRKACB, PRKAB2, HSPA1L, SIRT1, MTOR, ADCY9, PIK3CA, RPS6KB1, AKT1S1, KRAS, HSPA1B, HSPA1A, FOXA2</t>
  </si>
  <si>
    <t>mmu04062:Chemokine signaling pathway</t>
  </si>
  <si>
    <t>NCF1, PIK3CD, CXCL1, ARRB1, ARRB2, CXCL14, AKT3, CCL27A, AKT1, CCL27B, RAC1, PRKACA, JAK2, PRKACB, JAK3, VAV3, MAP2K1, PRKCD, RHOA, VAV2, PLCB4, ADCY9, PIK3CA, PARD3, ELMO1, SOS1, RAF1, PLCB1, CRK, SOS2, SHC4, SHC2, SHC3, GM21953, ROCK2, SRC, PXN, ADCY3, PIK3R2, ADCY2, PIK3R1, FOXO3, RASGRP2, ADCY8, PRKCZ, PIK3R6, GNAI1, ADCY6, ADCY5, GNAI2, RAP1B, CDC42, GRK3, PAK1, GNG10, GRK2, RAP1A, GNG4, GRK6, PLCG2, CCL21B, CCL25, STAT5B, GM20878, BAD, BRAF, GNG12, GNG11, PTK2, NFKB1, NFKBIA, GNAQ, GNB2, GNB1, GNB4, KRAS, GRB2, BCAR1</t>
  </si>
  <si>
    <t>mmu04727:GABAergic synapse</t>
  </si>
  <si>
    <t>GABRB3, GABRB2, SRC, ADCY3, CACNA1A, ABAT, ADCY2, CACNA1C, SLC6A1, ADCY8, GPHN, GNAI1, ADCY6, ADCY5, GLS, GNAI2, TRAK2, GNG10, GNG4, CACNA1S, GABRE, PRKACA, PRKACB, NSF, GABBR2, KCNJ6, GABBR1, SLC38A1, SLC12A5, SLC32A1, GABRA5, GAD1, PLCL1, PRKCA, GNG12, GABRG3, GNG11, GNAO1, ADCY9, GNB2, GNB1, GNB4, HAP1</t>
  </si>
  <si>
    <t>mmu05410:Hypertrophic cardiomyopathy</t>
  </si>
  <si>
    <t>ITGB1, RYR2, PRKAA1, PRKAA2, LAMA2, ITGB5, ITGB4, ITGB3, ATP2A3, PRKAG2, ATP2A2, ATP2A1, CACNA1C, ACTG1, SLC8A2, CACNG7, CACNG8, SGCB, LMNA, DAG1, ITGAV, ITGB7, CACNA1S, CACNG2, SNTA1, PRKAB2, EDN1, TGFB2, TGFB1, CACNA2D1, TNNC1, TPM2, CACNA2D3, CACNA2D2, CACNB1, CACNB2, CACNB3, DES, ITGA10, MYL3, ITGA8, SSPN, ITGA6, ITGA5, SNTB1, ITGA9</t>
  </si>
  <si>
    <t>mmu04350:TGF-beta signaling pathway</t>
  </si>
  <si>
    <t>NRROS, TFRC, ZFYVE9, LRRC32, PPP2R1B, MYC, EP300, NEO1, ACVR1, TGIF2, FST, RGMB, RHOA, TFDP1, ZFYVE16, NCOR1, NBL1, HDAC2, HAMP2, CHRD, ACVR1B, LTBP1, PPP2CB, ACVR1C, SKIL, SMAD2, TGFB2, SMAD4, CREBBP, TGFB1, SMAD3, SMURF2, SMURF1, INHBB, GDF6, SMAD6, ACVR2B, SMAD5, BMP6, ACVR2A, SMAD7, SKI, BMP4, BMP2, RPS6KB1, SP1, ID4, ID3, BMPR1B, BMPR1A</t>
  </si>
  <si>
    <t>mmu04929:GnRH secretion</t>
  </si>
  <si>
    <t>HCN3, PIK3CD, ITPR2, PIK3R2, ARRB1, CACNA1C, PIK3R1, ARRB2, CACNA1G, CACNA1I, GNA11, GPER1, AKT3, AKT1, KCNN2, CACNA1S, KCNN4, GABBR2, KCNJ6, MAP2K1, GABBR1, MAP2K2, KCNJ11, TRPC1, PRKCA, PLCB4, PIK3CA, GNAQ, KRAS, RAF1, PLCB1, HCN2, HCN1</t>
  </si>
  <si>
    <t>mmu05215:Prostate cancer</t>
  </si>
  <si>
    <t>RB1, GSTP2, TCF7, PTEN, PDGFB, PIK3CD, PDGFA, TGFA, PIK3R2, PIK3R1, FOXO1, IGF1R, HSP90B1, PLAU, CREB3L1, ERBB2, PDGFC, AKT3, AKT1, E2F2, EP300, E2F3, NKX3-1, TCF7L2, MAP2K1, CREBBP, MAP2K2, PDPK1, BAD, BRAF, MTOR, NFKB1, NFKBIA, CREB1, PIK3CA, CCNE2, CCNE1, CDK2, BCL2, MDM2, GRB2, KRAS, ERG, RAF1, SOS1, SOS2</t>
  </si>
  <si>
    <t>mmu04917:Prolactin signaling pathway</t>
  </si>
  <si>
    <t>SHC4, SHC2, SHC3, SRC, PIK3CD, PIK3R2, PIK3R1, TNFRSF11A, FOXO3, SOCS2, SOCS3, MAPK9, AKT3, AKT1, TNFSF11, JAK2, SOCS6, SOCS7, SOCS4, STAT5A, STAT5B, MAP2K1, LHCGR, MAP2K2, MAPK14, ESR1, MAPK12, NFKB1, MAPK13, MAPK11, PIK3CA, ELF5, GRB2, KRAS, RAF1, SOS1, SOS2</t>
  </si>
  <si>
    <t>mmu05161:Hepatitis B</t>
  </si>
  <si>
    <t>RB1, YWHAB, PIK3CD, TBK1, YWHAQ, CREB3L1, MYC, AKT3, AKT1, EP300, JAK2, MAP3K7, JAK3, JAK1, MAP2K4, MAP2K1, MAP2K2, APAF1, PRKCA, HSPG2, YWHAZ, TIRAP, CCNA1, CREB1, PIK3CA, CCNE2, IRF3, TRAF3, CCNE1, VDAC3, SOS1, RAF1, SOS2, TLR2, IFNAR1, SRC, PIK3R2, PIK3R1, MAPK9, E2F2, E2F3, BID, STAT5A, STAT5B, TGFB2, EGR2, SMAD4, CREBBP, MAP3K1, TGFB1, EGR3, SMAD3, BAD, BRAF, NFATC1, MAPK14, MAPK12, NFKB1, MAPK13, NFATC4, NFKBIA, MAPK11, CDK2, BCL2, KRAS, TAB2, GRB2</t>
  </si>
  <si>
    <t>mmu05231:Choline metabolism in cancer</t>
  </si>
  <si>
    <t>SLC44A5, SLC22A3, DGKE, SLC44A3, DGKD, SLC44A4, SLC44A1, SLC44A2, PDGFB, PIK3CD, PDGFA, PIK3R2, PIK3R1, PLD1, HIF1A, PLD2, MAPK9, PDGFC, AKT3, AKT1, RAC1, PIP5K1C, WASF1, LYPLA1, MAP2K1, MAP2K2, CHKB, PDPK1, TSC1, PRKCA, GPCPD1, DGKZ, MTOR, PIK3CA, RPS6KB1, SP1, GRB2, KRAS, CHPT1, RAF1, PLPP3, DGKK, SOS1, SOS2, DGKH</t>
  </si>
  <si>
    <t>mmu04925:Aldosterone synthesis and secretion</t>
  </si>
  <si>
    <t>ATF1, CAMK2B, CAMK2D, DAGLA, KCNK9, NPR1, CAMK2A, ATP1A3, ADCY3, ITPR2, ADCY2, CACNA1C, ADCY8, ADCY6, ADCY5, CACNA1G, CACNA1I, GNA11, CREB3L1, CACNA1S, PRKACA, CAMK2G, PRKACB, PRKCE, PDE2A, ATP1B3, ATP2B2, PRKCA, ATP2B1, ATP1B2, NR4A2, NR4A1, PLCB4, CREB1, ADCY9, PRKD3, GNAQ, GNAS, ORAI1, CALM3, PRKD2, PRKD1, CALM1, PLCB1, CALM2, KCNK3</t>
  </si>
  <si>
    <t>mmu04370:VEGF signaling pathway</t>
  </si>
  <si>
    <t>SHC2, SRC, PXN, PIK3CD, HSPB1, PIK3R2, PIK3R1, CDC42, PPP3CA, PPP3CB, PPP3R1, AKT3, PLCG2, AKT1, RAC1, MAP2K1, MAP2K2, BAD, SPHK1, PRKCA, MAPK14, PTK2, MAPK12, VEGFA, MAPK13, MAPK11, PIK3CA, MAPKAPK2, KRAS, RAF1</t>
  </si>
  <si>
    <t>mmu05213:Endometrial cancer</t>
  </si>
  <si>
    <t>TCF7, PTEN, ILK, PIK3CD, PIK3R2, PIK3R1, FOXO3, CDH1, MYC, ERBB2, AKT3, CTNNA1, AKT1, POLK, CTNNA2, TCF7L2, MAP2K1, MAP2K2, GADD45A, PDPK1, BAD, AXIN1, BRAF, AXIN2, PIK3CA, GRB2, KRAS, RAF1, SOS1, SOS2</t>
  </si>
  <si>
    <t>mmu04340:Hedgehog signaling pathway</t>
  </si>
  <si>
    <t>IHH, ARRB1, LRP2, ARRB2, GLI3, SCUBE2, GRK3, HHAT, GRK2, BOC, PRKACA, PRKACB, CDON, EVC2, CSNK1G3, SMURF2, SMURF1, CSNK1A1, PTCH1, PTCH2, IQCE, CSNK1D, CSNK1E, KIF7, DISP1, SMO, BCL2, GAS1, SPOPL, MEGF8</t>
  </si>
  <si>
    <t>mmu05031:Amphetamine addiction</t>
  </si>
  <si>
    <t>GRIA1, CAMK2B, GRIA2, DDC, HDAC2, CAMK2D, CAMK2A, CACNA1C, ADCY5, PPP1CC, PPP3CA, PPP3CB, PPP3R1, CREB3L1, DRD1, PRKACA, CAMK2G, PRKACB, SLC18A2, GRIA4, PRKCA, GRIN2C, GRIN2B, SIRT1, GRIN1, PPP1CA, GRIN3B, GRIN3A, CREB1, PPP1R1B, GNAS, CALM3, CALM1, CALM2</t>
  </si>
  <si>
    <t>mmu04670:Leukocyte transendothelial migration</t>
  </si>
  <si>
    <t>ITGB1, NCF1, NCF4, PIK3CD, ARHGAP5, ARHGAP35, ACTG1, CLDN22, CLDN24, CLDN23, RAC1, VAV3, ACTN1, CYBA, PRKCA, RHOA, VAV2, CLDN11, PIK3CA, EZR, MYL9, VCL, RAPGEF3, RAPGEF4, ROCK2, PXN, PIK3R2, PIK3R1, MYL12A, GNAI1, GNAI2, MYL12B, RAP1B, CDC42, RAP1A, PLCG2, CTNNA1, CTNNA2, JAM2, JAM3, VASP, PTPN11, MAPK14, PTK2, MAPK12, MAPK13, MYLPF, MAPK11, AFDN, OCLN, BCAR1</t>
  </si>
  <si>
    <t>mmu04666:Fc gamma R-mediated phagocytosis</t>
  </si>
  <si>
    <t>NCF1, ARPC5L, PIK3CD, ASAP1, PIK3R2, ASAP2, PIK3R1, PLA2G6, PLD1, PLD2, CDC42, PAK1, AKT3, PLCG2, AKT1, RAC1, PIP5K1C, WASF1, ACTR3, VAV3, VASP, MARCKSL1, MAP2K1, GSN, SYK, PRKCE, SPHK1, PRKCD, LIMK1, PRKCA, GAB2, ARPC5, VAV2, FCGR3, PIK3CA, RPS6KB1, AMPH, RAF1, PLPP3, FCGR2B, CRK, ARF6</t>
  </si>
  <si>
    <t>mmu05212:Pancreatic cancer</t>
  </si>
  <si>
    <t>RB1, RALA, PIK3CD, TGFA, PIK3R2, PIK3R1, PLD1, PLD2, CDC42, MAPK9, ERBB2, AKT3, AKT1, E2F2, E2F3, POLK, RAC1, JAK1, SMAD2, MAP2K1, SMAD4, TGFB2, SMAD3, TGFB1, GADD45A, CDKN2A, BAD, BRAF, MTOR, NFKB1, VEGFA, CDK6, PIK3CA, RPS6KB1, KRAS, RAF1</t>
  </si>
  <si>
    <t>mmu04140:Autophagy - animal</t>
  </si>
  <si>
    <t>IRS1, MTMR14, PTEN, PIK3CD, IRS2, HMGB1, IGF1R, TBK1, RB1CC1, AKT3, MLST8, AKT1, PRKACA, MAP3K7, PRKACB, SH3GLB1, RUBCN, MAP2K1, MAP2K2, DAPK1, PDPK1, ATG9B, DAPK2, PRKCD, STX7, ATG10, RRAS2, WIPI1, TSC1, ATG12, ERN1, MRAS, PIK3CA, RRAGC, AKT1S1, RRAGD, ULK2, ATG4B, BIRC6, WDFY3, ULK1, RAF1, RAB7B, RAB1A, PRKAA1, PRKAA2, MTMR3, WDR45B, PIK3R2, AMBRA1, PIK3R1, MTMR4, HIF1A, CAMKK2, MAPK9, PPP2CB, UBC, NRBF2, UVRAG, BAD, EIF2AK3, MTOR, RPS6KB1, BCL2, KRAS, ATG2B</t>
  </si>
  <si>
    <t>mmu04152:AMPK signaling pathway</t>
  </si>
  <si>
    <t>IRS1, PIK3CD, PRKAG2, IRS2, ELAVL1, IGF1R, EEF2K, PPP2R1B, PPP2R5E, CREB3L1, AKT3, LEPR, AKT1, MLYCD, MAP3K7, PRKAB2, PDPK1, STRADB, PPP2R5B, PPP2R5A, PPP2R5D, TSC1, PPP2R5C, SIRT1, CPT1B, CCNA1, CREB1, PIK3CA, AKT1S1, PPARG, ULK1, CFTR, PFKFB1, PRKAA1, PFKFB4, PRKAA2, PIK3R2, PIK3R1, FOXO3, ACACB, ADIPOR2, FOXO1, ACACA, CAMKK2, PPP2CB, CIDEA, EEF2, MTOR, RPS6KB1, PPP2R2C, FASN, LEP, PFKM</t>
  </si>
  <si>
    <t>mmu04110:Cell cycle</t>
  </si>
  <si>
    <t>CDKN1C, RB1, YWHAE, YWHAB, SMC3, CDC14B, PPP2R1B, YWHAQ, PPP2R5E, MYC, CHEK1, EP300, SKP2, YWHAH, ESCO1, PPP2R5B, PPP2R5A, PPP2R5D, PPP2R5C, YWHAZ, CDC25B, CCNA1, TFDP1, TFDP2, CCNE2, CCNE1, MCM6, ANAPC13, HDAC2, TTK, PDS5B, PKMYT1, PDS5A, ANAPC10, ANAPC11, PPP2CB, FZR1, RAD21, ABL1, E2F2, SFN, E2F3, SMAD2, ZBTB17, TGFB2, SMAD4, CREBBP, CDKN2C, TGFB1, SMAD3, GADD45A, CDKN2A, WAPL, TICRR, MAD2L2, WEE1, CDK6, STAG2, CDK2, CDC16, MDM2, CDK1</t>
  </si>
  <si>
    <t>mmu04911:Insulin secretion</t>
  </si>
  <si>
    <t>CAMK2B, GLP1R, RYR2, CHRM3, CAMK2D, ADCYAP1R1, CAMK2A, ATP1A3, ADCY3, ADCY2, CACNA1C, ADCY8, ADCY6, ADCY5, RIMS2, PCLO, GNA11, CREB3L1, KCNMB4, KCNN2, CACNA1S, KCNN4, PRKACA, CAMK2G, PRKACB, KCNJ11, ATP1B3, PRKCA, ATP1B2, PLCB4, CREB1, ADCY9, GNAQ, FXYD2, KCNMA1, GNAS, PLCB1, VAMP2, RAPGEF4</t>
  </si>
  <si>
    <t>mmu04540:Gap junction</t>
  </si>
  <si>
    <t>SRC, PDGFB, HTR2C, PDGFA, ADCY3, ITPR2, ADRB1, ADCY2, HTR2A, ADCY8, TUBA3A, GNAI1, ADCY6, ADCY5, GNAI2, TUBB6, GNA11, PDGFC, PRKG2, DRD1, PRKACA, PRKACB, MAP2K1, MAP2K2, PRKCA, CSNK1D, GJD2, TJP1, PLCB4, ADCY9, GNAQ, GNAS, CDK1, GRB2, KRAS, RAF1, PLCB1, SOS1, SOS2</t>
  </si>
  <si>
    <t>mmu04933:AGE-RAGE signaling pathway in diabetic complications</t>
  </si>
  <si>
    <t>PIK3CD, PIK3R2, PIK3R1, PRKCZ, FOXO1, CDC42, MAPK9, AKT3, PIM1, PLCG2, AKT1, PLCE1, RAC1, JAK2, SMAD2, STAT5A, STAT5B, SMAD4, EDN1, TGFB2, SMAD3, TGFB1, PRKCE, PRKCD, VEGFB, FN1, VEGFC, NFATC1, PRKCA, MAPK14, MAPK12, NFKB1, VEGFA, MAPK13, COL1A1, MAPK11, PLCB4, PIK3CA, COL4A2, COL4A1, BCL2, NOX4, KRAS, PLCB1</t>
  </si>
  <si>
    <t>mmu04971:Gastric acid secretion</t>
  </si>
  <si>
    <t>CAMK2B, CHRM3, CAMK2D, CAMK2A, ATP1A3, ADCY3, ITPR2, ADCY2, ADCY8, GNAI1, MYLK3, ADCY6, ADCY5, MYLK, ACTG1, GNAI2, PRKACA, CAMK2G, PRKACB, CAR2, ATP1B3, PRKCA, ATP1B2, PLCB4, ADCY9, KCNQ1, GNAQ, GNAS, CALM3, EZR, CALM1, PLCB1, KCNK2, CALM2, CFTR</t>
  </si>
  <si>
    <t>mmu04070:Phosphatidylinositol signaling system</t>
  </si>
  <si>
    <t>CDS1, PI4K2B, DGKE, MTMR2, DGKD, MTMR3, INPP1, MTMR14, PTEN, PIK3CD, ITPR2, PIK3R2, PIK3R1, PIK3C2A, MTMR4, MTM1, MTMR7, PIK3C2B, INPP5A, PIP4P1, PPIP5K1, INPP5F, PLCG2, PLCE1, PIP4K2A, PIP5K1C, IP6K3, IPMK, PRKCA, SYNJ2, DGKZ, ITPKB, PIKFYVE, PLCB4, PIK3CA, CALM3, CALM1, PLCB1, DGKK, CALM2, DGKH, CDS2</t>
  </si>
  <si>
    <t>mmu05221:Acute myeloid leukemia</t>
  </si>
  <si>
    <t>CEBPA, CEBPE, TCF7, PIK3CD, PIK3R2, PIK3R1, MYC, AKT3, PIM1, AKT1, RUNX1T1, STAT5A, TCF7L2, STAT5B, MAP2K1, MAP2K2, BAD, ZBTB16, BRAF, MTOR, NFKB1, RUNX1, CCNA1, PIK3CA, RPS6KB1, KIT, RARA, GRB2, KRAS, RAF1, SOS1, SOS2, PPARD</t>
  </si>
  <si>
    <t>mmu05210:Colorectal cancer</t>
  </si>
  <si>
    <t>RALA, TCF7, PIK3CD, TGFA, PIK3R2, PIK3R1, AREG, BBC3, MAPK9, MYC, AKT3, AKT1, POLK, RAC1, APPL1, SMAD2, TCF7L2, MAP2K1, SMAD4, TGFB2, MAP2K2, SMAD3, TGFB1, GADD45A, BAD, AXIN1, BRAF, AXIN2, RHOA, MTOR, MSH6, PIK3CA, RPS6KB1, BCL2, GRB2, KRAS, RAF1, SOS1, SOS2</t>
  </si>
  <si>
    <t>mmu00514:Other types of O-glycan biosynthesis</t>
  </si>
  <si>
    <t>GALNT12, POMT2, B4GALT2, GALNT7, GALNT6, COLGALT2, GALNT13, GALNT4, GALNT3, GALNT2, GALNT18, GALNT1, POMT1, C1GALT1, B3GLCT, PLOD3, RFNG, GXYLT2, GALNT10, LFNG, POFUT1, COLGALT1, ST3GAL3</t>
  </si>
  <si>
    <t>mmu04660:T cell receptor signaling pathway</t>
  </si>
  <si>
    <t>PIK3CD, PPP3CA, PPP3CB, PPP2R1B, PPP2R5E, AKT3, NCK2, AKT1, MAP3K7, NCK1, VAV3, MAP2K1, MAP2K2, PDPK1, PPP2R5B, PPP2R5A, PPP2R5D, PPP2R5C, RHOA, VAV2, ZAP70, PIK3CA, SOS1, RAF1, SOS2, CARD11, PIK3R2, PIK3R1, MALT1, CDC42, MAPK9, PPP2CB, PAK1, PPP3R1, PAK6, PAK2, PTPN11, NFATC1, MAPK14, MAPK12, NFKB1, MAPK13, NFKBIA, MAPK11, DLG1, PPP2R2C, KRAS, GRB2, CD247, MAP3K14</t>
  </si>
  <si>
    <t>mmu00515:Mannose type O-glycan biosynthesis</t>
  </si>
  <si>
    <t>POMT2, B4GALT2, FKRP, B3GAT2, POMT1, B3GAT1, POMGNT2, POMGNT1, FUT4, MGAT5B, CHST10, RXYLT1, LARGE1, LARGE2, ST3GAL3</t>
  </si>
  <si>
    <t>mmu05418:Fluid shear stress and atherosclerosis</t>
  </si>
  <si>
    <t>TXN1, MIR10A, NCF1, ITGB3, PIK3CD, KEAP1, ACTG1, SUMO2, AKT3, AKT1, ITGAV, RAC1, MAP3K7, MAP3K5, ACVR1, MEF2A, PIAS4, MAP2K4, EDN1, CYBA, RHOA, PIK3CA, ARHGEF2, PRKAA1, PRKAA2, GSTP2, SRC, PDGFB, PDGFA, PIK3R2, PIK3R1, PRKCZ, HSP90B1, MAPK9, GSTM1, CAV2, MAPK14, ACVR2B, PTK2, MAPK12, KLF2, ACVR2A, NFKB1, MAPK13, VEGFA, BMP4, MAPK11, GSTA4, TRPV4, BCL2, SDC1, CALM3, BMPR1B, CALM1, CALM2, BMPR1A, GSTM5, NFE2L2</t>
  </si>
  <si>
    <t>mmu04931:Insulin resistance</t>
  </si>
  <si>
    <t>PYGB, PRKAA1, PRKAA2, IRS1, PTEN, PRKAG2, PIK3CD, IRS2, PIK3R2, PIK3R1, PRKCZ, ACACB, PTPRF, FOXO1, PTPA, SOCS3, PPP1CC, MAPK9, RPS6KA6, CREB3L1, AKT3, AKT1, PTPN1, PRKAB2, PDPK1, PRKCE, NR1H2, PRKCD, GFPT1, OGA, PTPN11, CPT1B, MTOR, NFKB1, PPP1CA, NFKBIA, MLXIPL, CREB1, PIK3CA, TBC1D4, RPS6KB1, PPP1R3E, PPP1R3D, PPARA, SLC27A4</t>
  </si>
  <si>
    <t>mmu04380:Osteoclast differentiation</t>
  </si>
  <si>
    <t>NCF1, CSF1, ITGB3, NCF4, ATP2A3, PIK3CD, ATP2A2, ATP2A1, PPP3CA, PPP3CB, AKT3, AKT1, TNFSF11, RAC1, MAP3K7, JUNB, JAK1, MAP2K1, SYK, IFNGR2, CYBA, GAB2, FCGR3, CREB1, PIK3CA, PPARG, IFNAR1, ITPR2, PIK3R2, PIK3R1, TNFRSF11A, SOCS3, MAPK9, PPP3R1, PLCG2, TGFB2, TGFB1, JUND, NFATC1, TMEM64, MAPK14, MAPK12, NFKB1, MAPK13, FOSL2, NFKB2, FOSL1, NFKBIA, MAPK11, TAB2, GRB2, FCGR2B, MAP3K14</t>
  </si>
  <si>
    <t>mmu00564:Glycerophospholipid metabolism</t>
  </si>
  <si>
    <t>AGPAT5, CDS1, ACHE, DGKE, DGKD, LPGAT1, CHAT, LPCAT1, AGPAT1, PLA2G6, PLD1, AGPAT2, AGPAT3, SELENOI, PLD2, PGS1, PTDSS2, LYPLA1, PLA2G12A, CHKB, PNPLA7, MBOAT7, MBOAT1, MBOAT2, GPCPD1, CRLS1, DGKZ, PISD, PLA2G15, PHOSPHO1, PLPP4, GPAM, LPCAT4, GPD2, CHPT1, PNPLA6, PLPP3, DGKK, LPIN2, DGKH, CDS2</t>
  </si>
  <si>
    <t>mmu05217:Basal cell carcinoma</t>
  </si>
  <si>
    <t>WNT2B, TCF7, GLI3, WNT6, WNT11, DVL1, DVL3, POLK, WNT4, WNT10B, TCF7L2, WNT10A, FZD2, WNT5B, FZD5, GADD45A, WNT3A, FZD4, PTCH1, WNT7B, PTCH2, WNT5A, FZD6, AXIN1, AXIN2, KIF7, BMP4, BMP2, SMO</t>
  </si>
  <si>
    <t>mmu05218:Melanoma</t>
  </si>
  <si>
    <t>RB1, PTEN, PDGFB, PIK3CD, PDGFA, PIK3R2, PIK3R1, IGF1R, FGF5, FGF9, CDH1, PDGFC, AKT3, FGF20, AKT1, E2F2, E2F3, POLK, FGF22, MAP2K1, MAP2K2, GADD45A, CDKN2A, BAD, BRAF, FGF16, CDK6, PIK3CA, MDM2, KRAS, RAF1, MET</t>
  </si>
  <si>
    <t>mmu04922:Glucagon signaling pathway</t>
  </si>
  <si>
    <t>CAMK2B, PFKFB1, PYGB, CAMK2D, PRKAA1, PRKAA2, CAMK2A, PRKAG2, ITPR2, ADCY2, ACACB, FOXO1, ACACA, PPP3CA, PPP3CB, PPP3R1, LDHA, PPP4C, PHKG1, CREB3L1, AKT3, AKT1, EP300, PRKACA, CAMK2G, PRKACB, PRKAB2, CREBBP, CPT1B, SIRT1, PLCB4, CREB1, GNAQ, GNAS, SIK1, CALM3, SIK2, PPARA, CALM1, PLCB1, PFKM, CALM2</t>
  </si>
  <si>
    <t>mmu05222:Small cell lung cancer</t>
  </si>
  <si>
    <t>ITGB1, RB1, LAMA5, LAMA2, PTEN, PIK3CD, XIAP, PIK3R2, PIK3R1, RXRA, MYC, AKT3, AKT1, E2F2, ITGAV, E2F3, POLK, SKP2, ZBTB17, APAF1, NOS2, GADD45A, FN1, PTK2, NFKB1, NFKBIA, CDK6, TRAF4, PIK3CA, COL4A2, CCNE2, TRAF3, COL4A1, CCNE1, TRAF5, CDK2, BCL2, ITGA6</t>
  </si>
  <si>
    <t>mmu04923:Regulation of lipolysis in adipocytes</t>
  </si>
  <si>
    <t>IRS1, NPR1, PTGER3, PIK3CD, ADCY3, IRS2, PIK3R2, ADRB1, ADCY2, ABHD5, PIK3R1, ADCY8, GNAI1, ADCY6, ADCY5, GNAI2, AKT3, AKT1, PRKG2, PRKACA, PRKACB, TSHB, ADCY9, PIK3CA, GNAS, PNPLA2</t>
  </si>
  <si>
    <t>mmu04625:C-type lectin receptor signaling pathway</t>
  </si>
  <si>
    <t>SRC, PIK3CD, ITPR2, PIK3R2, PIK3R1, LSP1, MALT1, PPP3CA, MAPK9, PAK1, PPP3CB, PPP3R1, AKT3, PLCG2, AKT1, EGR2, ARHGEF12, EGR3, SYK, PRKCD, RRAS2, NFATC1, PTPN11, MAPK14, RHOA, MAPK12, NFKB1, NFATC4, MAPK13, NFKB2, NFKBIA, MAPK11, MRAS, PIK3CA, MAPKAPK2, BCL3, MDM2, KRAS, CALM3, IL17D, RAF1, CALM1, CALM2, MAP3K14</t>
  </si>
  <si>
    <t>mmu00533:Glycosaminoglycan biosynthesis - keratan sulfate</t>
  </si>
  <si>
    <t>B4GALT2, FUT8, B3GNT7, CHST1, B3GNT2, CHST5, CHST2, B4GALT4, ST3GAL2, ST3GAL3</t>
  </si>
  <si>
    <t>mmu00512:Mucin type O-glycan biosynthesis</t>
  </si>
  <si>
    <t>GALNT12, GALNT7, GALNT6, GALNT13, GALNT4, ST6GALNAC2, GALNT3, GALNT2, GALNT18, GALNT1, GCNT1, C1GALT1, GALNT10, GCNT4, ST6GALNAC4, ST3GAL2, B4GALT5</t>
  </si>
  <si>
    <t>mmu05235:PD-L1 expression and PD-1 checkpoint pathway in cancer</t>
  </si>
  <si>
    <t>ALK, PTEN, PIK3CD, PIK3R2, PIK3R1, HIF1A, PPP3CA, PPP3CB, PPP3R1, AKT3, AKT1, JAK2, JAK1, MAP3K3, BATF3, MAP2K1, MAP2K2, IFNGR2, NFATC1, PTPN11, MAPK14, MTOR, TIRAP, MAPK12, NFKB1, MAPK13, EML4, NFKBIA, MAPK11, ZAP70, PIK3CA, RPS6KB1, KRAS, CD247, RAF1, TLR2</t>
  </si>
  <si>
    <t>mmu04392:Hippo signaling pathway - multiple species</t>
  </si>
  <si>
    <t>YAP1, WWTR1, WWC1, CSNK1E, STK3, MOB1B, MOB1A, PAK1, FRMD6, LATS2, DCHS1, FAT4, TEAD1, AJUBA, TEAD2</t>
  </si>
  <si>
    <t>mmu05219:Bladder cancer</t>
  </si>
  <si>
    <t>RB1, MAP2K1, MAP2K2, DAPK1, CDKN2A, SRC, DAPK2, BRAF, VEGFA, RPS6KA5, CDH1, MYC, ERBB2, MDM2, E2F2, KRAS, E2F3, RAF1, FGFR3, HBEGF</t>
  </si>
  <si>
    <t>mmu04962:Vasopressin-regulated water reabsorption</t>
  </si>
  <si>
    <t>NSF, DCTN6, DYNC1H1, DCTN5, RAB5B, DCTN1, ADCY3, DYNLL2, RAB11A, ADCY6, DYNC1LI1, CREB1, ADCY9, ARHGDIA, CREB3L1, GNAS, PRKACA, RAB5A, STX4A, PRKACB, VAMP2</t>
  </si>
  <si>
    <t>mmu04920:Adipocytokine signaling pathway</t>
  </si>
  <si>
    <t>PRKAA1, PRKAA2, IRS1, TRADD, PRKAG2, IRS2, ACACB, ADIPOR2, CAMKK2, SOCS3, MAPK9, RXRA, AKT3, LEPR, AKT1, JAK2, APPL1, PRKAB2, ACSL1, ACSL6, ACSL5, PTPN11, ACSL3, CPT1B, MTOR, NFKB1, NFKBIA, LEP, AGRP, PPARA</t>
  </si>
  <si>
    <t>mmu05030:Cocaine addiction</t>
  </si>
  <si>
    <t>GRIA2, DDC, GRIN2C, GRIN2B, NFKB1, GNAI1, ADCY5, GNAI2, GRIN1, GRM2, GRIN3B, GRIN3A, CREB1, DLG4, CREB3L1, PPP1R1B, GNAS, DRD1, PRKACA, PRKACB, SLC18A2, CDK5R1</t>
  </si>
  <si>
    <t>mmu04664:Fc epsilon RI signaling pathway</t>
  </si>
  <si>
    <t>PIK3CD, PIK3R2, PIK3R1, MAPK9, AKT3, PLCG2, AKT1, RAC1, VAV3, MAP2K4, MAP2K1, MAP2K2, SYK, PDPK1, IL13, PRKCA, GAB2, MAPK14, MAPK12, MAPK13, VAV2, MAPK11, PIK3CA, GRB2, KRAS, RAF1, SOS1, SOS2</t>
  </si>
  <si>
    <t>mmu00310:Lysine degradation</t>
  </si>
  <si>
    <t>KMT2D, COLGALT2, SETD2, KMT2A, EHMT2, KMT2C, DOT1L, KMT2B, SETD7, PLOD3, DLST, EHMT1, PLOD2, PRDM2, DHTKD1, HYKK, MECOM, NSD1, PRDM16, SMYD2, SMYD3, KMT5A, COLGALT1, SETDB1, SETD1B, ASH1L, EZH2</t>
  </si>
  <si>
    <t>mmu04970:Salivary secretion</t>
  </si>
  <si>
    <t>CHRM3, ATP1A3, ADCY3, ITPR2, ADRA1D, ADRB1, ADCY2, AQP5, ADCY8, RYR3, ADCY6, ADCY5, PRKG2, KCNN4, PRKACA, PRKACB, ATP1B3, ATP2B2, PRKCA, ATP2B1, ATP1B2, BST1, PLCB4, ADCY9, GNAQ, FXYD2, KCNMA1, GNAS, AMY1, CALM3, CALM1, PLCB1, CALM2, VAMP2</t>
  </si>
  <si>
    <t>mmu00562:Inositol phosphate metabolism</t>
  </si>
  <si>
    <t>PI4K2B, ISYNA1, MTMR2, MTMR3, INPP1, MTMR14, PTEN, PIK3CD, PIK3C2A, MTMR4, MTM1, MTMR7, PIK3C2B, INPP5A, INPP5F, PIP5KL1, PLCG2, PLCE1, PIP4K2A, PIP5K1C, IPMK, SYNJ2, ITPKB, MINPP1, PIKFYVE, PLCB4, PIK3CA, PLCH2, PLCB1</t>
  </si>
  <si>
    <t>mmu04924:Renin secretion</t>
  </si>
  <si>
    <t>ADCYAP1R1, PDE1B, NPR1, ITPR2, ADRB1, CACNA1C, GNAI1, ADCY6, ADCY5, GNAI2, PPP3CA, PPP3CB, EDNRA, PPP3R1, PRKG2, CACNA1S, PRKACA, PRKACB, EDN1, PLCB4, CREB1, GNAQ, KCNMA1, PDE3A, GNAS, ORAI1, CALM3, CALM1, PLCB1, CALM2</t>
  </si>
  <si>
    <t>mmu04710:Circadian rhythm</t>
  </si>
  <si>
    <t>PRKAB2, PRKAA1, PRKAA2, BHLHE41, PRKAG2, RORA, CSNK1D, CSNK1E, NPAS2, FBXL21, CREB1, DBP, NFIL3, BHLHE40, CRY1, CLOCK</t>
  </si>
  <si>
    <t>mmu00513:Various types of N-glycan biosynthesis</t>
  </si>
  <si>
    <t>B4GALT2, GLT28D2, ALG9, TUSC3, ALG13, MGAT4D, FUT8, MAN2A2, MAN1A2, MAN2A1, MGAT4A, MGAT4B, STT3A, MAN1C1, MGAT1, MGAT2, STT3B, B4GALNT3, ST3GAL3</t>
  </si>
  <si>
    <t>mmu05033:Nicotine addiction</t>
  </si>
  <si>
    <t>GABRB3, GRIA1, GABRB2, GRIA2, SLC32A1, GABRA5, CHRNA4, CHRNA7, CACNA1A, GRIN2C, GABRG3, GRIN2B, GRIN1, GRIN3B, GRIN3A, SLC17A7, GABRE, GRIA4</t>
  </si>
  <si>
    <t>mmu04730:Long-term depression</t>
  </si>
  <si>
    <t>GRIA1, GRIA2, MAP2K1, MAP2K2, ITPR2, CACNA1A, BRAF, PRKCA, GNAI1, CRHR1, IGF1R, GNAI2, GNA13, GNAO1, PPP2CB, PLCB4, PPP2R1B, GNA11, GNAQ, GNAS, PRKG2, KRAS, PLCB1, RAF1</t>
  </si>
  <si>
    <t>mmu04930:Type II diabetes mellitus</t>
  </si>
  <si>
    <t>KCNJ11, IRS1, PRKCE, PRKCD, PIK3CD, CACNA1A, IRS2, PIK3R2, CACNA1C, PIK3R1, MAFA, PRKCZ, MTOR, CACNA1G, SOCS2, MAPK9, SOCS3, PIK3CA, HKDC1, SOCS4</t>
  </si>
  <si>
    <t>mmu00510:N-Glycan biosynthesis</t>
  </si>
  <si>
    <t>B4GALT2, GLT28D2, ALG9, ALG6, TUSC3, ALG13, DPM1, MGAT4D, FUT8, MAN2A2, MAN1A2, MAN2A1, MGAT4A, MGAT5B, MGAT4B, STT3A, MAN1C1, MGAT3, MGAT1, MGAT2, STT3B</t>
  </si>
  <si>
    <t>mmu04960:Aldosterone-regulated sodium reabsorption</t>
  </si>
  <si>
    <t>PDPK1, IRS1, NEDD4L, ATP1A3, PIK3CD, PIK3R2, ATP1B3, PRKCA, PIK3R1, ATP1B2, NR3C2, PIK3CA, FXYD2, SFN, KRAS, SGK1</t>
  </si>
  <si>
    <t>REACTOME_PATHWAY</t>
  </si>
  <si>
    <t>R-MMU-9012999~RHO GTPase cycle</t>
  </si>
  <si>
    <t>NCKAP1, CPNE8, CYFIP1, ANKLE2, TRIO, TFRC, ITSN1, STMN2, CCP110, PREX2, FNBP1, ACTN1, FRS2, SCRIB, FRS3, SRRM1, NISCH, BCR, TIAM2, DAAM1, SPATA13, KCTD13, NGEF, CFTR, EPHA2, SHMT2, TWF1, PIK3R2, PIK3R1, IQGAP2, KALRN, ABR, MYO6, HMOX2, SPTBN1, JAG1, VANGL1, CCDC88A, FAM135A, GRB2, FERMT2, ARHGAP8, ARHGAP5, SH3RF1, AKAP13, STBD1, RAC1, VAV3, NUDC, RHOG, RRAS2, RHOC, RHOD, RHOA, RHOB, VAV2, CIT, ARHGEF3, CDC42EP1, ARHGEF1, RHOU, ARHGEF2, ARHGEF7, ARHGEF5, RHOQ, AMIGO2, FGD1, FGD2, FGD4, CHN2, CHN1, PAK6, CCT7, PAK2, FARP1, GIT2, USP9X, ERBIN, WWP2, MPP7, TAOK3, DLC1, ABI1, GOPC, PKN2, PKN1, TJP2, NCF1, FAM13B, PRAG1, PLXND1, NCF4, MSI2, ARHGAP35, ACTG1, ARHGAP44, SYDE2, DOCK10, ARHGAP42, BASP1, ARHGDIA, RALGAPA1, CYBA, VRK2, FAM91A1, TEX2, ELMO2, PKP4, ARHGEF26, ARHGEF25, ARHGEF28, RASAL2, RHOBTB1, PLD2, ARHGAP22, ARHGAP21, ARHGAP20, RHPN1, PLXNA1, RHPN2, SRGAP1, FAM83B, ARHGAP29, MACO1, ARHGAP28, ARHGAP27, ARHGAP23, NSFL1C, DIAPH2, DNMBP, UBXN11, COPS2, DLG5, PLXNB1, MAP3K11, PICALM, ITGB1, DOCK6, DOCK5, SOWAHC, RASGRF2, BRK1, ARHGEF10L, RND2, LMNB1, CAPZB, NCK2, FLOT1, FLOT2, NCK1, DSP, ARHGEF11, PLEKHG2, DST, PLEKHG5, ARHGEF17, PLEKHG6, ARHGEF16, ARHGEF18, ARAP3, ARAP1, CKAP4, SENP1, ZAP70, ARHGAP10, GFOD1, PIK3CA, PDE5A, DSG2, SOS1, SOS2, ROCK2, FAM169A, CDC42, GNA13, PARD6B, ARL13B, SLITRK5, RBBP6, WHAMM, WASF1, SPEN, RNF20, NDUFA5, PCDH7, SEMA4F, CDC42BPB, BAIAP2, HSPE1, PTPN13, CDC42BPA, FMNL3, FMNL1, FMNL2</t>
  </si>
  <si>
    <t>R-MMU-9006934~Signaling by Receptor Tyrosine Kinases</t>
  </si>
  <si>
    <t>ATF1, NCKAP1, CYFIP1, NCF1, IRS1, NAB2, NCF4, IRS2, IGF1R, ACTG1, FGF5, RPS6KA5, FGF9, PPP2R1B, CHEK1, AKT3, GRB10, EP300, AKT1, PRKACA, PRKACB, TNS3, SH3GL2, MAP2K1, ATP6V1G1, MAP2K2, PRKCE, PRKCD, CYBA, PRKCA, FRS2, FRS3, RNF41, COL4A2, COL4A1, MAPKAPK2, ELMO1, ELMO2, ATP6V0D2, ATP6V1A, SHC2, SHC3, HPN, PXN, PDGFB, TGFA, PDGFA, PIK3R2, PIK3R1, PRKCZ, RAP1B, APH1A, RAP1A, FLRT2, PDGFC, UBC, ATP6V0A2, FGF20, ATP6V1H, PAG1, FGF22, FAM83B, STAT5A, STAT5B, KL, EGR2, RAB4A, YES1, IGF2, FN1, BRAF, MEMO1, ESR1, PTK2, COL1A1, FGF16, FER, KITL, CALM3, COL9A3, GRB2, CALM1, FGFR4, CALM2, ITGB1, ALK, NRP2, FLT1, YWHAB, ITGB3, FLT4, HSPB1, BRK1, PTPRJ, CHD4, PTPRK, PCSK6, SHB, AREG, PTPRF, PTBP1, SPRED1, MDK, NCK2, MLST8, ITGAV, RAC1, FGFBP3, JAK2, JAK3, NCK1, VAV3, PDPK1, SPHK1, GAB1, NRG1, RHOA, VAV2, DUSP7, TGFBR3, CREB1, NRG3, PIK3CA, KIT, FLT3L, COL6A6, ARHGEF7, SGK1, SOS1, CRK, ATP6V0C, ARF6, HBEGF, YAP1, HDAC2, HDAC3, SRC, ROCK2, SRF, COL11A2, FURIN, CBL, THBS4, CDC42, NTF5, PPP2CB, ERBB3, PTPRZ1, ERBB4, MKNK1, ERBB2, LRIG1, CTNNA1, POLR2F, ALKAL2, RICTOR, POLR2H, ALKAL1, WASF1, EPS15, PAK2, AAMP, POLR2K, SH2B2, POLR2L, NTRK2, PTPN1, GALNT3, NTRK3, VEGFB, ERBIN, WWP1, VEGFC, RANBP9, PTPN11, PTPN12, MAPK14, BAIAP2, MTOR, MAPK12, MAPK13, VEGFA, MAPK11, ITCH, AXL, NEDD4, ABI1, SPRY2, KRAS, SPRY1, BCAR1, PTPN3</t>
  </si>
  <si>
    <t>R-MMU-112316~Neuronal System</t>
  </si>
  <si>
    <t>KCNG1, KCNG4, ABAT, COMT, GLS, GRIP1, RIMS1, RPS6KA6, HOMER3, PRKACA, PRKACB, PPFIA4, KCNH1, NSF, KCNH2, UNC13B, KCNH3, KCNH4, SLC38A1, KCNH8, CACNA2D3, CASK, CACNA2D2, PRKCA, GABRG3, GRIP2, CACNB1, CACNB2, CACNB3, ADCY9, PRKAR1B, PRKAR1A, KCNQ1, KCNQ4, KCNQ5, GRIA1, CHRNA3, CHRNA5, EPB41, CHRNA4, STXBP1, CHRNA7, SLC1A2, CACNA1A, LIN7A, SLC1A6, LIN7B, GJC1, GNG10, EPB41L1, EPB41L2, MYO6, EPB41L3, KCNMB4, KCNN2, KCNN4, GRIA4, KCNF1, HOMER1, HOMER2, GNG12, GRIN2C, GNG11, GRIN2B, PTPRD, LRFN3, DLG1, PPFIBP1, GRIN3A, LRFN4, GNAL, DLG3, DLG4, GNB2, LRFN1, GNB1, MDM2, GNB4, CALM3, CALM1, CALM2, GABRB3, GABRB2, PTPRS, KCNC1, KCNK9, KCNC2, KCNC3, GRIK5, KCNC4, GRIK3, GRIK4, SLC6A1, PTPRF, PANX1, PANX2, FLOT1, FLOT2, DLGAP1, DLGAP3, DLGAP2, SLC18A2, DLGAP4, SLC32A1, KCND2, KCND3, ABCC9, SYN2, GJD2, CREB1, LRRC7, KCNMA1, PLCB1, SHANK3, VAMP2, SHANK1, CAMK2B, HCN3, CAMK2D, NLGN1, NLGN2, NRXN1, CAMK2A, KCNA3, ADCY3, KCNA7, ADCY8, GNAI1, GNAI2, ADCY5, CAMKK2, GNG4, SLITRK4, SLITRK5, SLC17A7, CACNG2, CAMK2G, TSPOAP1, GABBR2, GABBR1, KCNJ6, KCNJ11, KCNJ8, GABRA5, KCNB1, NTRK3, GAD1, KCNJ14, GRIN1, GLRB, KCNS3, APBA1, KCNK2, HCN2, KCNK3, HCN1</t>
  </si>
  <si>
    <t>R-MMU-9675108~Nervous system development</t>
  </si>
  <si>
    <t>EPHB6, TRIO, PLXND1, ITSN1, IRS2, ARHGAP35, ACTG1, TUBB6, RPS6KA5, DPYSL3, DAG1, GRB10, NRTN, PLXNC1, EPHB2, PRKACA, PRKACB, EPHB1, EPHB4, SH3GL2, EPHB3, EPHA4, EPHA7, MAP2K1, MAP2K2, UNC5A, DSCAM, SEMA6D, PRKCA, FRS2, ANK1, DOK2, COL4A2, COL4A1, DOK5, DOK6, EPHA1, EZR, PFN1, NGEF, EPHA2, PFN2, SEMA7A, SHC3, EPHA10, ARHGEF28, PIK3R2, PIK3R1, EFNA5, KALRN, RAP1GAP, APH1A, UBC, ADGRG6, ABL1, PLXNA1, PIP5K1C, SPTBN1, VASP, YES1, ST8SIA2, RDX, ARPC5, GRIN2B, PTK2, EFNA3, EFNA2, DAB1, PTPRA, COL9A3, PLXNB1, GRB2, ITGB1, ITGB3, USP33, PIK3CD, VLDLR, NCK2, ITGAV, RAC1, NCK1, ACTR3, VAV3, ARHGEF11, GAB1, GFRA1, RHOC, GFRA3, GFRA2, RHOA, DNM1, VAV2, RHOB, GFRA4, ENAH, CREB1, PIK3CA, NUMB, COL6A6, EVL, ITGA5, ARHGEF7, SOS1, SHANK3, ITGA9, SRC, ROCK2, NTN4, CRMP1, TUBA3A, CDC42, RELN, ERBB2, NCAM1, SLIT3, PAK2, PDLIM7, SEMA4A, SEMA4D, LIMK1, RANBP9, PTPN11, MAPK14, MAPK12, MAPK13, GRIN1, MAPK11, KRAS, CDK5R1</t>
  </si>
  <si>
    <t>R-MMU-422475~Axon guidance</t>
  </si>
  <si>
    <t>EPHB6, TRIO, PLXND1, ITSN1, IRS2, ARHGAP35, ACTG1, TUBB6, RPS6KA5, DPYSL3, DAG1, GRB10, NRTN, PLXNC1, EPHB2, PRKACA, PRKACB, EPHB1, EPHB4, SH3GL2, EPHB3, EPHA4, EPHA7, MAP2K1, MAP2K2, UNC5A, DSCAM, SEMA6D, PRKCA, FRS2, ANK1, DOK2, COL4A2, COL4A1, DOK5, DOK6, EPHA1, EZR, PFN1, NGEF, EPHA2, PFN2, SEMA7A, SHC3, EPHA10, ARHGEF28, PIK3R2, PIK3R1, EFNA5, KALRN, RAP1GAP, APH1A, UBC, ABL1, PLXNA1, PIP5K1C, SPTBN1, VASP, YES1, ST8SIA2, RDX, ARPC5, GRIN2B, PTK2, EFNA3, EFNA2, DAB1, PTPRA, COL9A3, PLXNB1, GRB2, ITGB1, ITGB3, USP33, PIK3CD, VLDLR, NCK2, ITGAV, RAC1, NCK1, ACTR3, VAV3, ARHGEF11, GAB1, GFRA1, RHOC, GFRA3, GFRA2, RHOA, DNM1, VAV2, RHOB, GFRA4, ENAH, CREB1, PIK3CA, NUMB, COL6A6, EVL, ITGA5, ARHGEF7, SOS1, SHANK3, ITGA9, SRC, ROCK2, NTN4, CRMP1, TUBA3A, CDC42, RELN, ERBB2, NCAM1, SLIT3, PAK2, PDLIM7, SEMA4A, SEMA4D, LIMK1, RANBP9, PTPN11, MAPK14, MAPK12, MAPK13, GRIN1, MAPK11, KRAS, CDK5R1</t>
  </si>
  <si>
    <t>R-MMU-194138~Signaling by VEGF</t>
  </si>
  <si>
    <t>NCKAP1, CYFIP1, NRP2, FLT1, NCF1, ITGB3, FLT4, NCF4, HSPB1, BRK1, SHB, ACTG1, AKT3, MLST8, NCK2, AKT1, ITGAV, RAC1, PRKACA, PRKACB, NCK1, VAV3, PDPK1, SPHK1, PRKCD, CYBA, PRKCA, RHOA, VAV2, PIK3CA, MAPKAPK2, ELMO1, ELMO2, CRK, SHC2, ROCK2, SRC, PXN, PIK3R2, PIK3R1, PRKCZ, CDC42, CTNNA1, RICTOR, WASF1, PAK2, VEGFB, VEGFC, MAPK14, BAIAP2, PTK2, MTOR, MAPK12, MAPK13, VEGFA, MAPK11, AXL, ABI1, KRAS, CALM3, CALM1, CALM2, BCAR1</t>
  </si>
  <si>
    <t>R-MMU-4420097~VEGFA-VEGFR2 Pathway</t>
  </si>
  <si>
    <t>NCKAP1, CYFIP1, NCF1, ITGB3, NCF4, HSPB1, BRK1, SHB, ACTG1, AKT3, MLST8, NCK2, AKT1, ITGAV, RAC1, PRKACA, PRKACB, NCK1, VAV3, PDPK1, SPHK1, PRKCD, CYBA, PRKCA, RHOA, VAV2, PIK3CA, MAPKAPK2, ELMO1, ELMO2, CRK, SHC2, ROCK2, SRC, PXN, PIK3R2, PIK3R1, PRKCZ, CDC42, CTNNA1, RICTOR, WASF1, PAK2, MAPK14, BAIAP2, PTK2, MTOR, MAPK12, MAPK13, VEGFA, MAPK11, AXL, ABI1, KRAS, CALM3, CALM1, CALM2, BCAR1</t>
  </si>
  <si>
    <t>R-MMU-5683057~MAPK family signaling cascades</t>
  </si>
  <si>
    <t>IRS1, PEBP1, IRS2, CDC14B, ACTG1, FGF5, PPP1CC, PSMD6, SYNGAP1, FGF9, PPP2R1B, PSMD3, NRTN, PRKACA, PRKACB, MAP2K1, MAP2K2, PAQR3, FRS2, FRS3, PSME4, IL6ST, RAF1, VCL, SHC2, SHC3, PSMD11, PDGFB, TGFA, PDGFA, PIK3R2, CSF2RB, RASAL1, PIK3R1, RASAL2, FOXO3, RASAL3, KALRN, FOXO1, RAP1B, RAP1A, UBC, FGF20, MARK3, SPTBN1, FGF22, PEA15A, BRAP, KL, FN1, BRAF, GRIN2B, PTK2, FGF16, DLG1, DLG3, PTPRA, DLG4, KITL, NF1, CDK1, CALM3, GRB2, RGL1, CALM1, FGFR4, RGL2, CALM2, MAP3K11, YWHAB, ITGB3, RASGRF2, RASGRF1, HSPB1, ARRB1, ARRB2, AREG, SPRED3, SPRED1, PPP2R5E, RAC1, JAK2, JAK3, LYPLA1, PPP2R5B, PPP2R5A, NRG1, GFRA1, PPP2R5C, KSR2, GFRA3, DUSP9, GFRA2, DUSP7, GFRA4, MRAS, NRG3, PIK3CA, PSMA1, RASA3, LRRC7, RASA4, RASA2, KIT, FLT3L, SOS1, HBEGF, CAMK2B, CAMK2D, SRC, CAMK2A, IL6RA, ABHD17C, PSMA7, CDC42, PPP2CB, PSMB5, ERBB3, ERBB4, ERBB2, PSMB1, NCAM1, SHOC2, CAMK2G, PAK2, MAPK4, DAB2IP, RANBP9, PTPN11, MAPK12, GRIN1, ABHD17B, ZDHHC9, ABHD17A, KRAS, LAMTOR2, KBTBD7, PTPN3</t>
  </si>
  <si>
    <t>R-MMU-5673000~RAF activation</t>
  </si>
  <si>
    <t>CAMK2B, CAMK2D, YWHAB, SRC, CAMK2A, PPP1CC, PPP2CB, PPP2R1B, PPP2R5E, SHOC2, JAK2, MARK3, CAMK2G, BRAP, MAP2K1, MAP2K2, PPP2R5B, PPP2R5A, BRAF, PPP2R5C, MRAS, KRAS, CALM3, RAF1, CALM1, CALM2, MAP3K11</t>
  </si>
  <si>
    <t>R-MMU-5684996~MAPK1/MAPK3 signaling</t>
  </si>
  <si>
    <t>IRS1, PEBP1, IRS2, ACTG1, FGF5, PPP1CC, PSMD6, SYNGAP1, FGF9, PPP2R1B, PSMD3, NRTN, MAP2K1, MAP2K2, PAQR3, FRS2, FRS3, PSME4, IL6ST, RAF1, VCL, SHC2, SHC3, PSMD11, PDGFB, TGFA, PDGFA, PIK3R2, CSF2RB, RASAL1, PIK3R1, RASAL2, RASAL3, RAP1B, RAP1A, UBC, FGF20, MARK3, SPTBN1, FGF22, PEA15A, BRAP, KL, FN1, BRAF, GRIN2B, PTK2, FGF16, DLG1, DLG3, PTPRA, DLG4, KITL, NF1, CDK1, CALM3, GRB2, RGL1, CALM1, FGFR4, RGL2, CALM2, MAP3K11, YWHAB, ITGB3, RASGRF2, RASGRF1, ARRB1, ARRB2, AREG, SPRED3, SPRED1, PPP2R5E, JAK2, JAK3, LYPLA1, PPP2R5B, PPP2R5A, NRG1, GFRA1, PPP2R5C, KSR2, GFRA3, DUSP9, GFRA2, DUSP7, GFRA4, MRAS, NRG3, PIK3CA, PSMA1, RASA3, LRRC7, RASA4, RASA2, KIT, FLT3L, SOS1, HBEGF, CAMK2B, CAMK2D, SRC, CAMK2A, IL6RA, ABHD17C, PSMA7, PPP2CB, PSMB5, ERBB3, ERBB4, ERBB2, PSMB1, NCAM1, SHOC2, CAMK2G, DAB2IP, RANBP9, PTPN11, MAPK12, GRIN1, ABHD17B, ZDHHC9, ABHD17A, KRAS, LAMTOR2, KBTBD7, PTPN3</t>
  </si>
  <si>
    <t>R-MMU-163685~Integration of energy metabolism</t>
  </si>
  <si>
    <t>GLP1R, PRKAA2, KCNC2, PRKAG2, ITPR2, CACNA1A, CACNA1C, AGPAT1, ACACB, ADIPOR2, ACACA, GNAI1, ADCY5, GNAI2, GNA15, GNG10, RAP1A, GNG4, GNA11, PRKACA, PRKACB, PRKAB2, KCNJ11, KCNB1, CACNA2D2, PRKCA, ACSL3, ADRA2C, GNG12, GNG11, ADRA2A, CACNB2, CACNB3, PRKAR1B, PRKAR1A, FASN, GNAQ, GNB2, KCNS3, GNB1, GNAS, GNB4, PLCB1, TKT, RAPGEF3, RAPGEF4</t>
  </si>
  <si>
    <t>R-MMU-9006936~Signaling by TGFB family members</t>
  </si>
  <si>
    <t>ITGB1, ITGB5, ZFYVE9, ITGB3, UBE2D3, ITGAV, RNF111, TGIF2, FST, ARHGEF18, RHOA, TGFBR3, NCOR2, PPM1A, TFDP1, ZFYVE16, PARD3, ITGA8, LTBP4, LTBP2, FURIN, LTBP3, ACVR1B, CBL, MTMR4, LTBP1, PRKCZ, FSTL1, FSTL3, ACVR1C, UBC, SKIL, SMAD2, WWTR1, TGFB2, SMAD4, TGFB1, SMAD3, SMURF2, USP9X, SMURF1, INHBB, SMAD6, ACVR2B, SMAD5, ACVR2A, SMAD7, FKBP1A, CDK9, CDK8, BMP2, SP1, BMPR1B, INHA, TRIM33, BMPR1A</t>
  </si>
  <si>
    <t>R-MMU-9013149~RAC1 GTPase cycle</t>
  </si>
  <si>
    <t>ITGB1, DOCK6, NCKAP1, DOCK5, CYFIP1, TRIO, TFRC, NCF1, FAM13B, RASGRF2, NCF4, BRK1, ARHGAP5, ARHGAP35, SYDE2, PREX2, DOCK10, ARHGAP44, ARHGAP42, ARHGDIA, RAC1, VAV3, ARHGEF11, PLEKHG2, PLEKHG6, ARAP3, ARHGEF18, CYBA, VRK2, ARAP1, CIT, VAV2, NISCH, TIAM2, BCR, ARHGAP10, PIK3CA, SPATA13, CDC42EP1, SOS1, ARHGEF7, SOS2, ARHGEF5, NGEF, EPHA2, ARHGEF25, AMIGO2, PIK3R2, PIK3R1, IQGAP2, KALRN, PLD2, ARHGAP22, GNA13, CDC42, ARHGAP21, ABR, ARHGAP20, CHN2, CHN1, PAK6, WASF1, SRGAP1, PAK2, FARP1, GIT2, JAG1, ERBIN, ARHGAP29, ARHGAP27, CDC42BPA, BAIAP2, MPP7, ARHGAP23, VANGL1, FMNL1, TAOK3, DLC1, ABI1, PKN2, PKN1, FERMT2</t>
  </si>
  <si>
    <t>R-MMU-193648~NRAGE signals death through JNK</t>
  </si>
  <si>
    <t>TRIO, ARHGEF26, ARHGEF25, RASGRF2, ITSN1, ARHGEF10L, KALRN, FGD1, FGD2, GNA13, FGD4, AKAP13, ABR, RAC1, VAV3, ARHGEF11, PLEKHG2, BAD, PLEKHG5, ARHGEF17, ARHGEF16, ARHGEF18, VAV2, TIAM2, ARHGEF3, ARHGEF1, ARHGEF2, ARHGEF7, SOS1, SOS2, NGEF, ARHGEF5</t>
  </si>
  <si>
    <t>R-MMU-8853659~RET signaling</t>
  </si>
  <si>
    <t>SHC3, SRC, PIK3CD, IRS2, PIK3R2, PIK3R1, RAP1GAP, GRB10, NRTN, PRKACA, PRKACB, PDLIM7, GAB1, FRS2, PTPN11, GFRA1, PRKCA, GFRA3, GFRA2, GFRA4, DOK2, PIK3CA, DOK5, DOK6, GRB2, SOS1, SHANK3</t>
  </si>
  <si>
    <t>R-MMU-416482~G alpha (12/13) signalling events</t>
  </si>
  <si>
    <t>TRIO, ARHGEF26, ROCK2, ARHGEF25, RASGRF2, ITSN1, ARHGEF10L, KALRN, FGD1, FGD2, GNA13, FGD4, AKAP13, ABR, GNG10, GNG4, VAV3, ARHGEF11, PLEKHG2, PLEKHG5, ARHGEF17, ARHGEF16, ARHGEF18, RHOC, GNG12, GNG11, RHOA, RHOB, VAV2, TIAM2, GNB2, GNB1, ARHGEF3, GNB4, PLXNB1, ARHGEF1, ARHGEF2, ARHGEF7, SOS1, SOS2, NGEF, ARHGEF5</t>
  </si>
  <si>
    <t>R-MMU-170834~Signaling by TGF-beta Receptor Complex</t>
  </si>
  <si>
    <t>ITGB1, ITGB5, ZFYVE9, ITGB3, UBE2D3, LTBP4, LTBP2, FURIN, LTBP3, CBL, MTMR4, PRKCZ, LTBP1, UBC, ITGAV, SKIL, RNF111, SMAD2, WWTR1, SMAD4, TGFB2, TGIF2, SMAD3, TGFB1, SMURF2, USP9X, SMURF1, ARHGEF18, RHOA, SMAD7, FKBP1A, CDK9, TGFBR3, NCOR2, CDK8, PPM1A, TFDP1, SP1, PARD3, ITGA8, TRIM33</t>
  </si>
  <si>
    <t>R-MMU-5576891~Cardiac conduction</t>
  </si>
  <si>
    <t>RYR2, KCNK9, ATP2A3, ATP2A2, ATP2A1, RYR3, SLC8A2, PRKACA, KCNH2, MME, KCND2, KCND3, TRPC1, KCNK12, CACNA2D2, ATP1B3, ABCC9, ATP1B2, CACNB1, CACNB2, STIM1, ASPH, KCNQ1, AKAP9, CAMK2B, CAMK2D, NPR1, NPR2, CAMK2A, ATP1A3, ITPR2, CACNA1C, CACNG7, CAMK2G, CORIN, KCNJ11, KCNIP1, DMPK, KCNIP2, KCNJ14, KCNIP4, ATP2B2, ATP2B1, FXYD2, FKBP1B, FXYD1, FXYD7, CALM3, CALM1, KCNK2, CALM2, KCNK3</t>
  </si>
  <si>
    <t>R-MMU-6794362~Protein-protein interactions at synapses</t>
  </si>
  <si>
    <t>GRIA1, NLGN1, PTPRS, NLGN2, EPB41, NRXN1, PTPRF, EPB41L1, SLITRK4, EPB41L2, EPB41L3, FLOT1, SLITRK5, FLOT2, DLGAP1, HOMER3, DLGAP3, DLGAP2, PPFIA4, GRIA4, DLGAP4, HOMER1, HOMER2, NTRK3, CASK, GRIN2C, GRIN2B, GRIN1, PTPRD, LRFN3, DLG1, PPFIBP1, LRFN4, DLG3, DLG4, LRFN1, SHANK3, SHANK1</t>
  </si>
  <si>
    <t>R-MMU-446728~Cell junction organization</t>
  </si>
  <si>
    <t>COL17A1, ITGB1, ITGB4, FBLIM1, PXN, TESK1, ILK, PARD6G, PVR, ACTG1, CDH6, CDH4, PARD6B, CDH3, CDH2, CDH1, CTNNA1, CDH24, FLNC, VASP, CADM1, DST, CADM2, ACTN1, AFDN, SDK1, ZEB2, ILF3, SP1, PARD3, CDH11, ITGA6, NECTIN3, FERMT2, SDK2, NECTIN2, CDH18, LIMS2, PLEC, NECTIN1</t>
  </si>
  <si>
    <t>R-MMU-5173105~O-linked glycosylation</t>
  </si>
  <si>
    <t>GALNT12, POMT2, SEMA5B, GALNT13, ST6GALNAC2, THSD7B, GALNT18, POMT1, GALNT10, ADAMTSL1, ADAMTS5, ADAMTS2, ADAMTS3, ADAMTSL5, ADAMTSL4, ADAMTSL3, DAG1, THSD7A, LARGE1, LARGE2, GALNT9, ADAMTS7, SBSPON, POMGNT2, POMGNT1, ADAMTS20, B3GNT8, B3GNT7, B3GNT4, B3GNT2, B4GALT6, ST6GALNAC4, B4GALT5, GCNT1, B3GLCT, ADAMTS12, THSD1, ADAMTS10, ADAMTS19, ST3GAL4, GCNT4, ST3GAL2, ST3GAL3, GALNT7, GALNT6, GALNT4, GALNT3, GALNT2, GALNT1, C1GALT1, MUC19</t>
  </si>
  <si>
    <t>R-MMU-442755~Activation of NMDA receptors and postsynaptic events</t>
  </si>
  <si>
    <t>CAMK2B, GRIA1, CAMK2D, CAMK2A, GRIN2C, GRIN2B, CAMKK2, GRIN1, DLG1, RPS6KA6, GRIN3A, CREB1, PRKAR1B, DLG3, LRRC7, DLG4, PRKAR1A, CALM3, CALM1, PRKACA, CAMK2G, CALM2, PRKACB, GRIA4</t>
  </si>
  <si>
    <t>R-MMU-422356~Regulation of insulin secretion</t>
  </si>
  <si>
    <t>GLP1R, KCNC2, ITPR2, CACNA1A, CACNA1C, GNAI1, ADCY5, GNAI2, GNA15, GNG10, RAP1A, GNG4, GNA11, PRKACA, PRKACB, KCNJ11, KCNB1, CACNA2D2, PRKCA, ACSL3, ADRA2C, GNG12, GNG11, ADRA2A, CACNB2, CACNB3, GNAQ, GNB2, KCNS3, GNB1, GNAS, GNB4, PLCB1, RAPGEF3, RAPGEF4</t>
  </si>
  <si>
    <t>R-MMU-1500931~Cell-Cell communication</t>
  </si>
  <si>
    <t>COL17A1, ITGB1, ITGB4, FBLIM1, PXN, TESK1, ILK, PARD6G, PVR, ACTG1, CDH6, CDH4, PARD6B, CDH3, CDH2, CDH1, CTNNA1, NCK2, CDH24, FLNC, NCK1, VASP, KIRREL3, CADM1, DST, CADM2, ACTN1, AFDN, SDK1, ZEB2, ILF3, NPHS1, SP1, NPHS2, PARD3, CDH11, GRB2, ITGA6, CD47, NECTIN3, FERMT2, SDK2, NECTIN2, CDH18, LIMS2, PLEC, NECTIN1</t>
  </si>
  <si>
    <t>R-MMU-8980692~RHOA GTPase cycle</t>
  </si>
  <si>
    <t>TRIO, ARHGAP8, TFRC, SOWAHC, RASGRF2, ARHGEF10L, ARHGAP5, ARHGAP35, PREX2, ARHGAP44, AKAP13, ARHGAP42, ARHGDIA, STBD1, FLOT1, FLOT2, VAV3, ARHGEF11, PLEKHG5, ARHGEF17, PLEKHG6, ARAP3, ARHGEF18, ARAP1, TEX2, RHOA, CIT, VAV2, BCR, ARHGAP10, DAAM1, ARHGEF3, ARHGEF1, ARHGEF2, ARHGEF7, ARHGEF5, NGEF, ROCK2, ARHGEF25, ARHGEF28, PIK3R2, PIK3R1, KALRN, ARHGAP22, ARHGAP21, ABR, ARHGAP20, RHPN1, RHPN2, SRGAP1, HMOX2, FARP1, PCDH7, ERBIN, ARHGAP29, ARHGAP28, MACO1, ARHGAP23, VANGL1, FMNL3, DLC1, PKN2, PKN1, TJP2</t>
  </si>
  <si>
    <t>R-MMU-1566948~Elastic fibre formation</t>
  </si>
  <si>
    <t>ITGB1, FBN2, ITGB5, ITGB3, LTBP4, LOXL4, LTBP2, FURIN, LTBP3, FBLN2, LTBP1, LOXL1, LOXL2, EFEMP2, EMILIN3, EMILIN2, ITGAV, TGFB2, TGFB1, FN1, BMP4, BMP2, LOX, ITGA8, ITGA5</t>
  </si>
  <si>
    <t>R-MMU-166520~Signaling by NTRKs</t>
  </si>
  <si>
    <t>ATF1, SHC2, SHC3, YWHAB, SRC, IRS1, SRF, NAB2, IRS2, PIK3R2, CHD4, FURIN, PIK3R1, PCSK6, NTF5, PPP2CB, RAP1A, RPS6KA5, PPP2R1B, RAC1, SH3GL2, NTRK2, EGR2, MAP2K1, MAP2K2, NTRK3, FRS2, BRAF, MAPK14, RHOA, DUSP7, MAPK11, CREB1, PIK3CA, MAPKAPK2, GRB2, KRAS, SGK1, SOS1, CRK</t>
  </si>
  <si>
    <t>R-MMU-9013148~CDC42 GTPase cycle</t>
  </si>
  <si>
    <t>DOCK6, TRIO, FAM13B, ARHGEF26, ARHGEF25, RASGRF2, ITSN1, PIK3R2, PIK3R1, ARHGAP5, ARHGAP35, FGD1, FGD2, GNA13, PREX2, ARHGAP22, DOCK10, ARHGAP44, CDC42, ARHGAP21, FGD4, ABR, ARHGAP20, ARHGAP42, ARHGDIA, CHN1, SRGAP1, VAV3, ARHGEF11, FARP1, PLEKHG2, ARHGEF16, ARAP3, ARHGAP29, ARAP1, ARHGAP27, VAV2, BCR, ARHGAP10, DNMBP, DLC1, SPATA13, NGEF, ARHGEF5</t>
  </si>
  <si>
    <t>R-MMU-111885~Opioid Signalling</t>
  </si>
  <si>
    <t>PDE1B, ADCY3, ADCY8, GNAI1, ADCY5, CAMKK2, GNAI2, PPP2CB, GNA15, GNG10, GRK2, PPP2R1B, GNG4, GNA11, PDE4A, PRKACA, PRKACB, PDE4D, PRKCD, PRKCA, GNG12, GNG11, PPP1CA, GNAL, PLCB4, ADCY9, PRKAR1B, PRKAR1A, GNAQ, GNB2, GNB1, PPP1R1B, GNB4, CALM3, CALM1, PLCB1, CALM2</t>
  </si>
  <si>
    <t>R-MMU-2682334~EPH-Ephrin signaling</t>
  </si>
  <si>
    <t>EPHB6, EPHA10, ROCK2, SRC, ARHGEF28, ITSN1, EFNA5, KALRN, ACTG1, APH1A, CDC42, NCK2, RAC1, EPHB2, EPHB1, PAK2, EPHB4, EPHB3, ACTR3, VAV3, EPHA4, EPHA7, YES1, ARPC5, GRIN2B, PTK2, RHOA, GRIN1, VAV2, EFNA3, EFNA2, EPHA1, ARHGEF7, NGEF, EPHA2</t>
  </si>
  <si>
    <t>R-MMU-204998~Cell death signalling via NRAGE, NRIF and NADE</t>
  </si>
  <si>
    <t>YWHAE, BEX3, TRIO, ARHGEF26, ARHGEF25, RASGRF2, ITSN1, ARHGEF10L, KALRN, FGD1, FGD2, GNA13, APH1A, FGD4, AKAP13, ABR, UBC, RAC1, VAV3, ARHGEF11, PLEKHG2, BAD, PLEKHG5, ARHGEF17, ARHGEF16, ARHGEF18, VAV2, TIAM2, ARHGEF3, ARHGEF1, ARHGEF2, ARHGEF7, SOS1, SOS2, NGEF, ARHGEF5</t>
  </si>
  <si>
    <t>R-MMU-112040~G-protein mediated events</t>
  </si>
  <si>
    <t>PDE1B, PRKCD, ADCY3, PRKCA, ADCY8, GNAI1, ADCY5, CAMKK2, GNAI2, GNA15, PLCB4, GRK2, GNAL, ADCY9, PRKAR1B, PRKAR1A, GNA11, GNAQ, CALM3, PLCB1, CALM1, PRKACA, CALM2, PRKACB</t>
  </si>
  <si>
    <t>R-MMU-5625740~RHO GTPases activate PKNs</t>
  </si>
  <si>
    <t>YWHAE, PPP1R14A, NCOA2, PPP1R12A, YWHAB, PDPK1, RHOC, YWHAZ, RHOA, RHOB, YWHAQ, SFN, PKN2, RAC1, PKN1, YWHAH</t>
  </si>
  <si>
    <t>R-MMU-9614085~FOXO-mediated transcription</t>
  </si>
  <si>
    <t>SMAD2, SMAD4, SMAD3, YWHAB, FOXG1, FOXO6, FOXO3, YWHAZ, SIRT1, FOXO1, KAT2B, YWHAQ, AKT3, AKT1, EP300, SFN</t>
  </si>
  <si>
    <t>R-MMU-8849932~Synaptic adhesion-like molecules</t>
  </si>
  <si>
    <t>GRIA1, PTPRS, GRIN2C, GRIN2B, PTPRF, GRIN1, PTPRD, LRFN3, DLG1, LRFN4, DLG3, DLG4, LRFN1, FLOT1, FLOT2, GRIA4</t>
  </si>
  <si>
    <t>R-MMU-5578775~Ion homeostasis</t>
  </si>
  <si>
    <t>CAMK2B, RYR2, CAMK2D, CAMK2A, ATP2A3, ATP1A3, ATP2A2, ITPR2, ATP2A1, RYR3, SLC8A2, PRKACA, CAMK2G, KCNJ11, DMPK, TRPC1, ABCC9, ATP1B3, ATP2B2, ATP2B1, ATP1B2, STIM1, ASPH, FXYD2, FKBP1B, FXYD1, FXYD7, CALM3, CALM1, CALM2</t>
  </si>
  <si>
    <t>R-MMU-2173789~TGF-beta receptor signaling activates SMADs</t>
  </si>
  <si>
    <t>SMAD2, ITGB1, SMAD4, TGFB2, SMAD3, TGFB1, ITGB5, SMURF2, ZFYVE9, ITGB3, LTBP4, LTBP2, FURIN, LTBP3, CBL, MTMR4, LTBP1, SMAD7, FKBP1A, TGFBR3, UBC, ITGA8, ITGAV</t>
  </si>
  <si>
    <t>R-MMU-4086398~Ca2+ pathway</t>
  </si>
  <si>
    <t>CAMK2A, NLK, PPP3CA, GNG10, PPP3CB, PPP3R1, WNT11, GNG4, MAP3K7, TCF7L2, FZD2, FZD5, FZD4, WNT5A, FZD6, GNG12, GNG11, GNAO1, GNB2, GNB1, GNB4, KRAS, CALM3, CALM1, PLCB1, CALM2</t>
  </si>
  <si>
    <t>R-MMU-1489509~DAG and IP3 signaling</t>
  </si>
  <si>
    <t>PDE1B, PRKCE, PRKCD, ADCY3, PRKCA, ADCY8, ADCY5, CAMKK2, GRK2, ADCY9, PRKAR1B, PRKAR1A, CALM3, CALM1, PRKACA, CALM2, PRKACB</t>
  </si>
  <si>
    <t>R-MMU-438066~Unblocking of NMDA receptors, glutamate binding and activation</t>
  </si>
  <si>
    <t>CAMK2B, GRIA1, CAMK2D, CAMK2A, GRIN2C, GRIN2B, GRIN1, DLG1, DLG3, LRRC7, DLG4, CALM3, CALM1, CAMK2G, CALM2, GRIA4</t>
  </si>
  <si>
    <t>R-MMU-193704~p75 NTR receptor-mediated signalling</t>
  </si>
  <si>
    <t>YWHAE, BEX3, TRIO, ARHGEF26, ARHGEF25, RASGRF2, ITSN1, ARHGEF10L, KALRN, FGD1, FGD2, GNA13, APH1A, FGD4, AKAP13, ABR, ARHGDIA, UBC, RAC1, VAV3, ARHGEF11, LINGO1, PLEKHG2, BAD, PLEKHG5, ARHGEF17, ARHGEF16, ARHGEF18, RHOA, NFKB1, VAV2, TIAM2, NFKBIA, ARHGEF3, ARHGEF1, ARHGEF2, ARHGEF7, SOS1, SOS2, NGEF, ARHGEF5</t>
  </si>
  <si>
    <t>R-MMU-112043~PLC beta mediated events</t>
  </si>
  <si>
    <t>PDE1B, PRKCD, ADCY3, PRKCA, ADCY8, ADCY5, CAMKK2, GNA15, PLCB4, GRK2, ADCY9, PRKAR1B, PRKAR1A, GNA11, GNAQ, CALM3, PLCB1, CALM1, PRKACA, CALM2, PRKACB</t>
  </si>
  <si>
    <t>R-MMU-8848021~Signaling by PTK6</t>
  </si>
  <si>
    <t>KHDRBS1, KHDRBS2, PXN, CBL, HIF1A, ARHGAP35, SOCS3, ERBB3, ERBB4, ERBB2, UBC, AKT1, RAC1, PTPN1, NRG1, ARAP1, RHOA, SFPQ, NRG3, CCNE1, CDK2, ELMO1, ELMO2, KRAS, CRK, BCAR1, HBEGF</t>
  </si>
  <si>
    <t>R-MMU-9006927~Signaling by Non-Receptor Tyrosine Kinases</t>
  </si>
  <si>
    <t>R-MMU-157118~Signaling by NOTCH</t>
  </si>
  <si>
    <t>JAG2, NOTCH3, JAG1, NOTCH1, MAML1, NOTCH4, DTX1, ADAM10, WWP2, FURIN, YBX1, DTX4, RBPJ, YWHAZ, DLL4, APH1A, KAT2B, KAT2A, ITCH, UBC, AKT1, TMED2, EP300, MAML3</t>
  </si>
  <si>
    <t>R-MMU-9696264~RND3 GTPase cycle</t>
  </si>
  <si>
    <t>DSP, DST, PLEKHG5, SEMA4F, PIK3R2, SCRIB, PIK3R1, RASAL2, ARHGAP5, PTPN13, CKAP4, ARHGAP35, NISCH, VANGL1, ARHGAP21, CCDC88A, UBXN11, DLG5, KCTD13, FLOT2, PKP4, FAM83B, EPHA2, PICALM</t>
  </si>
  <si>
    <t>R-MMU-187037~Signaling by NTRK1 (TRKA)</t>
  </si>
  <si>
    <t>ATF1, SHC2, SHC3, YWHAB, IRS1, SRF, NAB2, IRS2, PIK3R2, CHD4, PIK3R1, PPP2CB, RAP1A, RPS6KA5, PPP2R1B, SH3GL2, EGR2, MAP2K1, MAP2K2, FRS2, BRAF, MAPK14, RHOA, DUSP7, MAPK11, CREB1, PIK3CA, MAPKAPK2, GRB2, KRAS, SGK1, SOS1, CRK</t>
  </si>
  <si>
    <t>R-MMU-2029480~Fcgamma receptor (FCGR) dependent phagocytosis</t>
  </si>
  <si>
    <t>NCKAP1, CYFIP1, SRC, WIPF1, BRK1, PIK3R2, PIK3R1, PLA2G6, ACTG1, PLD2, CDC42, ABL1, PLCG2, RAC1, WASF1, NCK1, ACTR3, VAV3, YES1, SYK, PRKCE, PRKCD, LIMK1, ARPC5, BAIAP2, PTK2, VAV2, PLPP4, MYO1C, PIK3CA, ABI1, ELMO1, MYH9, ELMO2, GRB2, CD247, FCGR2B, CRK</t>
  </si>
  <si>
    <t>R-MMU-9696273~RND1 GTPase cycle</t>
  </si>
  <si>
    <t>DSP, DST, TFRC, PLEKHG5, STMN2, RRAS2, PIK3R2, FRS2, PIK3R1, RASAL2, ARHGAP5, PTPN13, FRS3, ARHGAP35, VANGL1, CCDC88A, FAM135A, UBXN11, DLG5, FLOT2, PLXNA1, PKP4, FAM83B, EPHA2</t>
  </si>
  <si>
    <t>R-MMU-111933~Calmodulin induced events</t>
  </si>
  <si>
    <t>PDE1B, PRKCD, ADCY3, PRKCA, ADCY8, ADCY5, CAMKK2, GRK2, ADCY9, PRKAR1B, PRKAR1A, CALM3, CALM1, PRKACA, CALM2, PRKACB</t>
  </si>
  <si>
    <t>R-MMU-111997~CaM pathway</t>
  </si>
  <si>
    <t>R-MMU-373752~Netrin-1 signaling</t>
  </si>
  <si>
    <t>TRIO, DSCAM, UNC5A, SRC, NTN4, MAPK14, MAPK12, PTK2, MAPK13, CDC42, MAPK11, RAC1, EZR, NCK1</t>
  </si>
  <si>
    <t>R-MMU-5627123~RHO GTPases activate PAKs</t>
  </si>
  <si>
    <t>PPP1R12A, LIMK1, MYL12B, CDC42, MYH14, MYH9, CALM3, RAC1, CALM1, PAK2, MYH10, MYL9, CALM2</t>
  </si>
  <si>
    <t>R-MMU-1502540~Signaling by Activin</t>
  </si>
  <si>
    <t>SMAD2, TGFBR3, SMAD4, SMAD3, ACVR1C, FST, INHBB, INHA, ACVR1B, ACVR2B, ACVR2A, FSTL3</t>
  </si>
  <si>
    <t>R-MMU-6794361~Neurexins and neuroligins</t>
  </si>
  <si>
    <t>NLGN1, NLGN2, HOMER1, EPB41, HOMER2, NRXN1, CASK, DLG3, DLG4, EPB41L1, EPB41L2, EPB41L3, DLGAP1, HOMER3, DLGAP3, DLGAP2, SHANK3, DLGAP4, SHANK1</t>
  </si>
  <si>
    <t>R-MMU-177929~Signaling by EGFR</t>
  </si>
  <si>
    <t>SRC, PXN, TGFA, PTPRK, PIK3R1, CBL, AREG, CDC42, UBC, LRIG1, AAMP, EPS15, PAG1, FAM83B, SH3GL2, GAB1, PTPN11, PTPN12, PIK3CA, SPRY2, GRB2, KRAS, SPRY1, ARHGEF7, SOS1, PTPN3, HBEGF</t>
  </si>
  <si>
    <t>R-MMU-9013408~RHOG GTPase cycle</t>
  </si>
  <si>
    <t>ITGB1, DOCK5, CYFIP1, ANKLE2, TRIO, TFRC, ARHGEF26, SHMT2, ITSN1, PIK3R1, IQGAP2, ARHGAP5, KALRN, ARHGAP35, CDC42, ARHGAP21, ARHGDIA, STBD1, PAK2, VAV3, NDUFA5, ARHGEF16, ERBIN, RHOG, VRK2, HSPE1, MPP7, VAV2, VANGL1, ELMO2, CDC42EP1, DSG2, MAP3K11, ARHGEF5, EPHA2</t>
  </si>
  <si>
    <t>R-MMU-9696270~RND2 GTPase cycle</t>
  </si>
  <si>
    <t>NUDC, PRAG1, PLXND1, DST, TFRC, FNBP1, PIK3R2, FRS2, SCRIB, PIK3R1, ARHGAP5, PTPN13, RND2, FRS3, CKAP4, ARHGAP35, NISCH, VANGL1, UBXN11, DLG5, KCTD13, PKP4, FAM83B, EPHA2</t>
  </si>
  <si>
    <t>R-MMU-9013026~RHOB GTPase cycle</t>
  </si>
  <si>
    <t>TFRC, SOWAHC, ROCK2, ARHGEF25, ARHGEF28, PIK3R2, ARHGEF10L, PIK3R1, ARHGAP5, ARHGAP35, ARHGAP21, AKAP13, ABR, FLOT1, FLOT2, RHPN2, ARHGEF11, PCDH7, ARHGEF17, ERBIN, RHOB, CIT, VAV2, BCR, VANGL1, DAAM1, DLC1, ARHGEF3, PKN2, ARHGEF1, PKN1, ARHGEF2, ARHGEF5, TJP2</t>
  </si>
  <si>
    <t>R-MMU-6791312~TP53 Regulates Transcription of Cell Cycle Genes</t>
  </si>
  <si>
    <t>CNOT6L, GADD45A, PLK2, AURKA, CCNA1, CNOT6, CNOT7, CCNE2, CNOT1, CNOT11, CCNE1, CNOT2, CENPJ, CNOT3, CDK2, CDK1, TNKS1BP1, SFN, E2F7, E2F8</t>
  </si>
  <si>
    <t>R-MMU-451308~Activation of Ca-permeable Kainate Receptor</t>
  </si>
  <si>
    <t>DLG1, DLG3, DLG4, GRIK5, GRIK3, GRIK4, CALM3, CALM1, CALM2</t>
  </si>
  <si>
    <t>R-MMU-451306~Ionotropic activity of kainate receptors</t>
  </si>
  <si>
    <t>R-MMU-9013106~RHOC GTPase cycle</t>
  </si>
  <si>
    <t>TFRC, ROCK2, ARHGEF25, ARHGEF28, ARHGEF10L, PIK3R1, ARHGAP5, ARHGAP35, ARHGAP21, AKAP13, ABR, ARHGDIA, FLOT1, FLOT2, ARHGEF11, ARHGEF17, ERBIN, MACO1, RHOC, RHOA, CIT, VAV2, BCR, VANGL1, FMNL3, FMNL2, DAAM1, DLC1, PKN2, ARHGEF1, PKN1, ARHGEF5, TJP2</t>
  </si>
  <si>
    <t xml:space="preserve">R-MMU-111447~Activation of BAD and translocation to mitochondria </t>
  </si>
  <si>
    <t>YWHAE, PPP3R1, YWHAQ, YWHAB, BAD, BCL2, SFN, BID, YWHAZ, YWHAH</t>
  </si>
  <si>
    <t>R-MMU-354192~Integrin signaling</t>
  </si>
  <si>
    <t>PTPN1, SYK, SRC, PDPK1, ITGB3, FN1, RASGRP2, PTK2, RAP1B, RAP1A, AKT1, GRB2, SOS1, CRK, RAPGEF3, BCAR1, RAPGEF4</t>
  </si>
  <si>
    <t>R-MMU-1227986~Signaling by ERBB2</t>
  </si>
  <si>
    <t>SRC, PIK3R1, ERBB3, ERBB4, ERBB2, UBC, AKT3, AKT1, YES1, PRKCE, PRKCD, ERBIN, GAB1, MEMO1, NRG1, PRKCA, PTPN12, RHOA, RNF41, NRG3, PIK3CA, GRB2, KRAS, SOS1, HBEGF</t>
  </si>
  <si>
    <t>R-MMU-111931~PKA-mediated phosphorylation of CREB</t>
  </si>
  <si>
    <t>ADCY9, PRKAR1B, PRKAR1A, ADCY3, CALM3, CALM1, ADCY8, PRKACA, CALM2, PRKACB, ADCY5</t>
  </si>
  <si>
    <t>R-MMU-163615~PKA activation</t>
  </si>
  <si>
    <t>R-MMU-392517~Rap1 signalling</t>
  </si>
  <si>
    <t>RAP1B, RAP1A, YWHAB, RASGRP2, PRKACA, RAF1, YWHAZ, PRKACB, RAPGEF3, RAP1GAP, RAPGEF4</t>
  </si>
  <si>
    <t>R-MMU-1650814~Collagen biosynthesis and modifying enzymes</t>
  </si>
  <si>
    <t>COL17A1, COLGALT2, COL15A1, COL16A1, PCOLCE2, COL11A2, COL12A1, PLOD3, PLOD2, COL19A1, ADAMTS2, ADAMTS3, SERPINH1, COLGALT1, COL26A1, COL25A1, COL23A1, P3H2, PCOLCE, P3H3, COL1A1, BMP1, P4HA1, COL4A2, P4HA2, COL4A1, COL8A2, COL6A6, COL9A3</t>
  </si>
  <si>
    <t>R-MMU-9009391~Extra-nuclear estrogen signaling</t>
  </si>
  <si>
    <t>SRC, HSPB1, TGFA, PIK3R2, ZDHHC21, ZDHHC7, PIK3R1, FOXO3, PRKCZ, AREG, GNAI1, IGF1R, GNAI2, GNG10, GNG4, AKT3, AKT1, CAV2, PDPK1, SPHK1, GNG12, GNG11, ESR1, PTK2, CREB1, PIK3CA, GNB2, GNB1, GNB4, KRAS, CALM3, CALM1, CALM2, HBEGF</t>
  </si>
  <si>
    <t>R-MMU-111996~Ca-dependent events</t>
  </si>
  <si>
    <t>R-MMU-2129379~Molecules associated with elastic fibres</t>
  </si>
  <si>
    <t>FBN2, ITGB1, TGFB2, TGFB1, ITGB5, ITGB3, LTBP4, FN1, LTBP2, LTBP3, FBLN2, LTBP1, BMP4, EFEMP2, BMP2, ITGA8, EMILIN3, EMILIN2, ITGAV</t>
  </si>
  <si>
    <t>R-MMU-936837~Ion transport by P-type ATPases</t>
  </si>
  <si>
    <t>CAMK2B, CAMK2D, CAMK2A, ATP2A3, ATP1A3, ATP2A2, ATP10A, ATP2A1, ATP12A, ATP2C1, CAMK2G, ATP9A, ATP13A1, ATP8B1, ATP11B, ATP1B3, ATP2B2, ATP2B1, ATP11A, ATP1B2, FXYD2, FXYD1, ATP13A4, FXYD7, ATP13A2, CALM3, CALM1, CALM2</t>
  </si>
  <si>
    <t>R-MMU-1474290~Collagen formation</t>
  </si>
  <si>
    <t>COL17A1, COLGALT2, COL15A1, COL16A1, PCOLCE2, COL11A2, COL12A1, PLOD3, LOXL4, PLOD2, COL19A1, CTSS, LOXL1, LOXL2, ADAMTS2, ADAMTS3, SERPINH1, COLGALT1, COL26A1, COL25A1, COL23A1, P3H2, PCOLCE, P3H3, COL1A1, BMP1, P4HA1, COL4A2, LOX, P4HA2, COL4A1, COL8A2, COL6A6, COL9A3</t>
  </si>
  <si>
    <t>R-MMU-9840309~Glycosphingolipid biosynthesis</t>
  </si>
  <si>
    <t>B3GALNT1, GAL3ST1, CERK, UGT8A, ST8SIA5, B4GALNT1, B4GALT6, A4GALT, ST6GALNAC5, ST3GAL2, B4GALT5, ST6GALNAC6, ST3GAL3</t>
  </si>
  <si>
    <t>R-MMU-3928665~EPH-ephrin mediated repulsion of cells</t>
  </si>
  <si>
    <t>VAV3, EPHB6, EPHA4, EPHA7, YES1, EPHA10, SRC, EFNA5, VAV2, APH1A, EFNA3, EFNA2, RAC1, EPHA1, EPHB2, EPHB1, EPHB4, EPHA2, EPHB3</t>
  </si>
  <si>
    <t>R-MMU-1236394~Signaling by ERBB4</t>
  </si>
  <si>
    <t>YAP1, STAT5A, SRC, WWP1, NRG1, PIK3R1, ESR1, APH1A, ITCH, NRG3, ERBB3, PIK3CA, ERBB4, NEDD4, UBC, GRB2, KRAS, SOS1, HBEGF</t>
  </si>
  <si>
    <t>R-MMU-3928663~EPHA-mediated growth cone collapse</t>
  </si>
  <si>
    <t>EPHA4, EPHA7, EFNA3, YES1, EFNA2, EPHA10, SRC, EFNA5, EPHA1, NGEF, RHOA, EPHA2</t>
  </si>
  <si>
    <t>R-MMU-1433557~Signaling by SCF-KIT</t>
  </si>
  <si>
    <t>STAT5A, STAT5B, YES1, SRC, PTPN11, PIK3R2, PRKCA, PIK3R1, CBL, FER, PIK3CA, KITL, CHEK1, KIT, GRB10, GRB2, KRAS, RAC1, JAK2, SOS1, SH2B2</t>
  </si>
  <si>
    <t>R-MMU-5654741~Signaling by FGFR3</t>
  </si>
  <si>
    <t>GALNT3, SRC, GAB1, PTPN11, FRS2, BRAF, PIK3R1, CBL, FRS3, FGF5, FGF16, PPP2CB, FGF9, PIK3CA, MKNK1, UBC, FGF20, SPRY2, GRB2, KRAS, SOS1</t>
  </si>
  <si>
    <t>R-MMU-421270~Cell-cell junction organization</t>
  </si>
  <si>
    <t>PARD6G, PVR, ACTG1, CDH6, CDH4, PARD6B, CDH3, CDH2, CDH1, CTNNA1, CDH24, CADM1, CADM2, AFDN, SDK1, ZEB2, ILF3, SP1, PARD3, CDH11, NECTIN3, SDK2, NECTIN2, CDH18, NECTIN1</t>
  </si>
  <si>
    <t>R-MMU-525793~Myogenesis</t>
  </si>
  <si>
    <t>TCF12, MAPK14, MAPK12, CDC42, MAPK11, CDH4, CDH2, BOC, CTNNA1, ABL1, TCF4, CTNNA2, TCF3, MEF2D, CDON</t>
  </si>
  <si>
    <t>R-MMU-400685~Sema4D in semaphorin signaling</t>
  </si>
  <si>
    <t>ARHGEF11, SEMA4D, ROCK2, ERBB2, PLXNB1, RAC1, RHOC, RHOA, ARHGAP35, RHOB</t>
  </si>
  <si>
    <t>R-MMU-76009~Platelet Aggregation (Plug Formation)</t>
  </si>
  <si>
    <t>PTPN1, SYK, SRC, PDPK1, ITGB3, FN1, ADRA2C, RASGRP2, PTK2, ADRA2A, COL1A1, RAP1B, RAP1A, AKT1, GRB2, SOS1, CRK, RAPGEF3, BCAR1, RAPGEF4</t>
  </si>
  <si>
    <t>R-MMU-3928662~EPHB-mediated forward signaling</t>
  </si>
  <si>
    <t>ACTR3, EPHB6, YES1, ROCK2, SRC, ARHGEF28, ITSN1, ARPC5, KALRN, GRIN2B, PTK2, RHOA, ACTG1, GRIN1, CDC42, RAC1, EPHB2, EPHB1, EPHB4, EPHB3</t>
  </si>
  <si>
    <t>R-MMU-383280~Nuclear Receptor transcription pathway</t>
  </si>
  <si>
    <t>RARG, THRA, RORA, NR2E1, NR2C2, NR3C1, NR2C1, RXRA, NRBF2, ESRRA, NR1H2, ESRRB, NR2F1, ESR1, NR2F6, NR4A2, NR5A1, NCOR2, NR4A1, NR4A3, NR5A2, RARA, PPARG, PPARA, PPARD</t>
  </si>
  <si>
    <t>R-MMU-201556~Signaling by ALK</t>
  </si>
  <si>
    <t>ALK, HDAC2, HDAC3, IRS1, PIK3R2, PIK3R1, PIK3CA, PTPRZ1, MDK, EP300, ALKAL2, ALKAL1, JAK3</t>
  </si>
  <si>
    <t>R-MMU-9634597~GPER1 signaling</t>
  </si>
  <si>
    <t>ITGB1, FN1, GNG12, GNG11, GNG10, PRKAR1B, PRKAR1A, GNG4, GNB2, GPER1, GNB1, GNB4, GNAS, ITGA5, PRKACA, PRKACB</t>
  </si>
  <si>
    <t>R-MMU-186763~Downstream signal transduction</t>
  </si>
  <si>
    <t>STAT5A, STAT5B, SRC, PDGFB, PDGFA, PTPN11, PIK3R2, PIK3R1, PIK3CA, NCK2, GRB2, KRAS, SOS1, CRK, BCAR1, NCK1</t>
  </si>
  <si>
    <t>R-MMU-418346~Platelet homeostasis</t>
  </si>
  <si>
    <t>PDE1B, ATP2A3, ATP2A2, ITPR2, ATP2A1, SLC8A2, PPP2CB, PDE11A, GNG10, PPP2R1B, GNG4, PPP2R5E, NOS2, TRPC3, PDE2A, PPP2R5B, PPP2R5A, ATP2B2, PTPN11, ATP2B1, PPP2R5C, GNG12, MAPK14, GNG11, PDE10A, GNB2, GNB1, GNAS, GNB4, PDE5A, CALM3, CALM1, CALM2, PDE9A</t>
  </si>
  <si>
    <t>R-MMU-1483255~PI Metabolism</t>
  </si>
  <si>
    <t>ARF3, PI4K2B, MTMR2, MTMR12, MTMR14, PTEN, PIK3CD, PIK3R2, PIK3R1, PIK3C2A, MTMR4, PIK3R6, MTM1, MTMR7, PIK3C2B, PIP4P1, INPP5F, PIP4K2A, PIP5K1C, ENPP6, SBF1, RAB4A, PLEKHA1, PLEKHA5, PLEKHA6, PLEKHA3, SYNJ2, PTPN13, PLEKHA8, RUFY1, PIKFYVE, PIK3CA, PNPLA6, RAB5A</t>
  </si>
  <si>
    <t>R-MMU-8939243~RUNX1 interacts with co-factors whose precise effect on RUNX1 targets is not known</t>
  </si>
  <si>
    <t>SMARCE1, SMARCD1, SMARCC1, PHC2, CBX6, SMARCB1, SMARCD3, CBX4, ACTL6B, CBX2, ARID1A, BMI1, PHC3, RNF2, HIPK2, SCMH1, EP300, YAF2</t>
  </si>
  <si>
    <t>R-MMU-381676~Glucagon-like Peptide-1 (GLP1) regulates insulin secretion</t>
  </si>
  <si>
    <t>GLP1R, KCNB1, KCNC2, ITPR2, GNG12, GNG11, GNG10, RAP1A, GNG4, GNB2, KCNS3, GNB1, GNB4, GNAS, PRKACA, PRKACB, RAPGEF3, RAPGEF4</t>
  </si>
  <si>
    <t>R-MMU-2173793~Transcriptional activity of SMAD2/SMAD3:SMAD4 heterotrimer</t>
  </si>
  <si>
    <t>SMAD2, WWTR1, SMAD4, TGIF2, SMAD3, SMURF2, USP9X, UBE2D3, FURIN, SMAD7, CDK9, NCOR2, PPM1A, CDK8, TFDP1, SP1, UBC, SKIL, TRIM33, RNF111</t>
  </si>
  <si>
    <t>R-MMU-2029482~Regulation of actin dynamics for phagocytic cup formation</t>
  </si>
  <si>
    <t>NCKAP1, CYFIP1, WIPF1, BRK1, ACTG1, CDC42, ABL1, RAC1, WASF1, NCK1, ACTR3, VAV3, SYK, LIMK1, ARPC5, BAIAP2, PTK2, VAV2, MYO1C, ABI1, ELMO1, MYH9, ELMO2, GRB2, CD247, FCGR2B, CRK</t>
  </si>
  <si>
    <t>R-MMU-451326~Activation of kainate receptors upon glutamate binding</t>
  </si>
  <si>
    <t>GRIK5, GRIK3, GRIK4, GNG12, GNG11, DLG1, GNG10, DLG3, DLG4, GNG4, GNB2, GNB1, GNB4, CALM3, PLCB1, CALM1, CALM2</t>
  </si>
  <si>
    <t>R-MMU-446353~Cell-extracellular matrix interactions</t>
  </si>
  <si>
    <t>VASP, ITGB1, FBLIM1, ACTN1, PXN, TESK1, ILK, FLNC, FERMT2, LIMS2, ACTG1</t>
  </si>
  <si>
    <t>R-MMU-3000170~Syndecan interactions</t>
  </si>
  <si>
    <t>ITGB1, TGFB1, ITGB5, ITGB4, ITGB3, SDC3, FN1, SDC1, ITGA6, ITGAV, PRKCA</t>
  </si>
  <si>
    <t>R-MMU-1296072~Voltage gated Potassium channels</t>
  </si>
  <si>
    <t>KCNG1, KCNH2, KCNH3, KCNF1, KCNH4, KCNG4, KCNC1, KCND2, KCNB1, KCNC2, KCND3, KCNH8, KCNC3, KCNC4, KCNA3, KCNA7, KCNQ1, KCNS3, KCNQ4, KCNQ5, KCNH1</t>
  </si>
  <si>
    <t>R-MMU-6804757~Regulation of TP53 Degradation</t>
  </si>
  <si>
    <t>USP7, RNF34, PDPK1, PPP2R5C, MTOR, CCNA1, PPP2CB, PPP2R1B, UBC, AKT3, CDK2, MLST8, CDK1, MDM2, AKT1, MDM4, RICTOR, SGK1, RFFL</t>
  </si>
  <si>
    <t>R-MMU-6806003~Regulation of TP53 Expression and Degradation</t>
  </si>
  <si>
    <t>R-MMU-350054~Notch-HLH transcription pathway</t>
  </si>
  <si>
    <t>HDAC4, NOTCH3, HDAC2, HDAC3, NOTCH1, MAML1, NOTCH4, RBPJ, HDAC7, NCOR2, KAT2B, KAT2A, TBL1XR1, MAML3</t>
  </si>
  <si>
    <t>R-MMU-975576~N-glycan antennae elongation in the medial/trans-Golgi</t>
  </si>
  <si>
    <t>B4GALT2, ST8SIA2, ST8SIA3, FUT8, MAN2A2, MAN2A1, MGAT4A, MGAT4B, CHST10, ST3GAL4, MGAT2, B4GALT6, B4GALT4, B4GALT5</t>
  </si>
  <si>
    <t>Log pval</t>
  </si>
  <si>
    <r>
      <t>DAVID Gene Annotation analysis (Huang da</t>
    </r>
    <r>
      <rPr>
        <i/>
        <sz val="12"/>
        <color theme="1"/>
        <rFont val="Calibri"/>
        <family val="2"/>
      </rPr>
      <t xml:space="preserve"> et al</t>
    </r>
    <r>
      <rPr>
        <sz val="12"/>
        <color theme="1"/>
        <rFont val="Calibri"/>
        <family val="2"/>
      </rPr>
      <t>, 2009b; Sherman</t>
    </r>
    <r>
      <rPr>
        <i/>
        <sz val="12"/>
        <color theme="1"/>
        <rFont val="Calibri"/>
        <family val="2"/>
      </rPr>
      <t xml:space="preserve"> et al.</t>
    </r>
    <r>
      <rPr>
        <sz val="12"/>
        <color theme="1"/>
        <rFont val="Calibri"/>
        <family val="2"/>
      </rPr>
      <t>, 2022) of peak called in annotated transcriptional start sites from ChIP-seq that was performed on splenic B220+ cells from MIZ-1</t>
    </r>
    <r>
      <rPr>
        <vertAlign val="superscript"/>
        <sz val="12"/>
        <color theme="1"/>
        <rFont val="Calibri"/>
        <family val="2"/>
      </rPr>
      <t>WT</t>
    </r>
    <r>
      <rPr>
        <sz val="12"/>
        <color theme="1"/>
        <rFont val="Calibri"/>
        <family val="2"/>
      </rPr>
      <t xml:space="preserve"> and MIZ-1</t>
    </r>
    <r>
      <rPr>
        <vertAlign val="superscript"/>
        <sz val="12"/>
        <color theme="1"/>
        <rFont val="Symbol"/>
        <family val="1"/>
        <charset val="2"/>
      </rPr>
      <t>D</t>
    </r>
    <r>
      <rPr>
        <vertAlign val="superscript"/>
        <sz val="12"/>
        <color theme="1"/>
        <rFont val="Calibri"/>
        <family val="2"/>
      </rPr>
      <t>POZ</t>
    </r>
    <r>
      <rPr>
        <sz val="12"/>
        <color theme="1"/>
        <rFont val="Calibri"/>
        <family val="2"/>
      </rPr>
      <t xml:space="preserve"> mice using </t>
    </r>
    <r>
      <rPr>
        <sz val="12"/>
        <color theme="1"/>
        <rFont val="Symbol"/>
        <family val="1"/>
        <charset val="2"/>
      </rPr>
      <t>a</t>
    </r>
    <r>
      <rPr>
        <sz val="12"/>
        <color theme="1"/>
        <rFont val="Calibri"/>
        <family val="2"/>
      </rPr>
      <t>-Miz-1 antibo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vertAlign val="superscript"/>
      <sz val="12"/>
      <color theme="1"/>
      <name val="Symbol"/>
      <family val="1"/>
      <charset val="2"/>
    </font>
    <font>
      <sz val="12"/>
      <color theme="1"/>
      <name val="Symbol"/>
      <family val="1"/>
      <charset val="2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3" borderId="0" xfId="0" applyFill="1"/>
    <xf numFmtId="0" fontId="1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05B9C-E26A-4619-AE25-DF4154213775}">
  <dimension ref="A1:N431"/>
  <sheetViews>
    <sheetView tabSelected="1" workbookViewId="0">
      <selection activeCell="F2" sqref="F2"/>
    </sheetView>
  </sheetViews>
  <sheetFormatPr baseColWidth="10" defaultRowHeight="14.4" x14ac:dyDescent="0.3"/>
  <cols>
    <col min="2" max="2" width="51" customWidth="1"/>
  </cols>
  <sheetData>
    <row r="1" spans="1:14" x14ac:dyDescent="0.3">
      <c r="A1" t="s">
        <v>0</v>
      </c>
    </row>
    <row r="2" spans="1:14" x14ac:dyDescent="0.3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1329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</row>
    <row r="3" spans="1:14" x14ac:dyDescent="0.3">
      <c r="A3" t="s">
        <v>14</v>
      </c>
      <c r="B3" t="s">
        <v>15</v>
      </c>
      <c r="C3">
        <v>586</v>
      </c>
      <c r="D3">
        <v>9.0487955528103701</v>
      </c>
      <c r="E3" s="1">
        <v>2.8167739672764602E-54</v>
      </c>
      <c r="F3" s="1">
        <f>-LOG10(E3)</f>
        <v>53.550248001684118</v>
      </c>
      <c r="G3" t="s">
        <v>16</v>
      </c>
      <c r="H3">
        <v>5407</v>
      </c>
      <c r="I3">
        <v>1260</v>
      </c>
      <c r="J3">
        <v>20199</v>
      </c>
      <c r="K3">
        <v>1.7374030137299901</v>
      </c>
      <c r="L3" s="1">
        <v>2.5401667636899102E-50</v>
      </c>
      <c r="M3" s="1">
        <v>2.5398850862931799E-50</v>
      </c>
      <c r="N3" s="1">
        <v>2.4551001898781598E-50</v>
      </c>
    </row>
    <row r="4" spans="1:14" x14ac:dyDescent="0.3">
      <c r="A4" t="s">
        <v>14</v>
      </c>
      <c r="B4" t="s">
        <v>17</v>
      </c>
      <c r="C4">
        <v>528</v>
      </c>
      <c r="D4">
        <v>8.1531809759110505</v>
      </c>
      <c r="E4" s="1">
        <v>8.0515961483455497E-54</v>
      </c>
      <c r="F4" s="1">
        <f t="shared" ref="F4:F44" si="0">-LOG10(E4)</f>
        <v>53.094118016563264</v>
      </c>
      <c r="G4" t="s">
        <v>18</v>
      </c>
      <c r="H4">
        <v>5407</v>
      </c>
      <c r="I4">
        <v>1101</v>
      </c>
      <c r="J4">
        <v>20199</v>
      </c>
      <c r="K4">
        <v>1.7915135743402499</v>
      </c>
      <c r="L4" s="1">
        <v>7.2609294065780201E-50</v>
      </c>
      <c r="M4" s="1">
        <v>3.6300621234815899E-50</v>
      </c>
      <c r="N4" s="1">
        <v>3.5088856014489901E-50</v>
      </c>
    </row>
    <row r="5" spans="1:14" x14ac:dyDescent="0.3">
      <c r="A5" t="s">
        <v>14</v>
      </c>
      <c r="B5" s="2" t="s">
        <v>19</v>
      </c>
      <c r="C5">
        <v>313</v>
      </c>
      <c r="D5">
        <v>4.8332303891290902</v>
      </c>
      <c r="E5" s="1">
        <v>1.02039770498986E-36</v>
      </c>
      <c r="F5" s="1">
        <f t="shared" si="0"/>
        <v>35.991230526847197</v>
      </c>
      <c r="G5" t="s">
        <v>20</v>
      </c>
      <c r="H5">
        <v>5407</v>
      </c>
      <c r="I5">
        <v>622</v>
      </c>
      <c r="J5">
        <v>20199</v>
      </c>
      <c r="K5">
        <v>1.87986842113087</v>
      </c>
      <c r="L5" s="1">
        <v>9.2019465035986306E-33</v>
      </c>
      <c r="M5" s="1">
        <v>3.06697536863121E-33</v>
      </c>
      <c r="N5" s="1">
        <v>2.9645954655638899E-33</v>
      </c>
    </row>
    <row r="6" spans="1:14" x14ac:dyDescent="0.3">
      <c r="A6" t="s">
        <v>14</v>
      </c>
      <c r="B6" t="s">
        <v>21</v>
      </c>
      <c r="C6">
        <v>238</v>
      </c>
      <c r="D6">
        <v>3.6751080914144501</v>
      </c>
      <c r="E6" s="1">
        <v>7.4316932368123399E-36</v>
      </c>
      <c r="F6" s="1">
        <f t="shared" si="0"/>
        <v>35.128912225320825</v>
      </c>
      <c r="G6" t="s">
        <v>22</v>
      </c>
      <c r="H6">
        <v>5407</v>
      </c>
      <c r="I6">
        <v>432</v>
      </c>
      <c r="J6">
        <v>20199</v>
      </c>
      <c r="K6">
        <v>2.05810112405729</v>
      </c>
      <c r="L6" s="1">
        <v>6.7019009609573695E-32</v>
      </c>
      <c r="M6" s="1">
        <v>1.6752894479084201E-32</v>
      </c>
      <c r="N6" s="1">
        <v>1.6193659563014001E-32</v>
      </c>
    </row>
    <row r="7" spans="1:14" x14ac:dyDescent="0.3">
      <c r="A7" t="s">
        <v>14</v>
      </c>
      <c r="B7" t="s">
        <v>23</v>
      </c>
      <c r="C7">
        <v>346</v>
      </c>
      <c r="D7">
        <v>5.3428042001235303</v>
      </c>
      <c r="E7" s="1">
        <v>7.9402880032932905E-34</v>
      </c>
      <c r="F7" s="1">
        <f t="shared" si="0"/>
        <v>33.100163744931514</v>
      </c>
      <c r="G7" t="s">
        <v>24</v>
      </c>
      <c r="H7">
        <v>5407</v>
      </c>
      <c r="I7">
        <v>730</v>
      </c>
      <c r="J7">
        <v>20199</v>
      </c>
      <c r="K7">
        <v>1.7706255969557401</v>
      </c>
      <c r="L7" s="1">
        <v>7.1605517213698894E-30</v>
      </c>
      <c r="M7" s="1">
        <v>1.43195153851391E-30</v>
      </c>
      <c r="N7" s="1">
        <v>1.3841510047340799E-30</v>
      </c>
    </row>
    <row r="8" spans="1:14" x14ac:dyDescent="0.3">
      <c r="A8" t="s">
        <v>14</v>
      </c>
      <c r="B8" t="s">
        <v>25</v>
      </c>
      <c r="C8">
        <v>454</v>
      </c>
      <c r="D8">
        <v>7.0105003088326097</v>
      </c>
      <c r="E8" s="1">
        <v>1.0992891518045501E-32</v>
      </c>
      <c r="F8" s="1">
        <f t="shared" si="0"/>
        <v>31.958888057789334</v>
      </c>
      <c r="G8" t="s">
        <v>26</v>
      </c>
      <c r="H8">
        <v>5407</v>
      </c>
      <c r="I8">
        <v>1047</v>
      </c>
      <c r="J8">
        <v>20199</v>
      </c>
      <c r="K8">
        <v>1.61987935622028</v>
      </c>
      <c r="L8" s="1">
        <v>9.9133895709734704E-29</v>
      </c>
      <c r="M8" s="1">
        <v>1.6520483803036101E-29</v>
      </c>
      <c r="N8" s="1">
        <v>1.5969007078547399E-29</v>
      </c>
    </row>
    <row r="9" spans="1:14" x14ac:dyDescent="0.3">
      <c r="A9" t="s">
        <v>14</v>
      </c>
      <c r="B9" t="s">
        <v>27</v>
      </c>
      <c r="C9">
        <v>438</v>
      </c>
      <c r="D9">
        <v>6.7634342186534901</v>
      </c>
      <c r="E9" s="1">
        <v>1.3340536760255601E-32</v>
      </c>
      <c r="F9" s="1">
        <f t="shared" si="0"/>
        <v>31.874826696107071</v>
      </c>
      <c r="G9" t="s">
        <v>28</v>
      </c>
      <c r="H9">
        <v>5407</v>
      </c>
      <c r="I9">
        <v>1001</v>
      </c>
      <c r="J9">
        <v>20199</v>
      </c>
      <c r="K9">
        <v>1.6346076708569699</v>
      </c>
      <c r="L9" s="1">
        <v>1.2030496050398499E-28</v>
      </c>
      <c r="M9" s="1">
        <v>1.7184517138174999E-29</v>
      </c>
      <c r="N9" s="1">
        <v>1.6610874057483999E-29</v>
      </c>
    </row>
    <row r="10" spans="1:14" x14ac:dyDescent="0.3">
      <c r="A10" t="s">
        <v>14</v>
      </c>
      <c r="B10" t="s">
        <v>29</v>
      </c>
      <c r="C10">
        <v>599</v>
      </c>
      <c r="D10">
        <v>9.2495367510809103</v>
      </c>
      <c r="E10" s="1">
        <v>2.3331197694788699E-32</v>
      </c>
      <c r="F10" s="1">
        <f t="shared" si="0"/>
        <v>31.632062966354699</v>
      </c>
      <c r="G10" t="s">
        <v>30</v>
      </c>
      <c r="H10">
        <v>5407</v>
      </c>
      <c r="I10">
        <v>1485</v>
      </c>
      <c r="J10">
        <v>20199</v>
      </c>
      <c r="K10">
        <v>1.50686334400038</v>
      </c>
      <c r="L10" s="1">
        <v>2.1040074081160499E-28</v>
      </c>
      <c r="M10" s="1">
        <v>2.6297176201738702E-29</v>
      </c>
      <c r="N10" s="1">
        <v>2.5419339888472302E-29</v>
      </c>
    </row>
    <row r="11" spans="1:14" x14ac:dyDescent="0.3">
      <c r="A11" t="s">
        <v>14</v>
      </c>
      <c r="B11" s="2" t="s">
        <v>31</v>
      </c>
      <c r="C11">
        <v>320</v>
      </c>
      <c r="D11">
        <v>4.9413218035824498</v>
      </c>
      <c r="E11" s="1">
        <v>6.71672694600204E-30</v>
      </c>
      <c r="F11" s="1">
        <f t="shared" si="0"/>
        <v>29.172842306644728</v>
      </c>
      <c r="G11" t="s">
        <v>32</v>
      </c>
      <c r="H11">
        <v>5407</v>
      </c>
      <c r="I11">
        <v>685</v>
      </c>
      <c r="J11">
        <v>20199</v>
      </c>
      <c r="K11">
        <v>1.7451505820381501</v>
      </c>
      <c r="L11" s="1">
        <v>6.0571443599046401E-26</v>
      </c>
      <c r="M11" s="1">
        <v>6.7294140969000407E-27</v>
      </c>
      <c r="N11" s="1">
        <v>6.5047768957059699E-27</v>
      </c>
    </row>
    <row r="12" spans="1:14" x14ac:dyDescent="0.3">
      <c r="A12" t="s">
        <v>14</v>
      </c>
      <c r="B12" s="2" t="s">
        <v>33</v>
      </c>
      <c r="C12">
        <v>199</v>
      </c>
      <c r="D12">
        <v>3.0728844966028399</v>
      </c>
      <c r="E12" s="1">
        <v>3.2464712053212901E-19</v>
      </c>
      <c r="F12" s="1">
        <f t="shared" si="0"/>
        <v>18.488588444762744</v>
      </c>
      <c r="G12" t="s">
        <v>34</v>
      </c>
      <c r="H12">
        <v>5407</v>
      </c>
      <c r="I12">
        <v>424</v>
      </c>
      <c r="J12">
        <v>20199</v>
      </c>
      <c r="K12">
        <v>1.75331811313775</v>
      </c>
      <c r="L12" s="1">
        <v>2.9276677329587401E-15</v>
      </c>
      <c r="M12" s="1">
        <v>2.66122098712564E-16</v>
      </c>
      <c r="N12" s="1">
        <v>2.5723857295982098E-16</v>
      </c>
    </row>
    <row r="13" spans="1:14" x14ac:dyDescent="0.3">
      <c r="A13" t="s">
        <v>14</v>
      </c>
      <c r="B13" t="s">
        <v>35</v>
      </c>
      <c r="C13">
        <v>283</v>
      </c>
      <c r="D13">
        <v>4.3699814700432302</v>
      </c>
      <c r="E13" s="1">
        <v>5.5080174107592798E-18</v>
      </c>
      <c r="F13" s="1">
        <f t="shared" si="0"/>
        <v>17.259004695614692</v>
      </c>
      <c r="G13" t="s">
        <v>36</v>
      </c>
      <c r="H13">
        <v>5407</v>
      </c>
      <c r="I13">
        <v>677</v>
      </c>
      <c r="J13">
        <v>20199</v>
      </c>
      <c r="K13">
        <v>1.56160527179194</v>
      </c>
      <c r="L13" s="1">
        <v>4.96713010102272E-14</v>
      </c>
      <c r="M13" s="1">
        <v>4.1388160827347003E-15</v>
      </c>
      <c r="N13" s="1">
        <v>4.0006566460148203E-15</v>
      </c>
    </row>
    <row r="14" spans="1:14" x14ac:dyDescent="0.3">
      <c r="A14" t="s">
        <v>14</v>
      </c>
      <c r="B14" t="s">
        <v>37</v>
      </c>
      <c r="C14">
        <v>110</v>
      </c>
      <c r="D14">
        <v>1.69857936998147</v>
      </c>
      <c r="E14" s="1">
        <v>5.3924164252598097E-17</v>
      </c>
      <c r="F14" s="1">
        <f t="shared" si="0"/>
        <v>16.268216577116426</v>
      </c>
      <c r="G14" t="s">
        <v>38</v>
      </c>
      <c r="H14">
        <v>5407</v>
      </c>
      <c r="I14">
        <v>200</v>
      </c>
      <c r="J14">
        <v>20199</v>
      </c>
      <c r="K14">
        <v>2.0546421305714802</v>
      </c>
      <c r="L14" s="1">
        <v>4.8628811322993E-13</v>
      </c>
      <c r="M14" s="1">
        <v>3.7402629928129E-14</v>
      </c>
      <c r="N14" s="1">
        <v>3.61540781250496E-14</v>
      </c>
    </row>
    <row r="15" spans="1:14" x14ac:dyDescent="0.3">
      <c r="A15" t="s">
        <v>14</v>
      </c>
      <c r="B15" t="s">
        <v>39</v>
      </c>
      <c r="C15">
        <v>129</v>
      </c>
      <c r="D15">
        <v>1.9919703520691701</v>
      </c>
      <c r="E15" s="1">
        <v>3.0998300629793598E-16</v>
      </c>
      <c r="F15" s="1">
        <f t="shared" si="0"/>
        <v>15.508662114144206</v>
      </c>
      <c r="G15" t="s">
        <v>40</v>
      </c>
      <c r="H15">
        <v>5407</v>
      </c>
      <c r="I15">
        <v>252</v>
      </c>
      <c r="J15">
        <v>20199</v>
      </c>
      <c r="K15">
        <v>1.9123292557267</v>
      </c>
      <c r="L15" s="1">
        <v>3.00359737082089E-12</v>
      </c>
      <c r="M15" s="1">
        <v>1.9965119769917799E-13</v>
      </c>
      <c r="N15" s="1">
        <v>1.9298656306377201E-13</v>
      </c>
    </row>
    <row r="16" spans="1:14" x14ac:dyDescent="0.3">
      <c r="A16" t="s">
        <v>14</v>
      </c>
      <c r="B16" s="3" t="s">
        <v>41</v>
      </c>
      <c r="C16">
        <v>122</v>
      </c>
      <c r="D16">
        <v>1.88387893761581</v>
      </c>
      <c r="E16" s="1">
        <v>3.4034208949695202E-16</v>
      </c>
      <c r="F16" s="1">
        <f t="shared" si="0"/>
        <v>15.46808433916177</v>
      </c>
      <c r="G16" t="s">
        <v>42</v>
      </c>
      <c r="H16">
        <v>5407</v>
      </c>
      <c r="I16">
        <v>234</v>
      </c>
      <c r="J16">
        <v>20199</v>
      </c>
      <c r="K16">
        <v>1.94767940893333</v>
      </c>
      <c r="L16" s="1">
        <v>3.00359737082089E-12</v>
      </c>
      <c r="M16" s="1">
        <v>2.04590974732934E-13</v>
      </c>
      <c r="N16" s="1">
        <v>1.9776144347036199E-13</v>
      </c>
    </row>
    <row r="17" spans="1:14" x14ac:dyDescent="0.3">
      <c r="A17" t="s">
        <v>14</v>
      </c>
      <c r="B17" t="s">
        <v>43</v>
      </c>
      <c r="C17">
        <v>138</v>
      </c>
      <c r="D17">
        <v>2.13094502779493</v>
      </c>
      <c r="E17" s="1">
        <v>4.32296857804814E-15</v>
      </c>
      <c r="F17" s="1">
        <f t="shared" si="0"/>
        <v>14.364217921170003</v>
      </c>
      <c r="G17" t="s">
        <v>44</v>
      </c>
      <c r="H17">
        <v>5407</v>
      </c>
      <c r="I17">
        <v>283</v>
      </c>
      <c r="J17">
        <v>20199</v>
      </c>
      <c r="K17">
        <v>1.82165508524808</v>
      </c>
      <c r="L17" s="1">
        <v>3.9046765820671603E-11</v>
      </c>
      <c r="M17" s="1">
        <v>2.4362629792662499E-12</v>
      </c>
      <c r="N17" s="1">
        <v>2.3549371328917199E-12</v>
      </c>
    </row>
    <row r="18" spans="1:14" x14ac:dyDescent="0.3">
      <c r="A18" t="s">
        <v>14</v>
      </c>
      <c r="B18" t="s">
        <v>45</v>
      </c>
      <c r="C18">
        <v>146</v>
      </c>
      <c r="D18">
        <v>2.2544780728844902</v>
      </c>
      <c r="E18" s="1">
        <v>1.2542099525426899E-14</v>
      </c>
      <c r="F18" s="1">
        <f t="shared" si="0"/>
        <v>13.901629757286374</v>
      </c>
      <c r="G18" t="s">
        <v>46</v>
      </c>
      <c r="H18">
        <v>5407</v>
      </c>
      <c r="I18">
        <v>308</v>
      </c>
      <c r="J18">
        <v>20199</v>
      </c>
      <c r="K18">
        <v>1.7708249767617199</v>
      </c>
      <c r="L18" s="1">
        <v>1.13135500967587E-10</v>
      </c>
      <c r="M18" s="1">
        <v>6.6524771423985401E-12</v>
      </c>
      <c r="N18" s="1">
        <v>6.4304082037424499E-12</v>
      </c>
    </row>
    <row r="19" spans="1:14" x14ac:dyDescent="0.3">
      <c r="A19" t="s">
        <v>14</v>
      </c>
      <c r="B19" t="s">
        <v>47</v>
      </c>
      <c r="C19">
        <v>80</v>
      </c>
      <c r="D19">
        <v>1.23533045089561</v>
      </c>
      <c r="E19" s="1">
        <v>2.1917552712256E-14</v>
      </c>
      <c r="F19" s="1">
        <f t="shared" si="0"/>
        <v>13.659207940283405</v>
      </c>
      <c r="G19" t="s">
        <v>48</v>
      </c>
      <c r="H19">
        <v>5407</v>
      </c>
      <c r="I19">
        <v>137</v>
      </c>
      <c r="J19">
        <v>20199</v>
      </c>
      <c r="K19">
        <v>2.18143822754769</v>
      </c>
      <c r="L19" s="1">
        <v>1.97236227350572E-10</v>
      </c>
      <c r="M19" s="1">
        <v>1.0979476267022901E-11</v>
      </c>
      <c r="N19" s="1">
        <v>1.06129660800013E-11</v>
      </c>
    </row>
    <row r="20" spans="1:14" x14ac:dyDescent="0.3">
      <c r="A20" t="s">
        <v>14</v>
      </c>
      <c r="B20" t="s">
        <v>49</v>
      </c>
      <c r="C20">
        <v>84</v>
      </c>
      <c r="D20">
        <v>1.2970969734403901</v>
      </c>
      <c r="E20" s="1">
        <v>2.52438675769881E-14</v>
      </c>
      <c r="F20" s="1">
        <f t="shared" si="0"/>
        <v>13.597844106691454</v>
      </c>
      <c r="G20" t="s">
        <v>50</v>
      </c>
      <c r="H20">
        <v>5407</v>
      </c>
      <c r="I20">
        <v>147</v>
      </c>
      <c r="J20">
        <v>20199</v>
      </c>
      <c r="K20">
        <v>2.1346931226716599</v>
      </c>
      <c r="L20" s="1">
        <v>2.2727220105878101E-10</v>
      </c>
      <c r="M20" s="1">
        <v>1.19802081021948E-11</v>
      </c>
      <c r="N20" s="1">
        <v>1.15802920947909E-11</v>
      </c>
    </row>
    <row r="21" spans="1:14" x14ac:dyDescent="0.3">
      <c r="A21" t="s">
        <v>14</v>
      </c>
      <c r="B21" t="s">
        <v>51</v>
      </c>
      <c r="C21">
        <v>177</v>
      </c>
      <c r="D21">
        <v>2.7331686226065401</v>
      </c>
      <c r="E21" s="1">
        <v>3.8682633965006198E-14</v>
      </c>
      <c r="F21" s="1">
        <f t="shared" si="0"/>
        <v>13.412483961747226</v>
      </c>
      <c r="G21" t="s">
        <v>52</v>
      </c>
      <c r="H21">
        <v>5407</v>
      </c>
      <c r="I21">
        <v>399</v>
      </c>
      <c r="J21">
        <v>20199</v>
      </c>
      <c r="K21">
        <v>1.6571959768108999</v>
      </c>
      <c r="L21" s="1">
        <v>3.4841729501522402E-10</v>
      </c>
      <c r="M21" s="1">
        <v>1.7440065523122999E-11</v>
      </c>
      <c r="N21" s="1">
        <v>1.6857891881949699E-11</v>
      </c>
    </row>
    <row r="22" spans="1:14" x14ac:dyDescent="0.3">
      <c r="A22" t="s">
        <v>14</v>
      </c>
      <c r="B22" t="s">
        <v>53</v>
      </c>
      <c r="C22">
        <v>92</v>
      </c>
      <c r="D22">
        <v>1.4206300185299501</v>
      </c>
      <c r="E22" s="1">
        <v>2.7523403600621399E-13</v>
      </c>
      <c r="F22" s="1">
        <f t="shared" si="0"/>
        <v>12.560297861367912</v>
      </c>
      <c r="G22" t="s">
        <v>54</v>
      </c>
      <c r="H22">
        <v>5407</v>
      </c>
      <c r="I22">
        <v>172</v>
      </c>
      <c r="J22">
        <v>20199</v>
      </c>
      <c r="K22">
        <v>1.99817205087289</v>
      </c>
      <c r="L22" s="1">
        <v>2.48197262742166E-9</v>
      </c>
      <c r="M22" s="1">
        <v>1.1818025250800099E-10</v>
      </c>
      <c r="N22" s="1">
        <v>1.14235231325245E-10</v>
      </c>
    </row>
    <row r="23" spans="1:14" x14ac:dyDescent="0.3">
      <c r="A23" t="s">
        <v>14</v>
      </c>
      <c r="B23" t="s">
        <v>55</v>
      </c>
      <c r="C23">
        <v>110</v>
      </c>
      <c r="D23">
        <v>1.69857936998147</v>
      </c>
      <c r="E23" s="1">
        <v>5.7792282482802402E-13</v>
      </c>
      <c r="F23" s="1">
        <f t="shared" si="0"/>
        <v>12.238130152910136</v>
      </c>
      <c r="G23" t="s">
        <v>56</v>
      </c>
      <c r="H23">
        <v>5407</v>
      </c>
      <c r="I23">
        <v>221</v>
      </c>
      <c r="J23">
        <v>20199</v>
      </c>
      <c r="K23">
        <v>1.85940464305111</v>
      </c>
      <c r="L23" s="1">
        <v>5.2112414383742498E-9</v>
      </c>
      <c r="M23" s="1">
        <v>2.3686955052155898E-10</v>
      </c>
      <c r="N23" s="1">
        <v>2.2896251550913901E-10</v>
      </c>
    </row>
    <row r="24" spans="1:14" x14ac:dyDescent="0.3">
      <c r="A24" t="s">
        <v>14</v>
      </c>
      <c r="B24" t="s">
        <v>57</v>
      </c>
      <c r="C24">
        <v>239</v>
      </c>
      <c r="D24">
        <v>3.69054972205064</v>
      </c>
      <c r="E24" s="1">
        <v>7.6633762034111097E-13</v>
      </c>
      <c r="F24" s="1">
        <f t="shared" si="0"/>
        <v>12.11557985393501</v>
      </c>
      <c r="G24" t="s">
        <v>58</v>
      </c>
      <c r="H24">
        <v>5407</v>
      </c>
      <c r="I24">
        <v>595</v>
      </c>
      <c r="J24">
        <v>20199</v>
      </c>
      <c r="K24">
        <v>1.5005636950544901</v>
      </c>
      <c r="L24" s="1">
        <v>6.91127755025888E-9</v>
      </c>
      <c r="M24" s="1">
        <v>3.0043766620068599E-10</v>
      </c>
      <c r="N24" s="1">
        <v>2.90408639082309E-10</v>
      </c>
    </row>
    <row r="25" spans="1:14" x14ac:dyDescent="0.3">
      <c r="A25" t="s">
        <v>14</v>
      </c>
      <c r="B25" t="s">
        <v>59</v>
      </c>
      <c r="C25">
        <v>139</v>
      </c>
      <c r="D25">
        <v>2.1463866584311302</v>
      </c>
      <c r="E25" s="1">
        <v>5.4928546783968198E-12</v>
      </c>
      <c r="F25" s="1">
        <f t="shared" si="0"/>
        <v>11.260201890730183</v>
      </c>
      <c r="G25" t="s">
        <v>60</v>
      </c>
      <c r="H25">
        <v>5407</v>
      </c>
      <c r="I25">
        <v>308</v>
      </c>
      <c r="J25">
        <v>20199</v>
      </c>
      <c r="K25">
        <v>1.6859224093827301</v>
      </c>
      <c r="L25" s="1">
        <v>4.9534325419209298E-8</v>
      </c>
      <c r="M25" s="1">
        <v>2.0637112764626701E-9</v>
      </c>
      <c r="N25" s="1">
        <v>1.9948217240377802E-9</v>
      </c>
    </row>
    <row r="26" spans="1:14" x14ac:dyDescent="0.3">
      <c r="A26" t="s">
        <v>14</v>
      </c>
      <c r="B26" t="s">
        <v>61</v>
      </c>
      <c r="C26">
        <v>76</v>
      </c>
      <c r="D26">
        <v>1.1735639283508299</v>
      </c>
      <c r="E26" s="1">
        <v>5.8460891957542303E-12</v>
      </c>
      <c r="F26" s="1">
        <f t="shared" si="0"/>
        <v>11.233134562750672</v>
      </c>
      <c r="G26" t="s">
        <v>62</v>
      </c>
      <c r="H26">
        <v>5407</v>
      </c>
      <c r="I26">
        <v>138</v>
      </c>
      <c r="J26">
        <v>20199</v>
      </c>
      <c r="K26">
        <v>2.0573491689516801</v>
      </c>
      <c r="L26" s="1">
        <v>5.2720140808481999E-8</v>
      </c>
      <c r="M26" s="1">
        <v>2.1085674511246301E-9</v>
      </c>
      <c r="N26" s="1">
        <v>2.0381805372077501E-9</v>
      </c>
    </row>
    <row r="27" spans="1:14" x14ac:dyDescent="0.3">
      <c r="A27" t="s">
        <v>14</v>
      </c>
      <c r="B27" t="s">
        <v>63</v>
      </c>
      <c r="C27">
        <v>113</v>
      </c>
      <c r="D27">
        <v>1.7449042618900501</v>
      </c>
      <c r="E27" s="1">
        <v>6.6756217873817499E-12</v>
      </c>
      <c r="F27" s="1">
        <f t="shared" si="0"/>
        <v>11.175508276592256</v>
      </c>
      <c r="G27" t="s">
        <v>64</v>
      </c>
      <c r="H27">
        <v>5407</v>
      </c>
      <c r="I27">
        <v>236</v>
      </c>
      <c r="J27">
        <v>20199</v>
      </c>
      <c r="K27">
        <v>1.7887100212217</v>
      </c>
      <c r="L27" s="1">
        <v>6.0201100327006403E-8</v>
      </c>
      <c r="M27" s="1">
        <v>2.31515698680081E-9</v>
      </c>
      <c r="N27" s="1">
        <v>2.2378738268776601E-9</v>
      </c>
    </row>
    <row r="28" spans="1:14" x14ac:dyDescent="0.3">
      <c r="A28" t="s">
        <v>14</v>
      </c>
      <c r="B28" t="s">
        <v>65</v>
      </c>
      <c r="C28">
        <v>112</v>
      </c>
      <c r="D28">
        <v>1.7294626312538599</v>
      </c>
      <c r="E28" s="1">
        <v>8.5822620263282798E-12</v>
      </c>
      <c r="F28" s="1">
        <f t="shared" si="0"/>
        <v>11.066398230091007</v>
      </c>
      <c r="G28" t="s">
        <v>66</v>
      </c>
      <c r="H28">
        <v>5407</v>
      </c>
      <c r="I28">
        <v>234</v>
      </c>
      <c r="J28">
        <v>20199</v>
      </c>
      <c r="K28">
        <v>1.7880335557420799</v>
      </c>
      <c r="L28" s="1">
        <v>7.7394691655463506E-8</v>
      </c>
      <c r="M28" s="1">
        <v>2.86615765523711E-9</v>
      </c>
      <c r="N28" s="1">
        <v>2.77048132672138E-9</v>
      </c>
    </row>
    <row r="29" spans="1:14" x14ac:dyDescent="0.3">
      <c r="A29" t="s">
        <v>14</v>
      </c>
      <c r="B29" t="s">
        <v>67</v>
      </c>
      <c r="C29">
        <v>90</v>
      </c>
      <c r="D29">
        <v>1.3897467572575599</v>
      </c>
      <c r="E29" s="1">
        <v>1.99329856110502E-11</v>
      </c>
      <c r="F29" s="1">
        <f t="shared" si="0"/>
        <v>10.700427646743925</v>
      </c>
      <c r="G29" t="s">
        <v>68</v>
      </c>
      <c r="H29">
        <v>5407</v>
      </c>
      <c r="I29">
        <v>177</v>
      </c>
      <c r="J29">
        <v>20199</v>
      </c>
      <c r="K29">
        <v>1.8995150667841101</v>
      </c>
      <c r="L29" s="1">
        <v>1.7975527444313799E-7</v>
      </c>
      <c r="M29" s="1">
        <v>6.4191332591014101E-9</v>
      </c>
      <c r="N29" s="1">
        <v>6.2048536637826203E-9</v>
      </c>
    </row>
    <row r="30" spans="1:14" x14ac:dyDescent="0.3">
      <c r="A30" t="s">
        <v>14</v>
      </c>
      <c r="B30" t="s">
        <v>69</v>
      </c>
      <c r="C30">
        <v>82</v>
      </c>
      <c r="D30">
        <v>1.2662137121679999</v>
      </c>
      <c r="E30" s="1">
        <v>2.9812712513696499E-11</v>
      </c>
      <c r="F30" s="1">
        <f t="shared" si="0"/>
        <v>10.52559850782724</v>
      </c>
      <c r="G30" t="s">
        <v>70</v>
      </c>
      <c r="H30">
        <v>5407</v>
      </c>
      <c r="I30">
        <v>157</v>
      </c>
      <c r="J30">
        <v>20199</v>
      </c>
      <c r="K30">
        <v>1.95113670766486</v>
      </c>
      <c r="L30" s="1">
        <v>2.6885096338080598E-7</v>
      </c>
      <c r="M30" s="1">
        <v>9.2696975426207598E-9</v>
      </c>
      <c r="N30" s="1">
        <v>8.9602621472199805E-9</v>
      </c>
    </row>
    <row r="31" spans="1:14" x14ac:dyDescent="0.3">
      <c r="A31" t="s">
        <v>14</v>
      </c>
      <c r="B31" t="s">
        <v>71</v>
      </c>
      <c r="C31">
        <v>59</v>
      </c>
      <c r="D31">
        <v>0.91105620753551497</v>
      </c>
      <c r="E31" s="1">
        <v>1.3102340221153401E-10</v>
      </c>
      <c r="F31" s="1">
        <f t="shared" si="0"/>
        <v>9.8826511276753219</v>
      </c>
      <c r="G31" t="s">
        <v>72</v>
      </c>
      <c r="H31">
        <v>5407</v>
      </c>
      <c r="I31">
        <v>102</v>
      </c>
      <c r="J31">
        <v>20199</v>
      </c>
      <c r="K31">
        <v>2.1608535776063702</v>
      </c>
      <c r="L31" s="1">
        <v>1.18156845252404E-6</v>
      </c>
      <c r="M31" s="1">
        <v>3.8110903798109802E-8</v>
      </c>
      <c r="N31" s="1">
        <v>3.6838708828249399E-8</v>
      </c>
    </row>
    <row r="32" spans="1:14" x14ac:dyDescent="0.3">
      <c r="A32" t="s">
        <v>14</v>
      </c>
      <c r="B32" t="s">
        <v>73</v>
      </c>
      <c r="C32">
        <v>30</v>
      </c>
      <c r="D32">
        <v>0.46324891908585503</v>
      </c>
      <c r="E32" s="1">
        <v>2.6563716917183301E-10</v>
      </c>
      <c r="F32" s="1">
        <f t="shared" si="0"/>
        <v>9.5757111565750499</v>
      </c>
      <c r="G32" t="s">
        <v>74</v>
      </c>
      <c r="H32">
        <v>5407</v>
      </c>
      <c r="I32">
        <v>38</v>
      </c>
      <c r="J32">
        <v>20199</v>
      </c>
      <c r="K32">
        <v>2.9492470773753299</v>
      </c>
      <c r="L32" s="1">
        <v>2.39551321057351E-6</v>
      </c>
      <c r="M32" s="1">
        <v>7.4851573575700594E-8</v>
      </c>
      <c r="N32" s="1">
        <v>7.2352923953178006E-8</v>
      </c>
    </row>
    <row r="33" spans="1:14" x14ac:dyDescent="0.3">
      <c r="A33" t="s">
        <v>14</v>
      </c>
      <c r="B33" t="s">
        <v>75</v>
      </c>
      <c r="C33">
        <v>80</v>
      </c>
      <c r="D33">
        <v>1.23533045089561</v>
      </c>
      <c r="E33" s="1">
        <v>3.7252996947078202E-10</v>
      </c>
      <c r="F33" s="1">
        <f t="shared" si="0"/>
        <v>9.4288387831781577</v>
      </c>
      <c r="G33" t="s">
        <v>76</v>
      </c>
      <c r="H33">
        <v>5407</v>
      </c>
      <c r="I33">
        <v>158</v>
      </c>
      <c r="J33">
        <v>20199</v>
      </c>
      <c r="K33">
        <v>1.89150023527869</v>
      </c>
      <c r="L33" s="1">
        <v>3.3594699593297802E-6</v>
      </c>
      <c r="M33" s="1">
        <v>1.01790991961153E-7</v>
      </c>
      <c r="N33" s="1">
        <v>9.8393067088101304E-8</v>
      </c>
    </row>
    <row r="34" spans="1:14" x14ac:dyDescent="0.3">
      <c r="A34" t="s">
        <v>14</v>
      </c>
      <c r="B34" t="s">
        <v>77</v>
      </c>
      <c r="C34">
        <v>58</v>
      </c>
      <c r="D34">
        <v>0.89561457689932</v>
      </c>
      <c r="E34" s="1">
        <v>4.7250488970546905E-10</v>
      </c>
      <c r="F34" s="1">
        <f t="shared" si="0"/>
        <v>9.3255936928454801</v>
      </c>
      <c r="G34" t="s">
        <v>78</v>
      </c>
      <c r="H34">
        <v>5407</v>
      </c>
      <c r="I34">
        <v>102</v>
      </c>
      <c r="J34">
        <v>20199</v>
      </c>
      <c r="K34">
        <v>2.1242289406977801</v>
      </c>
      <c r="L34" s="1">
        <v>4.2610403280240999E-6</v>
      </c>
      <c r="M34" s="1">
        <v>1.25311076190418E-7</v>
      </c>
      <c r="N34" s="1">
        <v>1.2112801819626001E-7</v>
      </c>
    </row>
    <row r="35" spans="1:14" x14ac:dyDescent="0.3">
      <c r="A35" t="s">
        <v>14</v>
      </c>
      <c r="B35" t="s">
        <v>79</v>
      </c>
      <c r="C35">
        <v>66</v>
      </c>
      <c r="D35">
        <v>1.01914762198888</v>
      </c>
      <c r="E35" s="1">
        <v>7.0879880003771303E-10</v>
      </c>
      <c r="F35" s="1">
        <f t="shared" si="0"/>
        <v>9.1494770263600582</v>
      </c>
      <c r="G35" t="s">
        <v>80</v>
      </c>
      <c r="H35">
        <v>5407</v>
      </c>
      <c r="I35">
        <v>123</v>
      </c>
      <c r="J35">
        <v>20199</v>
      </c>
      <c r="K35">
        <v>2.0045289078746098</v>
      </c>
      <c r="L35" s="1">
        <v>6.3919271290346896E-6</v>
      </c>
      <c r="M35" s="1">
        <v>1.8260682228400099E-7</v>
      </c>
      <c r="N35" s="1">
        <v>1.76511152603677E-7</v>
      </c>
    </row>
    <row r="36" spans="1:14" x14ac:dyDescent="0.3">
      <c r="A36" t="s">
        <v>14</v>
      </c>
      <c r="B36" t="s">
        <v>81</v>
      </c>
      <c r="C36">
        <v>147</v>
      </c>
      <c r="D36">
        <v>2.2699197035206899</v>
      </c>
      <c r="E36" s="1">
        <v>7.4775465440576997E-10</v>
      </c>
      <c r="F36" s="1">
        <f t="shared" si="0"/>
        <v>9.1262408750182065</v>
      </c>
      <c r="G36" t="s">
        <v>82</v>
      </c>
      <c r="H36">
        <v>5407</v>
      </c>
      <c r="I36">
        <v>350</v>
      </c>
      <c r="J36">
        <v>20199</v>
      </c>
      <c r="K36">
        <v>1.56899944516367</v>
      </c>
      <c r="L36" s="1">
        <v>6.7432285741908498E-6</v>
      </c>
      <c r="M36" s="1">
        <v>1.8729176996602299E-7</v>
      </c>
      <c r="N36" s="1">
        <v>1.81039710216685E-7</v>
      </c>
    </row>
    <row r="37" spans="1:14" x14ac:dyDescent="0.3">
      <c r="A37" t="s">
        <v>14</v>
      </c>
      <c r="B37" t="s">
        <v>83</v>
      </c>
      <c r="C37">
        <v>60</v>
      </c>
      <c r="D37">
        <v>0.92649783817171005</v>
      </c>
      <c r="E37" s="1">
        <v>1.2655498022295499E-9</v>
      </c>
      <c r="F37" s="1">
        <f t="shared" si="0"/>
        <v>8.8977207597053294</v>
      </c>
      <c r="G37" t="s">
        <v>84</v>
      </c>
      <c r="H37">
        <v>5407</v>
      </c>
      <c r="I37">
        <v>109</v>
      </c>
      <c r="J37">
        <v>20199</v>
      </c>
      <c r="K37">
        <v>2.0563557603717899</v>
      </c>
      <c r="L37" s="1">
        <v>1.1412662763055E-5</v>
      </c>
      <c r="M37" s="1">
        <v>3.0841790720821201E-7</v>
      </c>
      <c r="N37" s="1">
        <v>2.9812248854683102E-7</v>
      </c>
    </row>
    <row r="38" spans="1:14" x14ac:dyDescent="0.3">
      <c r="A38" t="s">
        <v>14</v>
      </c>
      <c r="B38" t="s">
        <v>85</v>
      </c>
      <c r="C38">
        <v>26</v>
      </c>
      <c r="D38">
        <v>0.40148239654107398</v>
      </c>
      <c r="E38" s="1">
        <v>1.9891919709412998E-9</v>
      </c>
      <c r="F38" s="1">
        <f t="shared" si="0"/>
        <v>8.7013233023972454</v>
      </c>
      <c r="G38" t="s">
        <v>86</v>
      </c>
      <c r="H38">
        <v>5407</v>
      </c>
      <c r="I38">
        <v>32</v>
      </c>
      <c r="J38">
        <v>20199</v>
      </c>
      <c r="K38">
        <v>3.0352667837987699</v>
      </c>
      <c r="L38" s="1">
        <v>1.79383718785786E-5</v>
      </c>
      <c r="M38" s="1">
        <v>4.6705503277601599E-7</v>
      </c>
      <c r="N38" s="1">
        <v>4.51464086245509E-7</v>
      </c>
    </row>
    <row r="39" spans="1:14" x14ac:dyDescent="0.3">
      <c r="A39" t="s">
        <v>14</v>
      </c>
      <c r="B39" t="s">
        <v>87</v>
      </c>
      <c r="C39">
        <v>60</v>
      </c>
      <c r="D39">
        <v>0.92649783817171005</v>
      </c>
      <c r="E39" s="1">
        <v>2.0200894175739799E-9</v>
      </c>
      <c r="F39" s="1">
        <f t="shared" si="0"/>
        <v>8.6946294064447205</v>
      </c>
      <c r="G39" t="s">
        <v>88</v>
      </c>
      <c r="H39">
        <v>5407</v>
      </c>
      <c r="I39">
        <v>110</v>
      </c>
      <c r="J39">
        <v>20199</v>
      </c>
      <c r="K39">
        <v>2.0376616170956798</v>
      </c>
      <c r="L39" s="1">
        <v>1.82170005581516E-5</v>
      </c>
      <c r="M39" s="1">
        <v>4.6705503277601599E-7</v>
      </c>
      <c r="N39" s="1">
        <v>4.51464086245509E-7</v>
      </c>
    </row>
    <row r="40" spans="1:14" x14ac:dyDescent="0.3">
      <c r="A40" t="s">
        <v>14</v>
      </c>
      <c r="B40" s="3" t="s">
        <v>89</v>
      </c>
      <c r="C40">
        <v>48</v>
      </c>
      <c r="D40">
        <v>0.74119827053736798</v>
      </c>
      <c r="E40" s="1">
        <v>2.9418035152224301E-9</v>
      </c>
      <c r="F40" s="1">
        <f t="shared" si="0"/>
        <v>8.531386337422326</v>
      </c>
      <c r="G40" t="s">
        <v>90</v>
      </c>
      <c r="H40">
        <v>5407</v>
      </c>
      <c r="I40">
        <v>81</v>
      </c>
      <c r="J40">
        <v>20199</v>
      </c>
      <c r="K40">
        <v>2.2137558309187599</v>
      </c>
      <c r="L40" s="1">
        <v>2.6528831813199501E-5</v>
      </c>
      <c r="M40" s="1">
        <v>6.6315605741901704E-7</v>
      </c>
      <c r="N40" s="1">
        <v>6.4101898596696797E-7</v>
      </c>
    </row>
    <row r="41" spans="1:14" x14ac:dyDescent="0.3">
      <c r="A41" t="s">
        <v>14</v>
      </c>
      <c r="B41" t="s">
        <v>91</v>
      </c>
      <c r="C41">
        <v>76</v>
      </c>
      <c r="D41">
        <v>1.1735639283508299</v>
      </c>
      <c r="E41" s="1">
        <v>4.6109683846735201E-9</v>
      </c>
      <c r="F41" s="1">
        <f t="shared" si="0"/>
        <v>8.3362078555313843</v>
      </c>
      <c r="G41" t="s">
        <v>92</v>
      </c>
      <c r="H41">
        <v>5407</v>
      </c>
      <c r="I41">
        <v>154</v>
      </c>
      <c r="J41">
        <v>20199</v>
      </c>
      <c r="K41">
        <v>1.8435986059437099</v>
      </c>
      <c r="L41" s="1">
        <v>4.1580848483380098E-5</v>
      </c>
      <c r="M41" s="1">
        <v>1.0140756566975801E-6</v>
      </c>
      <c r="N41" s="1">
        <v>9.8022440099547393E-7</v>
      </c>
    </row>
    <row r="42" spans="1:14" x14ac:dyDescent="0.3">
      <c r="A42" t="s">
        <v>14</v>
      </c>
      <c r="B42" s="3" t="s">
        <v>93</v>
      </c>
      <c r="C42">
        <v>99</v>
      </c>
      <c r="D42">
        <v>1.5287214329833201</v>
      </c>
      <c r="E42" s="1">
        <v>5.06785576537525E-9</v>
      </c>
      <c r="F42" s="1">
        <f t="shared" si="0"/>
        <v>8.2951757539292856</v>
      </c>
      <c r="G42" t="s">
        <v>94</v>
      </c>
      <c r="H42">
        <v>5407</v>
      </c>
      <c r="I42">
        <v>218</v>
      </c>
      <c r="J42">
        <v>20199</v>
      </c>
      <c r="K42">
        <v>1.69649350230672</v>
      </c>
      <c r="L42" s="1">
        <v>4.5700879418353297E-5</v>
      </c>
      <c r="M42" s="1">
        <v>1.0880203675330599E-6</v>
      </c>
      <c r="N42" s="1">
        <v>1.05170073454787E-6</v>
      </c>
    </row>
    <row r="43" spans="1:14" x14ac:dyDescent="0.3">
      <c r="A43" t="s">
        <v>14</v>
      </c>
      <c r="B43" t="s">
        <v>95</v>
      </c>
      <c r="C43">
        <v>74</v>
      </c>
      <c r="D43">
        <v>1.14268066707844</v>
      </c>
      <c r="E43" s="1">
        <v>5.3117309297421699E-9</v>
      </c>
      <c r="F43" s="1">
        <f t="shared" si="0"/>
        <v>8.2747639326400169</v>
      </c>
      <c r="G43" t="s">
        <v>96</v>
      </c>
      <c r="H43">
        <v>5407</v>
      </c>
      <c r="I43">
        <v>149</v>
      </c>
      <c r="J43">
        <v>20199</v>
      </c>
      <c r="K43">
        <v>1.8553205327918101</v>
      </c>
      <c r="L43" s="1">
        <v>4.7900042536408402E-5</v>
      </c>
      <c r="M43" s="1">
        <v>1.0926022074433E-6</v>
      </c>
      <c r="N43" s="1">
        <v>1.0561296262699101E-6</v>
      </c>
    </row>
    <row r="44" spans="1:14" x14ac:dyDescent="0.3">
      <c r="A44" t="s">
        <v>14</v>
      </c>
      <c r="B44" s="3" t="s">
        <v>97</v>
      </c>
      <c r="C44">
        <v>81</v>
      </c>
      <c r="D44">
        <v>1.2507720815318</v>
      </c>
      <c r="E44" s="1">
        <v>5.3315401050798799E-9</v>
      </c>
      <c r="F44" s="1">
        <f t="shared" si="0"/>
        <v>8.2731473195807759</v>
      </c>
      <c r="G44" t="s">
        <v>98</v>
      </c>
      <c r="H44">
        <v>5407</v>
      </c>
      <c r="I44">
        <v>168</v>
      </c>
      <c r="J44">
        <v>20199</v>
      </c>
      <c r="K44">
        <v>1.80114732225422</v>
      </c>
      <c r="L44" s="1">
        <v>4.8078672918116997E-5</v>
      </c>
      <c r="M44" s="1">
        <v>1.0926022074433E-6</v>
      </c>
      <c r="N44" s="1">
        <v>1.0561296262699101E-6</v>
      </c>
    </row>
    <row r="45" spans="1:14" x14ac:dyDescent="0.3">
      <c r="A45" t="s">
        <v>14</v>
      </c>
      <c r="B45" t="s">
        <v>99</v>
      </c>
      <c r="C45">
        <v>88</v>
      </c>
      <c r="D45">
        <v>1.35886349598517</v>
      </c>
      <c r="E45" s="1">
        <v>6.6622179716558899E-9</v>
      </c>
      <c r="F45" s="1"/>
      <c r="G45" t="s">
        <v>100</v>
      </c>
      <c r="H45">
        <v>5407</v>
      </c>
      <c r="I45">
        <v>188</v>
      </c>
      <c r="J45">
        <v>20199</v>
      </c>
      <c r="K45">
        <v>1.74863160048636</v>
      </c>
      <c r="L45" s="1">
        <v>6.00780773596376E-5</v>
      </c>
      <c r="M45" s="1">
        <v>1.33496043223158E-6</v>
      </c>
      <c r="N45" s="1">
        <v>1.2903975964656099E-6</v>
      </c>
    </row>
    <row r="46" spans="1:14" x14ac:dyDescent="0.3">
      <c r="A46" t="s">
        <v>14</v>
      </c>
      <c r="B46" t="s">
        <v>101</v>
      </c>
      <c r="C46">
        <v>46</v>
      </c>
      <c r="D46">
        <v>0.71031500926497804</v>
      </c>
      <c r="E46" s="1">
        <v>1.40291929310989E-8</v>
      </c>
      <c r="F46" s="1"/>
      <c r="G46" t="s">
        <v>102</v>
      </c>
      <c r="H46">
        <v>5407</v>
      </c>
      <c r="I46">
        <v>79</v>
      </c>
      <c r="J46">
        <v>20199</v>
      </c>
      <c r="K46">
        <v>2.1752252705704902</v>
      </c>
      <c r="L46" s="1">
        <v>1.26507259908037E-4</v>
      </c>
      <c r="M46" s="1">
        <v>2.7500267969504198E-6</v>
      </c>
      <c r="N46" s="1">
        <v>2.65822707798823E-6</v>
      </c>
    </row>
    <row r="47" spans="1:14" x14ac:dyDescent="0.3">
      <c r="A47" t="s">
        <v>14</v>
      </c>
      <c r="B47" t="s">
        <v>103</v>
      </c>
      <c r="C47">
        <v>28</v>
      </c>
      <c r="D47">
        <v>0.43236565781346498</v>
      </c>
      <c r="E47" s="1">
        <v>1.5380706131821199E-8</v>
      </c>
      <c r="F47" s="1"/>
      <c r="G47" t="s">
        <v>104</v>
      </c>
      <c r="H47">
        <v>5407</v>
      </c>
      <c r="I47">
        <v>38</v>
      </c>
      <c r="J47">
        <v>20199</v>
      </c>
      <c r="K47">
        <v>2.7526306055503098</v>
      </c>
      <c r="L47" s="1">
        <v>1.3869359031037901E-4</v>
      </c>
      <c r="M47" s="1">
        <v>2.9508048338432402E-6</v>
      </c>
      <c r="N47" s="1">
        <v>2.8523028647862499E-6</v>
      </c>
    </row>
    <row r="48" spans="1:14" x14ac:dyDescent="0.3">
      <c r="A48" t="s">
        <v>14</v>
      </c>
      <c r="B48" t="s">
        <v>105</v>
      </c>
      <c r="C48">
        <v>123</v>
      </c>
      <c r="D48">
        <v>1.899320568252</v>
      </c>
      <c r="E48" s="1">
        <v>1.6234061750360099E-8</v>
      </c>
      <c r="F48" s="1"/>
      <c r="G48" t="s">
        <v>106</v>
      </c>
      <c r="H48">
        <v>5407</v>
      </c>
      <c r="I48">
        <v>292</v>
      </c>
      <c r="J48">
        <v>20199</v>
      </c>
      <c r="K48">
        <v>1.5736051186817599</v>
      </c>
      <c r="L48" s="1">
        <v>1.4638805437694401E-4</v>
      </c>
      <c r="M48" s="1">
        <v>3.04963614172911E-6</v>
      </c>
      <c r="N48" s="1">
        <v>2.9478350461695602E-6</v>
      </c>
    </row>
    <row r="49" spans="1:14" x14ac:dyDescent="0.3">
      <c r="A49" t="s">
        <v>14</v>
      </c>
      <c r="B49" t="s">
        <v>107</v>
      </c>
      <c r="C49">
        <v>109</v>
      </c>
      <c r="D49">
        <v>1.68313773934527</v>
      </c>
      <c r="E49" s="1">
        <v>2.13188384966923E-8</v>
      </c>
      <c r="F49" s="1"/>
      <c r="G49" t="s">
        <v>108</v>
      </c>
      <c r="H49">
        <v>5407</v>
      </c>
      <c r="I49">
        <v>252</v>
      </c>
      <c r="J49">
        <v>20199</v>
      </c>
      <c r="K49">
        <v>1.61584409980008</v>
      </c>
      <c r="L49" s="1">
        <v>1.9223480791386E-4</v>
      </c>
      <c r="M49" s="1">
        <v>3.8446393344935002E-6</v>
      </c>
      <c r="N49" s="1">
        <v>3.7162999267434102E-6</v>
      </c>
    </row>
    <row r="50" spans="1:14" x14ac:dyDescent="0.3">
      <c r="A50" t="s">
        <v>14</v>
      </c>
      <c r="B50" t="s">
        <v>109</v>
      </c>
      <c r="C50">
        <v>48</v>
      </c>
      <c r="D50">
        <v>0.74119827053736798</v>
      </c>
      <c r="E50" s="1">
        <v>2.43306235005362E-8</v>
      </c>
      <c r="F50" s="1"/>
      <c r="G50" t="s">
        <v>110</v>
      </c>
      <c r="H50">
        <v>5407</v>
      </c>
      <c r="I50">
        <v>85</v>
      </c>
      <c r="J50">
        <v>20199</v>
      </c>
      <c r="K50">
        <v>2.10957908593435</v>
      </c>
      <c r="L50" s="1">
        <v>2.1938949613986499E-4</v>
      </c>
      <c r="M50" s="1">
        <v>4.3017496491046101E-6</v>
      </c>
      <c r="N50" s="1">
        <v>4.15815126334654E-6</v>
      </c>
    </row>
    <row r="51" spans="1:14" x14ac:dyDescent="0.3">
      <c r="A51" t="s">
        <v>14</v>
      </c>
      <c r="B51" t="s">
        <v>111</v>
      </c>
      <c r="C51">
        <v>38</v>
      </c>
      <c r="D51">
        <v>0.58678196417541695</v>
      </c>
      <c r="E51" s="1">
        <v>2.7241166255667401E-8</v>
      </c>
      <c r="F51" s="1"/>
      <c r="G51" t="s">
        <v>112</v>
      </c>
      <c r="H51">
        <v>5407</v>
      </c>
      <c r="I51">
        <v>61</v>
      </c>
      <c r="J51">
        <v>20199</v>
      </c>
      <c r="K51">
        <v>2.3271654534043602</v>
      </c>
      <c r="L51" s="1">
        <v>2.4563066808935802E-4</v>
      </c>
      <c r="M51" s="1">
        <v>4.7237230024490998E-6</v>
      </c>
      <c r="N51" s="1">
        <v>4.5660385593153298E-6</v>
      </c>
    </row>
    <row r="52" spans="1:14" x14ac:dyDescent="0.3">
      <c r="A52" t="s">
        <v>14</v>
      </c>
      <c r="B52" t="s">
        <v>113</v>
      </c>
      <c r="C52">
        <v>62</v>
      </c>
      <c r="D52">
        <v>0.95738109944410099</v>
      </c>
      <c r="E52" s="1">
        <v>3.6102364386249603E-8</v>
      </c>
      <c r="F52" s="1"/>
      <c r="G52" t="s">
        <v>114</v>
      </c>
      <c r="H52">
        <v>5407</v>
      </c>
      <c r="I52">
        <v>122</v>
      </c>
      <c r="J52">
        <v>20199</v>
      </c>
      <c r="K52">
        <v>1.89847708040882</v>
      </c>
      <c r="L52" s="1">
        <v>3.2551813578973699E-4</v>
      </c>
      <c r="M52" s="1">
        <v>6.0284262902002403E-6</v>
      </c>
      <c r="N52" s="1">
        <v>5.8271890368620698E-6</v>
      </c>
    </row>
    <row r="53" spans="1:14" x14ac:dyDescent="0.3">
      <c r="A53" t="s">
        <v>14</v>
      </c>
      <c r="B53" t="s">
        <v>115</v>
      </c>
      <c r="C53">
        <v>56</v>
      </c>
      <c r="D53">
        <v>0.86473131562692995</v>
      </c>
      <c r="E53" s="1">
        <v>4.9809470653336203E-8</v>
      </c>
      <c r="F53" s="1"/>
      <c r="G53" t="s">
        <v>116</v>
      </c>
      <c r="H53">
        <v>5407</v>
      </c>
      <c r="I53">
        <v>107</v>
      </c>
      <c r="J53">
        <v>20199</v>
      </c>
      <c r="K53">
        <v>1.9551394955310599</v>
      </c>
      <c r="L53" s="1">
        <v>4.49080950541302E-4</v>
      </c>
      <c r="M53" s="1">
        <v>8.1660363069296792E-6</v>
      </c>
      <c r="N53" s="1">
        <v>7.8934426584450608E-6</v>
      </c>
    </row>
    <row r="54" spans="1:14" x14ac:dyDescent="0.3">
      <c r="A54" t="s">
        <v>14</v>
      </c>
      <c r="B54" t="s">
        <v>117</v>
      </c>
      <c r="C54">
        <v>69</v>
      </c>
      <c r="D54">
        <v>1.0654725138974599</v>
      </c>
      <c r="E54" s="1">
        <v>5.5131277324868599E-8</v>
      </c>
      <c r="F54" s="1"/>
      <c r="G54" t="s">
        <v>118</v>
      </c>
      <c r="H54">
        <v>5407</v>
      </c>
      <c r="I54">
        <v>142</v>
      </c>
      <c r="J54">
        <v>20199</v>
      </c>
      <c r="K54">
        <v>1.8152408067789001</v>
      </c>
      <c r="L54" s="1">
        <v>4.9705030213675796E-4</v>
      </c>
      <c r="M54" s="1">
        <v>8.8771201363989401E-6</v>
      </c>
      <c r="N54" s="1">
        <v>8.5807895207777695E-6</v>
      </c>
    </row>
    <row r="55" spans="1:14" x14ac:dyDescent="0.3">
      <c r="A55" t="s">
        <v>14</v>
      </c>
      <c r="B55" t="s">
        <v>119</v>
      </c>
      <c r="C55">
        <v>61</v>
      </c>
      <c r="D55">
        <v>0.94193946880790602</v>
      </c>
      <c r="E55" s="1">
        <v>6.8388096800309506E-8</v>
      </c>
      <c r="F55" s="1"/>
      <c r="G55" t="s">
        <v>120</v>
      </c>
      <c r="H55">
        <v>5407</v>
      </c>
      <c r="I55">
        <v>121</v>
      </c>
      <c r="J55">
        <v>20199</v>
      </c>
      <c r="K55">
        <v>1.88329331277025</v>
      </c>
      <c r="L55" s="1">
        <v>6.1653374341896696E-4</v>
      </c>
      <c r="M55" s="1">
        <v>1.0818516997340099E-5</v>
      </c>
      <c r="N55" s="1">
        <v>1.04573798545876E-5</v>
      </c>
    </row>
    <row r="56" spans="1:14" x14ac:dyDescent="0.3">
      <c r="A56" t="s">
        <v>14</v>
      </c>
      <c r="B56" t="s">
        <v>121</v>
      </c>
      <c r="C56">
        <v>67</v>
      </c>
      <c r="D56">
        <v>1.03458925262507</v>
      </c>
      <c r="E56" s="1">
        <v>9.1367557638478701E-8</v>
      </c>
      <c r="F56" s="1"/>
      <c r="G56" t="s">
        <v>122</v>
      </c>
      <c r="H56">
        <v>5407</v>
      </c>
      <c r="I56">
        <v>138</v>
      </c>
      <c r="J56">
        <v>20199</v>
      </c>
      <c r="K56">
        <v>1.81371571473371</v>
      </c>
      <c r="L56" s="1">
        <v>8.2361331656377601E-4</v>
      </c>
      <c r="M56" s="1">
        <v>1.4204504607347601E-5</v>
      </c>
      <c r="N56" s="1">
        <v>1.3730338489258199E-5</v>
      </c>
    </row>
    <row r="57" spans="1:14" x14ac:dyDescent="0.3">
      <c r="A57" t="s">
        <v>14</v>
      </c>
      <c r="B57" t="s">
        <v>123</v>
      </c>
      <c r="C57">
        <v>48</v>
      </c>
      <c r="D57">
        <v>0.74119827053736798</v>
      </c>
      <c r="E57" s="1">
        <v>1.60226679260224E-7</v>
      </c>
      <c r="F57" s="1"/>
      <c r="G57" t="s">
        <v>124</v>
      </c>
      <c r="H57">
        <v>5407</v>
      </c>
      <c r="I57">
        <v>89</v>
      </c>
      <c r="J57">
        <v>20199</v>
      </c>
      <c r="K57">
        <v>2.01476654274629</v>
      </c>
      <c r="L57">
        <v>1.44388090877967E-3</v>
      </c>
      <c r="M57" s="1">
        <v>2.4487524862532899E-5</v>
      </c>
      <c r="N57" s="1">
        <v>2.3670097227662999E-5</v>
      </c>
    </row>
    <row r="58" spans="1:14" x14ac:dyDescent="0.3">
      <c r="A58" t="s">
        <v>14</v>
      </c>
      <c r="B58" t="s">
        <v>125</v>
      </c>
      <c r="C58">
        <v>75</v>
      </c>
      <c r="D58">
        <v>1.1581222977146299</v>
      </c>
      <c r="E58" s="1">
        <v>1.66756351544002E-7</v>
      </c>
      <c r="F58" s="1"/>
      <c r="G58" t="s">
        <v>126</v>
      </c>
      <c r="H58">
        <v>5407</v>
      </c>
      <c r="I58">
        <v>162</v>
      </c>
      <c r="J58">
        <v>20199</v>
      </c>
      <c r="K58">
        <v>1.7294967429052801</v>
      </c>
      <c r="L58">
        <v>1.5026787492319301E-3</v>
      </c>
      <c r="M58" s="1">
        <v>2.5060700364537799E-5</v>
      </c>
      <c r="N58" s="1">
        <v>2.4224139334292101E-5</v>
      </c>
    </row>
    <row r="59" spans="1:14" x14ac:dyDescent="0.3">
      <c r="A59" t="s">
        <v>14</v>
      </c>
      <c r="B59" t="s">
        <v>127</v>
      </c>
      <c r="C59">
        <v>42</v>
      </c>
      <c r="D59">
        <v>0.64854848672019705</v>
      </c>
      <c r="E59" s="1">
        <v>1.7418531258264899E-7</v>
      </c>
      <c r="F59" s="1"/>
      <c r="G59" t="s">
        <v>128</v>
      </c>
      <c r="H59">
        <v>5407</v>
      </c>
      <c r="I59">
        <v>74</v>
      </c>
      <c r="J59">
        <v>20199</v>
      </c>
      <c r="K59">
        <v>2.1202695204914499</v>
      </c>
      <c r="L59">
        <v>1.56957022023229E-3</v>
      </c>
      <c r="M59" s="1">
        <v>2.5748015796028702E-5</v>
      </c>
      <c r="N59" s="1">
        <v>2.4888511220825702E-5</v>
      </c>
    </row>
    <row r="60" spans="1:14" x14ac:dyDescent="0.3">
      <c r="A60" t="s">
        <v>14</v>
      </c>
      <c r="B60" t="s">
        <v>129</v>
      </c>
      <c r="C60">
        <v>32</v>
      </c>
      <c r="D60">
        <v>0.49413218035824502</v>
      </c>
      <c r="E60" s="1">
        <v>1.7938131592046601E-7</v>
      </c>
      <c r="F60" s="1"/>
      <c r="G60" t="s">
        <v>130</v>
      </c>
      <c r="H60">
        <v>5407</v>
      </c>
      <c r="I60">
        <v>50</v>
      </c>
      <c r="J60">
        <v>20199</v>
      </c>
      <c r="K60">
        <v>2.39085629739226</v>
      </c>
      <c r="L60">
        <v>1.6163531439081699E-3</v>
      </c>
      <c r="M60" s="1">
        <v>2.6088408478303999E-5</v>
      </c>
      <c r="N60" s="1">
        <v>2.5217541121980401E-5</v>
      </c>
    </row>
    <row r="61" spans="1:14" x14ac:dyDescent="0.3">
      <c r="A61" t="s">
        <v>14</v>
      </c>
      <c r="B61" t="s">
        <v>131</v>
      </c>
      <c r="C61">
        <v>34</v>
      </c>
      <c r="D61">
        <v>0.52501544163063596</v>
      </c>
      <c r="E61" s="1">
        <v>2.2062118086281801E-7</v>
      </c>
      <c r="F61" s="1"/>
      <c r="G61" t="s">
        <v>132</v>
      </c>
      <c r="H61">
        <v>5407</v>
      </c>
      <c r="I61">
        <v>55</v>
      </c>
      <c r="J61">
        <v>20199</v>
      </c>
      <c r="K61">
        <v>2.3093498327084401</v>
      </c>
      <c r="L61">
        <v>1.9875841620238198E-3</v>
      </c>
      <c r="M61" s="1">
        <v>3.1576844251429099E-5</v>
      </c>
      <c r="N61" s="1">
        <v>3.0522765276195702E-5</v>
      </c>
    </row>
    <row r="62" spans="1:14" x14ac:dyDescent="0.3">
      <c r="A62" t="s">
        <v>14</v>
      </c>
      <c r="B62" t="s">
        <v>133</v>
      </c>
      <c r="C62">
        <v>62</v>
      </c>
      <c r="D62">
        <v>0.95738109944410099</v>
      </c>
      <c r="E62" s="1">
        <v>2.2841276294455199E-7</v>
      </c>
      <c r="F62" s="1"/>
      <c r="G62" t="s">
        <v>134</v>
      </c>
      <c r="H62">
        <v>5407</v>
      </c>
      <c r="I62">
        <v>127</v>
      </c>
      <c r="J62">
        <v>20199</v>
      </c>
      <c r="K62">
        <v>1.82373388826674</v>
      </c>
      <c r="L62">
        <v>2.0577065444935499E-3</v>
      </c>
      <c r="M62" s="1">
        <v>3.2181216929234703E-5</v>
      </c>
      <c r="N62" s="1">
        <v>3.1106963153511099E-5</v>
      </c>
    </row>
    <row r="63" spans="1:14" x14ac:dyDescent="0.3">
      <c r="A63" t="s">
        <v>14</v>
      </c>
      <c r="B63" t="s">
        <v>135</v>
      </c>
      <c r="C63">
        <v>36</v>
      </c>
      <c r="D63">
        <v>0.55589870290302601</v>
      </c>
      <c r="E63" s="1">
        <v>2.5253320989808002E-7</v>
      </c>
      <c r="F63" s="1"/>
      <c r="G63" t="s">
        <v>136</v>
      </c>
      <c r="H63">
        <v>5407</v>
      </c>
      <c r="I63">
        <v>60</v>
      </c>
      <c r="J63">
        <v>20199</v>
      </c>
      <c r="K63">
        <v>2.2414277788052499</v>
      </c>
      <c r="L63">
        <v>2.2747535921897599E-3</v>
      </c>
      <c r="M63" s="1">
        <v>3.5032183902322901E-5</v>
      </c>
      <c r="N63" s="1">
        <v>3.3862760884179497E-5</v>
      </c>
    </row>
    <row r="64" spans="1:14" x14ac:dyDescent="0.3">
      <c r="A64" t="s">
        <v>14</v>
      </c>
      <c r="B64" t="s">
        <v>137</v>
      </c>
      <c r="C64">
        <v>49</v>
      </c>
      <c r="D64">
        <v>0.75663990117356394</v>
      </c>
      <c r="E64" s="1">
        <v>2.9554708163395003E-7</v>
      </c>
      <c r="F64" s="1"/>
      <c r="G64" t="s">
        <v>138</v>
      </c>
      <c r="H64">
        <v>5407</v>
      </c>
      <c r="I64">
        <v>93</v>
      </c>
      <c r="J64">
        <v>20199</v>
      </c>
      <c r="K64">
        <v>1.96827887386124</v>
      </c>
      <c r="L64">
        <v>2.6616953662047501E-3</v>
      </c>
      <c r="M64" s="1">
        <v>3.9190412280784201E-5</v>
      </c>
      <c r="N64" s="1">
        <v>3.7882181816492703E-5</v>
      </c>
    </row>
    <row r="65" spans="1:14" x14ac:dyDescent="0.3">
      <c r="A65" t="s">
        <v>14</v>
      </c>
      <c r="B65" t="s">
        <v>139</v>
      </c>
      <c r="C65">
        <v>24</v>
      </c>
      <c r="D65">
        <v>0.37059913526868399</v>
      </c>
      <c r="E65" s="1">
        <v>3.2108770140266501E-7</v>
      </c>
      <c r="F65" s="1"/>
      <c r="G65" t="s">
        <v>140</v>
      </c>
      <c r="H65">
        <v>5407</v>
      </c>
      <c r="I65">
        <v>33</v>
      </c>
      <c r="J65">
        <v>20199</v>
      </c>
      <c r="K65">
        <v>2.71688215612757</v>
      </c>
      <c r="L65">
        <v>2.8913812386897001E-3</v>
      </c>
      <c r="M65" s="1">
        <v>4.1960113094896097E-5</v>
      </c>
      <c r="N65" s="1">
        <v>4.0559426165588898E-5</v>
      </c>
    </row>
    <row r="66" spans="1:14" x14ac:dyDescent="0.3">
      <c r="A66" t="s">
        <v>14</v>
      </c>
      <c r="B66" t="s">
        <v>141</v>
      </c>
      <c r="C66">
        <v>72</v>
      </c>
      <c r="D66">
        <v>1.11179740580605</v>
      </c>
      <c r="E66" s="1">
        <v>3.4959496895918701E-7</v>
      </c>
      <c r="F66" s="1"/>
      <c r="G66" t="s">
        <v>142</v>
      </c>
      <c r="H66">
        <v>5407</v>
      </c>
      <c r="I66">
        <v>156</v>
      </c>
      <c r="J66">
        <v>20199</v>
      </c>
      <c r="K66">
        <v>1.72417521446557</v>
      </c>
      <c r="L66">
        <v>3.14768360497907E-3</v>
      </c>
      <c r="M66" s="1">
        <v>4.5032826215785599E-5</v>
      </c>
      <c r="N66" s="1">
        <v>4.3529567849261098E-5</v>
      </c>
    </row>
    <row r="67" spans="1:14" x14ac:dyDescent="0.3">
      <c r="A67" t="s">
        <v>14</v>
      </c>
      <c r="B67" t="s">
        <v>143</v>
      </c>
      <c r="C67">
        <v>22</v>
      </c>
      <c r="D67">
        <v>0.33971587399629399</v>
      </c>
      <c r="E67" s="1">
        <v>3.80297975459977E-7</v>
      </c>
      <c r="F67" s="1"/>
      <c r="G67" t="s">
        <v>144</v>
      </c>
      <c r="H67">
        <v>5407</v>
      </c>
      <c r="I67">
        <v>29</v>
      </c>
      <c r="J67">
        <v>20199</v>
      </c>
      <c r="K67">
        <v>2.8339891456158299</v>
      </c>
      <c r="L67">
        <v>3.4236536812930398E-3</v>
      </c>
      <c r="M67" s="1">
        <v>4.8297842883417199E-5</v>
      </c>
      <c r="N67" s="1">
        <v>4.6685593719847399E-5</v>
      </c>
    </row>
    <row r="68" spans="1:14" x14ac:dyDescent="0.3">
      <c r="A68" t="s">
        <v>14</v>
      </c>
      <c r="B68" t="s">
        <v>145</v>
      </c>
      <c r="C68">
        <v>36</v>
      </c>
      <c r="D68">
        <v>0.55589870290302601</v>
      </c>
      <c r="E68" s="1">
        <v>4.4017541895921099E-7</v>
      </c>
      <c r="F68" s="1"/>
      <c r="G68" t="s">
        <v>146</v>
      </c>
      <c r="H68">
        <v>5407</v>
      </c>
      <c r="I68">
        <v>61</v>
      </c>
      <c r="J68">
        <v>20199</v>
      </c>
      <c r="K68">
        <v>2.20468306111992</v>
      </c>
      <c r="L68">
        <v>3.9616347401680799E-3</v>
      </c>
      <c r="M68" s="1">
        <v>5.51258576771556E-5</v>
      </c>
      <c r="N68" s="1">
        <v>5.3285679884006701E-5</v>
      </c>
    </row>
    <row r="69" spans="1:14" x14ac:dyDescent="0.3">
      <c r="A69" t="s">
        <v>14</v>
      </c>
      <c r="B69" t="s">
        <v>147</v>
      </c>
      <c r="C69">
        <v>27</v>
      </c>
      <c r="D69">
        <v>0.41692402717726901</v>
      </c>
      <c r="E69" s="1">
        <v>4.61841632662547E-7</v>
      </c>
      <c r="F69" s="1"/>
      <c r="G69" t="s">
        <v>148</v>
      </c>
      <c r="H69">
        <v>5407</v>
      </c>
      <c r="I69">
        <v>40</v>
      </c>
      <c r="J69">
        <v>20199</v>
      </c>
      <c r="K69">
        <v>2.5216062511558999</v>
      </c>
      <c r="L69">
        <v>4.1562276845772397E-3</v>
      </c>
      <c r="M69" s="1">
        <v>5.7046931530386101E-5</v>
      </c>
      <c r="N69" s="1">
        <v>5.5142625620366603E-5</v>
      </c>
    </row>
    <row r="70" spans="1:14" x14ac:dyDescent="0.3">
      <c r="A70" t="s">
        <v>14</v>
      </c>
      <c r="B70" t="s">
        <v>149</v>
      </c>
      <c r="C70">
        <v>26</v>
      </c>
      <c r="D70">
        <v>0.40148239654107398</v>
      </c>
      <c r="E70" s="1">
        <v>5.4628331197536202E-7</v>
      </c>
      <c r="F70" s="1"/>
      <c r="G70" t="s">
        <v>150</v>
      </c>
      <c r="H70">
        <v>5407</v>
      </c>
      <c r="I70">
        <v>38</v>
      </c>
      <c r="J70">
        <v>20199</v>
      </c>
      <c r="K70">
        <v>2.55601413372528</v>
      </c>
      <c r="L70">
        <v>4.9142695246876499E-3</v>
      </c>
      <c r="M70" s="1">
        <v>6.6565359784889798E-5</v>
      </c>
      <c r="N70" s="1">
        <v>6.4343315502395399E-5</v>
      </c>
    </row>
    <row r="71" spans="1:14" x14ac:dyDescent="0.3">
      <c r="A71" t="s">
        <v>14</v>
      </c>
      <c r="B71" t="s">
        <v>151</v>
      </c>
      <c r="C71">
        <v>41</v>
      </c>
      <c r="D71">
        <v>0.63310685608400197</v>
      </c>
      <c r="E71" s="1">
        <v>5.9022211698434996E-7</v>
      </c>
      <c r="F71" s="1"/>
      <c r="G71" t="s">
        <v>152</v>
      </c>
      <c r="H71">
        <v>5407</v>
      </c>
      <c r="I71">
        <v>74</v>
      </c>
      <c r="J71">
        <v>20199</v>
      </c>
      <c r="K71">
        <v>2.0697869128607</v>
      </c>
      <c r="L71">
        <v>5.3084845536144299E-3</v>
      </c>
      <c r="M71" s="1">
        <v>7.0288923349969606E-5</v>
      </c>
      <c r="N71" s="1">
        <v>6.7942581337288998E-5</v>
      </c>
    </row>
    <row r="72" spans="1:14" x14ac:dyDescent="0.3">
      <c r="A72" t="s">
        <v>14</v>
      </c>
      <c r="B72" t="s">
        <v>153</v>
      </c>
      <c r="C72">
        <v>77</v>
      </c>
      <c r="D72">
        <v>1.1890055589870201</v>
      </c>
      <c r="E72" s="1">
        <v>5.9243187031137802E-7</v>
      </c>
      <c r="F72" s="1"/>
      <c r="G72" t="s">
        <v>154</v>
      </c>
      <c r="H72">
        <v>5407</v>
      </c>
      <c r="I72">
        <v>172</v>
      </c>
      <c r="J72">
        <v>20199</v>
      </c>
      <c r="K72">
        <v>1.6723831295349201</v>
      </c>
      <c r="L72">
        <v>5.3283061386971697E-3</v>
      </c>
      <c r="M72" s="1">
        <v>7.0288923349969606E-5</v>
      </c>
      <c r="N72" s="1">
        <v>6.7942581337288998E-5</v>
      </c>
    </row>
    <row r="73" spans="1:14" x14ac:dyDescent="0.3">
      <c r="A73" t="s">
        <v>14</v>
      </c>
      <c r="B73" t="s">
        <v>155</v>
      </c>
      <c r="C73">
        <v>53</v>
      </c>
      <c r="D73">
        <v>0.81840642371834404</v>
      </c>
      <c r="E73" s="1">
        <v>7.6475023681476298E-7</v>
      </c>
      <c r="F73" s="1"/>
      <c r="G73" t="s">
        <v>156</v>
      </c>
      <c r="H73">
        <v>5407</v>
      </c>
      <c r="I73">
        <v>106</v>
      </c>
      <c r="J73">
        <v>20199</v>
      </c>
      <c r="K73">
        <v>1.86785648233771</v>
      </c>
      <c r="L73">
        <v>6.8727938511984298E-3</v>
      </c>
      <c r="M73" s="1">
        <v>8.9555232277385997E-5</v>
      </c>
      <c r="N73" s="1">
        <v>8.6565754078928202E-5</v>
      </c>
    </row>
    <row r="74" spans="1:14" x14ac:dyDescent="0.3">
      <c r="A74" t="s">
        <v>14</v>
      </c>
      <c r="B74" t="s">
        <v>157</v>
      </c>
      <c r="C74">
        <v>51</v>
      </c>
      <c r="D74">
        <v>0.78752316244595399</v>
      </c>
      <c r="E74" s="1">
        <v>8.7613615657635705E-7</v>
      </c>
      <c r="F74" s="1"/>
      <c r="G74" t="s">
        <v>158</v>
      </c>
      <c r="H74">
        <v>5407</v>
      </c>
      <c r="I74">
        <v>101</v>
      </c>
      <c r="J74">
        <v>20199</v>
      </c>
      <c r="K74">
        <v>1.8863501108756999</v>
      </c>
      <c r="L74">
        <v>7.8698684687125101E-3</v>
      </c>
      <c r="M74" s="1">
        <v>1.01283586203192E-4</v>
      </c>
      <c r="N74" s="1">
        <v>9.7902599239993996E-5</v>
      </c>
    </row>
    <row r="75" spans="1:14" x14ac:dyDescent="0.3">
      <c r="A75" t="s">
        <v>14</v>
      </c>
      <c r="B75" t="s">
        <v>159</v>
      </c>
      <c r="C75">
        <v>41</v>
      </c>
      <c r="D75">
        <v>0.63310685608400197</v>
      </c>
      <c r="E75" s="1">
        <v>9.3891633229394995E-7</v>
      </c>
      <c r="F75" s="1"/>
      <c r="G75" t="s">
        <v>160</v>
      </c>
      <c r="H75">
        <v>5407</v>
      </c>
      <c r="I75">
        <v>75</v>
      </c>
      <c r="J75">
        <v>20199</v>
      </c>
      <c r="K75">
        <v>2.04218975402256</v>
      </c>
      <c r="L75">
        <v>8.4314060914705193E-3</v>
      </c>
      <c r="M75" s="1">
        <v>1.0716719706701901E-4</v>
      </c>
      <c r="N75" s="1">
        <v>1.0358980699081099E-4</v>
      </c>
    </row>
    <row r="76" spans="1:14" x14ac:dyDescent="0.3">
      <c r="A76" t="s">
        <v>14</v>
      </c>
      <c r="B76" t="s">
        <v>161</v>
      </c>
      <c r="C76">
        <v>35</v>
      </c>
      <c r="D76">
        <v>0.54045707226683104</v>
      </c>
      <c r="E76" s="1">
        <v>9.55981915909055E-7</v>
      </c>
      <c r="F76" s="1"/>
      <c r="G76" t="s">
        <v>162</v>
      </c>
      <c r="H76">
        <v>5407</v>
      </c>
      <c r="I76">
        <v>60</v>
      </c>
      <c r="J76">
        <v>20199</v>
      </c>
      <c r="K76">
        <v>2.1791658960606601</v>
      </c>
      <c r="L76">
        <v>8.5839943555349098E-3</v>
      </c>
      <c r="M76" s="1">
        <v>1.07751111696899E-4</v>
      </c>
      <c r="N76" s="1">
        <v>1.0415422973829101E-4</v>
      </c>
    </row>
    <row r="77" spans="1:14" x14ac:dyDescent="0.3">
      <c r="A77" t="s">
        <v>14</v>
      </c>
      <c r="B77" t="s">
        <v>163</v>
      </c>
      <c r="C77">
        <v>39</v>
      </c>
      <c r="D77">
        <v>0.60222359481161203</v>
      </c>
      <c r="E77" s="1">
        <v>9.7360189932165408E-7</v>
      </c>
      <c r="F77" s="1"/>
      <c r="G77" t="s">
        <v>164</v>
      </c>
      <c r="H77">
        <v>5407</v>
      </c>
      <c r="I77">
        <v>70</v>
      </c>
      <c r="J77">
        <v>20199</v>
      </c>
      <c r="K77">
        <v>2.08132579460487</v>
      </c>
      <c r="L77">
        <v>8.7415150313112592E-3</v>
      </c>
      <c r="M77" s="1">
        <v>1.08382325014609E-4</v>
      </c>
      <c r="N77" s="1">
        <v>1.04764372277623E-4</v>
      </c>
    </row>
    <row r="78" spans="1:14" x14ac:dyDescent="0.3">
      <c r="A78" t="s">
        <v>14</v>
      </c>
      <c r="B78" t="s">
        <v>165</v>
      </c>
      <c r="C78">
        <v>49</v>
      </c>
      <c r="D78">
        <v>0.75663990117356394</v>
      </c>
      <c r="E78" s="1">
        <v>9.9523324967471408E-7</v>
      </c>
      <c r="F78" s="1"/>
      <c r="G78" t="s">
        <v>166</v>
      </c>
      <c r="H78">
        <v>5407</v>
      </c>
      <c r="I78">
        <v>96</v>
      </c>
      <c r="J78">
        <v>20199</v>
      </c>
      <c r="K78">
        <v>1.9067701590530699</v>
      </c>
      <c r="L78">
        <v>8.9348626598261208E-3</v>
      </c>
      <c r="M78" s="1">
        <v>1.09439246491669E-4</v>
      </c>
      <c r="N78" s="1">
        <v>1.05786012245912E-4</v>
      </c>
    </row>
    <row r="79" spans="1:14" x14ac:dyDescent="0.3">
      <c r="A79" t="s">
        <v>14</v>
      </c>
      <c r="B79" t="s">
        <v>167</v>
      </c>
      <c r="C79">
        <v>61</v>
      </c>
      <c r="D79">
        <v>0.94193946880790602</v>
      </c>
      <c r="E79" s="1">
        <v>1.5509492045492501E-6</v>
      </c>
      <c r="F79" s="1"/>
      <c r="G79" t="s">
        <v>168</v>
      </c>
      <c r="H79">
        <v>5407</v>
      </c>
      <c r="I79">
        <v>130</v>
      </c>
      <c r="J79">
        <v>20199</v>
      </c>
      <c r="K79">
        <v>1.75291146804</v>
      </c>
      <c r="L79">
        <v>1.3889114508800799E-2</v>
      </c>
      <c r="M79" s="1">
        <v>1.6648701163595901E-4</v>
      </c>
      <c r="N79" s="1">
        <v>1.60929443652991E-4</v>
      </c>
    </row>
    <row r="80" spans="1:14" x14ac:dyDescent="0.3">
      <c r="A80" t="s">
        <v>14</v>
      </c>
      <c r="B80" t="s">
        <v>169</v>
      </c>
      <c r="C80">
        <v>53</v>
      </c>
      <c r="D80">
        <v>0.81840642371834404</v>
      </c>
      <c r="E80" s="1">
        <v>1.5765352891987199E-6</v>
      </c>
      <c r="F80" s="1"/>
      <c r="G80" t="s">
        <v>170</v>
      </c>
      <c r="H80">
        <v>5407</v>
      </c>
      <c r="I80">
        <v>108</v>
      </c>
      <c r="J80">
        <v>20199</v>
      </c>
      <c r="K80">
        <v>1.8332665474795999</v>
      </c>
      <c r="L80">
        <v>1.41166192194813E-2</v>
      </c>
      <c r="M80" s="1">
        <v>1.67242572972998E-4</v>
      </c>
      <c r="N80" s="1">
        <v>1.61659783301836E-4</v>
      </c>
    </row>
    <row r="81" spans="1:14" x14ac:dyDescent="0.3">
      <c r="A81" t="s">
        <v>14</v>
      </c>
      <c r="B81" t="s">
        <v>171</v>
      </c>
      <c r="C81">
        <v>24</v>
      </c>
      <c r="D81">
        <v>0.37059913526868399</v>
      </c>
      <c r="E81" s="1">
        <v>1.6109426245104701E-6</v>
      </c>
      <c r="F81" s="1"/>
      <c r="G81" t="s">
        <v>172</v>
      </c>
      <c r="H81">
        <v>5407</v>
      </c>
      <c r="I81">
        <v>35</v>
      </c>
      <c r="J81">
        <v>20199</v>
      </c>
      <c r="K81">
        <v>2.561631747206</v>
      </c>
      <c r="L81">
        <v>1.44224774225562E-2</v>
      </c>
      <c r="M81" s="1">
        <v>1.68905460990825E-4</v>
      </c>
      <c r="N81" s="1">
        <v>1.6326716180503799E-4</v>
      </c>
    </row>
    <row r="82" spans="1:14" x14ac:dyDescent="0.3">
      <c r="A82" t="s">
        <v>14</v>
      </c>
      <c r="B82" t="s">
        <v>173</v>
      </c>
      <c r="C82">
        <v>47</v>
      </c>
      <c r="D82">
        <v>0.72575663990117301</v>
      </c>
      <c r="E82" s="1">
        <v>1.66071092097608E-6</v>
      </c>
      <c r="F82" s="1"/>
      <c r="G82" t="s">
        <v>174</v>
      </c>
      <c r="H82">
        <v>5407</v>
      </c>
      <c r="I82">
        <v>92</v>
      </c>
      <c r="J82">
        <v>20199</v>
      </c>
      <c r="K82">
        <v>1.9084620580406999</v>
      </c>
      <c r="L82">
        <v>1.4864716436225601E-2</v>
      </c>
      <c r="M82" s="1">
        <v>1.7212218821196899E-4</v>
      </c>
      <c r="N82" s="1">
        <v>1.6637651019801701E-4</v>
      </c>
    </row>
    <row r="83" spans="1:14" x14ac:dyDescent="0.3">
      <c r="A83" t="s">
        <v>14</v>
      </c>
      <c r="B83" t="s">
        <v>175</v>
      </c>
      <c r="C83">
        <v>97</v>
      </c>
      <c r="D83">
        <v>1.4978381717109299</v>
      </c>
      <c r="E83" s="1">
        <v>1.7420146020244501E-6</v>
      </c>
      <c r="F83" s="1"/>
      <c r="G83" t="s">
        <v>176</v>
      </c>
      <c r="H83">
        <v>5407</v>
      </c>
      <c r="I83">
        <v>235</v>
      </c>
      <c r="J83">
        <v>20199</v>
      </c>
      <c r="K83">
        <v>1.5419751386106999</v>
      </c>
      <c r="L83">
        <v>1.55867507716292E-2</v>
      </c>
      <c r="M83" s="1">
        <v>1.78497109846074E-4</v>
      </c>
      <c r="N83" s="1">
        <v>1.7253862808233101E-4</v>
      </c>
    </row>
    <row r="84" spans="1:14" x14ac:dyDescent="0.3">
      <c r="A84" t="s">
        <v>14</v>
      </c>
      <c r="B84" t="s">
        <v>177</v>
      </c>
      <c r="C84">
        <v>52</v>
      </c>
      <c r="D84">
        <v>0.80296479308214896</v>
      </c>
      <c r="E84" s="1">
        <v>2.0330830998580599E-6</v>
      </c>
      <c r="F84" s="1"/>
      <c r="G84" t="s">
        <v>178</v>
      </c>
      <c r="H84">
        <v>5407</v>
      </c>
      <c r="I84">
        <v>106</v>
      </c>
      <c r="J84">
        <v>20199</v>
      </c>
      <c r="K84">
        <v>1.83261390719926</v>
      </c>
      <c r="L84">
        <v>1.8167310104837998E-2</v>
      </c>
      <c r="M84" s="1">
        <v>2.05981014735057E-4</v>
      </c>
      <c r="N84" s="1">
        <v>1.9910508200407699E-4</v>
      </c>
    </row>
    <row r="85" spans="1:14" x14ac:dyDescent="0.3">
      <c r="A85" t="s">
        <v>14</v>
      </c>
      <c r="B85" t="s">
        <v>179</v>
      </c>
      <c r="C85">
        <v>43</v>
      </c>
      <c r="D85">
        <v>0.66399011735639202</v>
      </c>
      <c r="E85" s="1">
        <v>2.0763073092955798E-6</v>
      </c>
      <c r="F85" s="1"/>
      <c r="G85" t="s">
        <v>180</v>
      </c>
      <c r="H85">
        <v>5407</v>
      </c>
      <c r="I85">
        <v>82</v>
      </c>
      <c r="J85">
        <v>20199</v>
      </c>
      <c r="K85">
        <v>1.95897143269564</v>
      </c>
      <c r="L85">
        <v>1.8549950687640399E-2</v>
      </c>
      <c r="M85" s="1">
        <v>2.0802292231020299E-4</v>
      </c>
      <c r="N85" s="1">
        <v>2.0107882786467001E-4</v>
      </c>
    </row>
    <row r="86" spans="1:14" x14ac:dyDescent="0.3">
      <c r="A86" t="s">
        <v>14</v>
      </c>
      <c r="B86" t="s">
        <v>181</v>
      </c>
      <c r="C86">
        <v>41</v>
      </c>
      <c r="D86">
        <v>0.63310685608400197</v>
      </c>
      <c r="E86" s="1">
        <v>2.2741374971707499E-6</v>
      </c>
      <c r="F86" s="1"/>
      <c r="G86" t="s">
        <v>182</v>
      </c>
      <c r="H86">
        <v>5407</v>
      </c>
      <c r="I86">
        <v>77</v>
      </c>
      <c r="J86">
        <v>20199</v>
      </c>
      <c r="K86">
        <v>1.98914586430769</v>
      </c>
      <c r="L86">
        <v>2.0299332468919101E-2</v>
      </c>
      <c r="M86" s="1">
        <v>2.2533953639548E-4</v>
      </c>
      <c r="N86" s="1">
        <v>2.17817389289453E-4</v>
      </c>
    </row>
    <row r="87" spans="1:14" x14ac:dyDescent="0.3">
      <c r="A87" t="s">
        <v>14</v>
      </c>
      <c r="B87" t="s">
        <v>183</v>
      </c>
      <c r="C87">
        <v>69</v>
      </c>
      <c r="D87">
        <v>1.0654725138974599</v>
      </c>
      <c r="E87" s="1">
        <v>2.3331694621973002E-6</v>
      </c>
      <c r="F87" s="1"/>
      <c r="G87" t="s">
        <v>184</v>
      </c>
      <c r="H87">
        <v>5407</v>
      </c>
      <c r="I87">
        <v>154</v>
      </c>
      <c r="J87">
        <v>20199</v>
      </c>
      <c r="K87">
        <v>1.6737934711857401</v>
      </c>
      <c r="L87">
        <v>2.0820738777646602E-2</v>
      </c>
      <c r="M87" s="1">
        <v>2.28675967832968E-4</v>
      </c>
      <c r="N87" s="1">
        <v>2.21042446005561E-4</v>
      </c>
    </row>
    <row r="88" spans="1:14" x14ac:dyDescent="0.3">
      <c r="A88" t="s">
        <v>14</v>
      </c>
      <c r="B88" t="s">
        <v>185</v>
      </c>
      <c r="C88">
        <v>59</v>
      </c>
      <c r="D88">
        <v>0.91105620753551497</v>
      </c>
      <c r="E88" s="1">
        <v>2.5532767206528998E-6</v>
      </c>
      <c r="F88" s="1"/>
      <c r="G88" t="s">
        <v>186</v>
      </c>
      <c r="H88">
        <v>5407</v>
      </c>
      <c r="I88">
        <v>126</v>
      </c>
      <c r="J88">
        <v>20199</v>
      </c>
      <c r="K88">
        <v>1.7492624199670599</v>
      </c>
      <c r="L88">
        <v>2.27624154451464E-2</v>
      </c>
      <c r="M88" s="1">
        <v>2.4755802354975399E-4</v>
      </c>
      <c r="N88" s="1">
        <v>2.39294192443125E-4</v>
      </c>
    </row>
    <row r="89" spans="1:14" x14ac:dyDescent="0.3">
      <c r="A89" t="s">
        <v>14</v>
      </c>
      <c r="B89" t="s">
        <v>187</v>
      </c>
      <c r="C89">
        <v>51</v>
      </c>
      <c r="D89">
        <v>0.78752316244595399</v>
      </c>
      <c r="E89" s="1">
        <v>2.6220617151858001E-6</v>
      </c>
      <c r="F89" s="1"/>
      <c r="G89" t="s">
        <v>188</v>
      </c>
      <c r="H89">
        <v>5407</v>
      </c>
      <c r="I89">
        <v>104</v>
      </c>
      <c r="J89">
        <v>20199</v>
      </c>
      <c r="K89">
        <v>1.83193616536967</v>
      </c>
      <c r="L89">
        <v>2.3368412527674499E-2</v>
      </c>
      <c r="M89" s="1">
        <v>2.5152266474287599E-4</v>
      </c>
      <c r="N89" s="1">
        <v>2.43126488399568E-4</v>
      </c>
    </row>
    <row r="90" spans="1:14" x14ac:dyDescent="0.3">
      <c r="A90" t="s">
        <v>14</v>
      </c>
      <c r="B90" t="s">
        <v>189</v>
      </c>
      <c r="C90">
        <v>42</v>
      </c>
      <c r="D90">
        <v>0.64854848672019705</v>
      </c>
      <c r="E90" s="1">
        <v>2.6826195490193399E-6</v>
      </c>
      <c r="F90" s="1"/>
      <c r="G90" t="s">
        <v>190</v>
      </c>
      <c r="H90">
        <v>5407</v>
      </c>
      <c r="I90">
        <v>80</v>
      </c>
      <c r="J90">
        <v>20199</v>
      </c>
      <c r="K90">
        <v>1.9612493064545899</v>
      </c>
      <c r="L90">
        <v>2.3901617143549499E-2</v>
      </c>
      <c r="M90" s="1">
        <v>2.5462295235271001E-4</v>
      </c>
      <c r="N90" s="1">
        <v>2.46123284097396E-4</v>
      </c>
    </row>
    <row r="91" spans="1:14" x14ac:dyDescent="0.3">
      <c r="A91" t="s">
        <v>14</v>
      </c>
      <c r="B91" t="s">
        <v>191</v>
      </c>
      <c r="C91">
        <v>56</v>
      </c>
      <c r="D91">
        <v>0.86473131562692995</v>
      </c>
      <c r="E91" s="1">
        <v>2.8576633566086002E-6</v>
      </c>
      <c r="F91" s="1"/>
      <c r="G91" t="s">
        <v>192</v>
      </c>
      <c r="H91">
        <v>5407</v>
      </c>
      <c r="I91">
        <v>118</v>
      </c>
      <c r="J91">
        <v>20199</v>
      </c>
      <c r="K91">
        <v>1.7728807289985</v>
      </c>
      <c r="L91">
        <v>2.5441221198573699E-2</v>
      </c>
      <c r="M91" s="1">
        <v>2.6841198423478902E-4</v>
      </c>
      <c r="N91" s="1">
        <v>2.5945201891875602E-4</v>
      </c>
    </row>
    <row r="92" spans="1:14" x14ac:dyDescent="0.3">
      <c r="A92" t="s">
        <v>14</v>
      </c>
      <c r="B92" t="s">
        <v>193</v>
      </c>
      <c r="C92">
        <v>49</v>
      </c>
      <c r="D92">
        <v>0.75663990117356394</v>
      </c>
      <c r="E92" s="1">
        <v>3.0580726130604901E-6</v>
      </c>
      <c r="F92" s="1"/>
      <c r="G92" t="s">
        <v>194</v>
      </c>
      <c r="H92">
        <v>5407</v>
      </c>
      <c r="I92">
        <v>99</v>
      </c>
      <c r="J92">
        <v>20199</v>
      </c>
      <c r="K92">
        <v>1.8489892451423799</v>
      </c>
      <c r="L92">
        <v>2.72009467493474E-2</v>
      </c>
      <c r="M92" s="1">
        <v>2.8137388522414699E-4</v>
      </c>
      <c r="N92" s="1">
        <v>2.7198123362688999E-4</v>
      </c>
    </row>
    <row r="93" spans="1:14" x14ac:dyDescent="0.3">
      <c r="A93" t="s">
        <v>14</v>
      </c>
      <c r="B93" t="s">
        <v>195</v>
      </c>
      <c r="C93">
        <v>43</v>
      </c>
      <c r="D93">
        <v>0.66399011735639202</v>
      </c>
      <c r="E93" s="1">
        <v>3.1203411663724798E-6</v>
      </c>
      <c r="F93" s="1"/>
      <c r="G93" t="s">
        <v>196</v>
      </c>
      <c r="H93">
        <v>5407</v>
      </c>
      <c r="I93">
        <v>83</v>
      </c>
      <c r="J93">
        <v>20199</v>
      </c>
      <c r="K93">
        <v>1.93536936724148</v>
      </c>
      <c r="L93">
        <v>2.77470585444493E-2</v>
      </c>
      <c r="M93" s="1">
        <v>2.8242263826616198E-4</v>
      </c>
      <c r="N93" s="1">
        <v>2.7299497783385499E-4</v>
      </c>
    </row>
    <row r="94" spans="1:14" x14ac:dyDescent="0.3">
      <c r="A94" t="s">
        <v>14</v>
      </c>
      <c r="B94" t="s">
        <v>197</v>
      </c>
      <c r="C94">
        <v>16</v>
      </c>
      <c r="D94">
        <v>0.24706609017912201</v>
      </c>
      <c r="E94" s="1">
        <v>3.1321131004343099E-6</v>
      </c>
      <c r="F94" s="1"/>
      <c r="G94" t="s">
        <v>198</v>
      </c>
      <c r="H94">
        <v>5407</v>
      </c>
      <c r="I94">
        <v>19</v>
      </c>
      <c r="J94">
        <v>20199</v>
      </c>
      <c r="K94">
        <v>3.1458635492003499</v>
      </c>
      <c r="L94">
        <v>2.7850267082035699E-2</v>
      </c>
      <c r="M94" s="1">
        <v>2.8242263826616198E-4</v>
      </c>
      <c r="N94" s="1">
        <v>2.7299497783385499E-4</v>
      </c>
    </row>
    <row r="95" spans="1:14" x14ac:dyDescent="0.3">
      <c r="A95" t="s">
        <v>14</v>
      </c>
      <c r="B95" t="s">
        <v>199</v>
      </c>
      <c r="C95">
        <v>84</v>
      </c>
      <c r="D95">
        <v>1.2970969734403901</v>
      </c>
      <c r="E95" s="1">
        <v>3.2451808081212601E-6</v>
      </c>
      <c r="F95" s="1"/>
      <c r="G95" t="s">
        <v>200</v>
      </c>
      <c r="H95">
        <v>5407</v>
      </c>
      <c r="I95">
        <v>199</v>
      </c>
      <c r="J95">
        <v>20199</v>
      </c>
      <c r="K95">
        <v>1.5768838644861001</v>
      </c>
      <c r="L95">
        <v>2.8841012264769001E-2</v>
      </c>
      <c r="M95" s="1">
        <v>2.8957811785043798E-4</v>
      </c>
      <c r="N95" s="1">
        <v>2.7991159755843598E-4</v>
      </c>
    </row>
    <row r="96" spans="1:14" x14ac:dyDescent="0.3">
      <c r="A96" t="s">
        <v>14</v>
      </c>
      <c r="B96" t="s">
        <v>201</v>
      </c>
      <c r="C96">
        <v>17</v>
      </c>
      <c r="D96">
        <v>0.26250772081531798</v>
      </c>
      <c r="E96" s="1">
        <v>3.2756979062598101E-6</v>
      </c>
      <c r="F96" s="1"/>
      <c r="G96" t="s">
        <v>202</v>
      </c>
      <c r="H96">
        <v>5407</v>
      </c>
      <c r="I96">
        <v>21</v>
      </c>
      <c r="J96">
        <v>20199</v>
      </c>
      <c r="K96">
        <v>3.0241485904515302</v>
      </c>
      <c r="L96">
        <v>2.9108242415859902E-2</v>
      </c>
      <c r="M96" s="1">
        <v>2.8957811785043798E-4</v>
      </c>
      <c r="N96" s="1">
        <v>2.7991159755843598E-4</v>
      </c>
    </row>
    <row r="97" spans="1:14" x14ac:dyDescent="0.3">
      <c r="A97" t="s">
        <v>14</v>
      </c>
      <c r="B97" t="s">
        <v>203</v>
      </c>
      <c r="C97">
        <v>93</v>
      </c>
      <c r="D97">
        <v>1.43607164916615</v>
      </c>
      <c r="E97" s="1">
        <v>3.3725677052422999E-6</v>
      </c>
      <c r="F97" s="1"/>
      <c r="G97" t="s">
        <v>204</v>
      </c>
      <c r="H97">
        <v>5407</v>
      </c>
      <c r="I97">
        <v>226</v>
      </c>
      <c r="J97">
        <v>20199</v>
      </c>
      <c r="K97">
        <v>1.53726241466731</v>
      </c>
      <c r="L97">
        <v>2.9956018589298999E-2</v>
      </c>
      <c r="M97" s="1">
        <v>2.9524701939970699E-4</v>
      </c>
      <c r="N97" s="1">
        <v>2.85391263290213E-4</v>
      </c>
    </row>
    <row r="98" spans="1:14" x14ac:dyDescent="0.3">
      <c r="A98" t="s">
        <v>14</v>
      </c>
      <c r="B98" t="s">
        <v>205</v>
      </c>
      <c r="C98">
        <v>77</v>
      </c>
      <c r="D98">
        <v>1.1890055589870201</v>
      </c>
      <c r="E98" s="1">
        <v>3.7699444436376401E-6</v>
      </c>
      <c r="F98" s="1"/>
      <c r="G98" t="s">
        <v>206</v>
      </c>
      <c r="H98">
        <v>5407</v>
      </c>
      <c r="I98">
        <v>179</v>
      </c>
      <c r="J98">
        <v>20199</v>
      </c>
      <c r="K98">
        <v>1.6069826719553399</v>
      </c>
      <c r="L98">
        <v>3.3426004578763303E-2</v>
      </c>
      <c r="M98" s="1">
        <v>3.2686143315654401E-4</v>
      </c>
      <c r="N98" s="1">
        <v>3.1595034394947801E-4</v>
      </c>
    </row>
    <row r="99" spans="1:14" x14ac:dyDescent="0.3">
      <c r="A99" t="s">
        <v>14</v>
      </c>
      <c r="B99" t="s">
        <v>207</v>
      </c>
      <c r="C99">
        <v>56</v>
      </c>
      <c r="D99">
        <v>0.86473131562692995</v>
      </c>
      <c r="E99" s="1">
        <v>3.93845002910797E-6</v>
      </c>
      <c r="F99" s="1"/>
      <c r="G99" t="s">
        <v>208</v>
      </c>
      <c r="H99">
        <v>5407</v>
      </c>
      <c r="I99">
        <v>119</v>
      </c>
      <c r="J99">
        <v>20199</v>
      </c>
      <c r="K99">
        <v>1.7579825716119599</v>
      </c>
      <c r="L99">
        <v>3.4893684591221698E-2</v>
      </c>
      <c r="M99" s="1">
        <v>3.38219084880634E-4</v>
      </c>
      <c r="N99" s="1">
        <v>3.2692886146385802E-4</v>
      </c>
    </row>
    <row r="100" spans="1:14" x14ac:dyDescent="0.3">
      <c r="A100" t="s">
        <v>14</v>
      </c>
      <c r="B100" t="s">
        <v>209</v>
      </c>
      <c r="C100">
        <v>29</v>
      </c>
      <c r="D100">
        <v>0.44780728844966</v>
      </c>
      <c r="E100" s="1">
        <v>3.9776047905218803E-6</v>
      </c>
      <c r="F100" s="1"/>
      <c r="G100" t="s">
        <v>210</v>
      </c>
      <c r="H100">
        <v>5407</v>
      </c>
      <c r="I100">
        <v>48</v>
      </c>
      <c r="J100">
        <v>20199</v>
      </c>
      <c r="K100">
        <v>2.2569932494914</v>
      </c>
      <c r="L100">
        <v>3.5234402543873097E-2</v>
      </c>
      <c r="M100" s="1">
        <v>3.3835907920882802E-4</v>
      </c>
      <c r="N100" s="1">
        <v>3.2706418258668499E-4</v>
      </c>
    </row>
    <row r="101" spans="1:14" x14ac:dyDescent="0.3">
      <c r="A101" t="s">
        <v>14</v>
      </c>
      <c r="B101" t="s">
        <v>211</v>
      </c>
      <c r="C101">
        <v>52</v>
      </c>
      <c r="D101">
        <v>0.80296479308214896</v>
      </c>
      <c r="E101" s="1">
        <v>4.0468801085578402E-6</v>
      </c>
      <c r="F101" s="1"/>
      <c r="G101" t="s">
        <v>212</v>
      </c>
      <c r="H101">
        <v>5407</v>
      </c>
      <c r="I101">
        <v>108</v>
      </c>
      <c r="J101">
        <v>20199</v>
      </c>
      <c r="K101">
        <v>1.7986766126214899</v>
      </c>
      <c r="L101">
        <v>3.5836929747257197E-2</v>
      </c>
      <c r="M101" s="1">
        <v>3.4103474709220601E-4</v>
      </c>
      <c r="N101" s="1">
        <v>3.29650532955048E-4</v>
      </c>
    </row>
    <row r="102" spans="1:14" x14ac:dyDescent="0.3">
      <c r="A102" t="s">
        <v>14</v>
      </c>
      <c r="B102" t="s">
        <v>213</v>
      </c>
      <c r="C102">
        <v>92</v>
      </c>
      <c r="D102">
        <v>1.4206300185299501</v>
      </c>
      <c r="E102" s="1">
        <v>4.20075813082253E-6</v>
      </c>
      <c r="F102" s="1"/>
      <c r="G102" t="s">
        <v>214</v>
      </c>
      <c r="H102">
        <v>5407</v>
      </c>
      <c r="I102">
        <v>224</v>
      </c>
      <c r="J102">
        <v>20199</v>
      </c>
      <c r="K102">
        <v>1.5343106819202601</v>
      </c>
      <c r="L102">
        <v>3.7173949474098897E-2</v>
      </c>
      <c r="M102" s="1">
        <v>3.5072440801506299E-4</v>
      </c>
      <c r="N102" s="1">
        <v>3.3901673952082601E-4</v>
      </c>
    </row>
    <row r="103" spans="1:14" x14ac:dyDescent="0.3">
      <c r="A103" t="s">
        <v>14</v>
      </c>
      <c r="B103" t="s">
        <v>215</v>
      </c>
      <c r="C103">
        <v>35</v>
      </c>
      <c r="D103">
        <v>0.54045707226683104</v>
      </c>
      <c r="E103" s="1">
        <v>4.2695876651504197E-6</v>
      </c>
      <c r="F103" s="1"/>
      <c r="G103" t="s">
        <v>216</v>
      </c>
      <c r="H103">
        <v>5407</v>
      </c>
      <c r="I103">
        <v>63</v>
      </c>
      <c r="J103">
        <v>20199</v>
      </c>
      <c r="K103">
        <v>2.0753960914863399</v>
      </c>
      <c r="L103">
        <v>3.7771397260451998E-2</v>
      </c>
      <c r="M103" s="1">
        <v>3.5320066033634303E-4</v>
      </c>
      <c r="N103" s="1">
        <v>3.4141033109588102E-4</v>
      </c>
    </row>
    <row r="104" spans="1:14" x14ac:dyDescent="0.3">
      <c r="A104" t="s">
        <v>14</v>
      </c>
      <c r="B104" t="s">
        <v>217</v>
      </c>
      <c r="C104">
        <v>37</v>
      </c>
      <c r="D104">
        <v>0.57134033353922098</v>
      </c>
      <c r="E104" s="1">
        <v>6.3275841806805901E-6</v>
      </c>
      <c r="F104" s="1"/>
      <c r="G104" t="s">
        <v>218</v>
      </c>
      <c r="H104">
        <v>5407</v>
      </c>
      <c r="I104">
        <v>69</v>
      </c>
      <c r="J104">
        <v>20199</v>
      </c>
      <c r="K104">
        <v>2.0032084013476799</v>
      </c>
      <c r="L104">
        <v>5.5464809763045402E-2</v>
      </c>
      <c r="M104" s="1">
        <v>5.1401645547024199E-4</v>
      </c>
      <c r="N104" s="1">
        <v>4.9685787134064901E-4</v>
      </c>
    </row>
    <row r="105" spans="1:14" x14ac:dyDescent="0.3">
      <c r="A105" t="s">
        <v>14</v>
      </c>
      <c r="B105" t="s">
        <v>219</v>
      </c>
      <c r="C105">
        <v>94</v>
      </c>
      <c r="D105">
        <v>1.45151327980234</v>
      </c>
      <c r="E105" s="1">
        <v>6.3960696480569897E-6</v>
      </c>
      <c r="F105" s="1"/>
      <c r="G105" t="s">
        <v>220</v>
      </c>
      <c r="H105">
        <v>5407</v>
      </c>
      <c r="I105">
        <v>232</v>
      </c>
      <c r="J105">
        <v>20199</v>
      </c>
      <c r="K105">
        <v>1.5136078391357299</v>
      </c>
      <c r="L105">
        <v>5.6047980140706298E-2</v>
      </c>
      <c r="M105" s="1">
        <v>5.1494071443330199E-4</v>
      </c>
      <c r="N105" s="1">
        <v>4.9775127725414905E-4</v>
      </c>
    </row>
    <row r="106" spans="1:14" x14ac:dyDescent="0.3">
      <c r="A106" t="s">
        <v>14</v>
      </c>
      <c r="B106" t="s">
        <v>221</v>
      </c>
      <c r="C106">
        <v>46</v>
      </c>
      <c r="D106">
        <v>0.71031500926497804</v>
      </c>
      <c r="E106" s="1">
        <v>6.57969542260585E-6</v>
      </c>
      <c r="F106" s="1"/>
      <c r="G106" t="s">
        <v>222</v>
      </c>
      <c r="H106">
        <v>5407</v>
      </c>
      <c r="I106">
        <v>93</v>
      </c>
      <c r="J106">
        <v>20199</v>
      </c>
      <c r="K106">
        <v>1.8477720040329999</v>
      </c>
      <c r="L106">
        <v>5.76098220587003E-2</v>
      </c>
      <c r="M106" s="1">
        <v>5.2503640376669802E-4</v>
      </c>
      <c r="N106" s="1">
        <v>5.0750995843745598E-4</v>
      </c>
    </row>
    <row r="107" spans="1:14" x14ac:dyDescent="0.3">
      <c r="A107" t="s">
        <v>14</v>
      </c>
      <c r="B107" t="s">
        <v>223</v>
      </c>
      <c r="C107">
        <v>40</v>
      </c>
      <c r="D107">
        <v>0.617665225447807</v>
      </c>
      <c r="E107" s="1">
        <v>6.7448639801474403E-6</v>
      </c>
      <c r="F107" s="1"/>
      <c r="G107" t="s">
        <v>224</v>
      </c>
      <c r="H107">
        <v>5407</v>
      </c>
      <c r="I107">
        <v>77</v>
      </c>
      <c r="J107">
        <v>20199</v>
      </c>
      <c r="K107">
        <v>1.94063011151969</v>
      </c>
      <c r="L107">
        <v>5.90124673257931E-2</v>
      </c>
      <c r="M107" s="1">
        <v>5.3113912963103E-4</v>
      </c>
      <c r="N107" s="1">
        <v>5.1340896682533596E-4</v>
      </c>
    </row>
    <row r="108" spans="1:14" x14ac:dyDescent="0.3">
      <c r="A108" t="s">
        <v>14</v>
      </c>
      <c r="B108" t="s">
        <v>225</v>
      </c>
      <c r="C108">
        <v>35</v>
      </c>
      <c r="D108">
        <v>0.54045707226683104</v>
      </c>
      <c r="E108" s="1">
        <v>6.7739824672916096E-6</v>
      </c>
      <c r="F108" s="1"/>
      <c r="G108" t="s">
        <v>226</v>
      </c>
      <c r="H108">
        <v>5407</v>
      </c>
      <c r="I108">
        <v>64</v>
      </c>
      <c r="J108">
        <v>20199</v>
      </c>
      <c r="K108">
        <v>2.0429680275568698</v>
      </c>
      <c r="L108">
        <v>5.9259530959133798E-2</v>
      </c>
      <c r="M108" s="1">
        <v>5.3113912963103E-4</v>
      </c>
      <c r="N108" s="1">
        <v>5.1340896682533596E-4</v>
      </c>
    </row>
    <row r="109" spans="1:14" x14ac:dyDescent="0.3">
      <c r="A109" t="s">
        <v>14</v>
      </c>
      <c r="B109" t="s">
        <v>227</v>
      </c>
      <c r="C109">
        <v>33</v>
      </c>
      <c r="D109">
        <v>0.50957381099444099</v>
      </c>
      <c r="E109" s="1">
        <v>7.06973512139256E-6</v>
      </c>
      <c r="F109" s="1"/>
      <c r="G109" t="s">
        <v>228</v>
      </c>
      <c r="H109">
        <v>5407</v>
      </c>
      <c r="I109">
        <v>59</v>
      </c>
      <c r="J109">
        <v>20199</v>
      </c>
      <c r="K109">
        <v>2.08946657346252</v>
      </c>
      <c r="L109">
        <v>6.1765251809244102E-2</v>
      </c>
      <c r="M109" s="1">
        <v>5.4485300503928798E-4</v>
      </c>
      <c r="N109" s="1">
        <v>5.2666505400049196E-4</v>
      </c>
    </row>
    <row r="110" spans="1:14" x14ac:dyDescent="0.3">
      <c r="A110" t="s">
        <v>14</v>
      </c>
      <c r="B110" t="s">
        <v>229</v>
      </c>
      <c r="C110">
        <v>26</v>
      </c>
      <c r="D110">
        <v>0.40148239654107398</v>
      </c>
      <c r="E110" s="1">
        <v>7.9400661130820807E-6</v>
      </c>
      <c r="F110" s="1"/>
      <c r="G110" t="s">
        <v>230</v>
      </c>
      <c r="H110">
        <v>5407</v>
      </c>
      <c r="I110">
        <v>42</v>
      </c>
      <c r="J110">
        <v>20199</v>
      </c>
      <c r="K110">
        <v>2.31258421622764</v>
      </c>
      <c r="L110">
        <v>6.91003552477234E-2</v>
      </c>
      <c r="M110" s="1">
        <v>6.0674217069204303E-4</v>
      </c>
      <c r="N110" s="1">
        <v>5.8648827323409597E-4</v>
      </c>
    </row>
    <row r="111" spans="1:14" x14ac:dyDescent="0.3">
      <c r="A111" t="s">
        <v>14</v>
      </c>
      <c r="B111" t="s">
        <v>231</v>
      </c>
      <c r="C111">
        <v>39</v>
      </c>
      <c r="D111">
        <v>0.60222359481161203</v>
      </c>
      <c r="E111" s="1">
        <v>8.7247322596740594E-6</v>
      </c>
      <c r="F111" s="1"/>
      <c r="G111" t="s">
        <v>232</v>
      </c>
      <c r="H111">
        <v>5407</v>
      </c>
      <c r="I111">
        <v>75</v>
      </c>
      <c r="J111">
        <v>20199</v>
      </c>
      <c r="K111">
        <v>1.9425707416312099</v>
      </c>
      <c r="L111">
        <v>7.5664315820108199E-2</v>
      </c>
      <c r="M111" s="1">
        <v>6.6110009063429398E-4</v>
      </c>
      <c r="N111" s="1">
        <v>6.3903165021276598E-4</v>
      </c>
    </row>
    <row r="112" spans="1:14" x14ac:dyDescent="0.3">
      <c r="A112" t="s">
        <v>14</v>
      </c>
      <c r="B112" t="s">
        <v>233</v>
      </c>
      <c r="C112">
        <v>32</v>
      </c>
      <c r="D112">
        <v>0.49413218035824502</v>
      </c>
      <c r="E112" s="1">
        <v>9.0957083108933401E-6</v>
      </c>
      <c r="F112" s="1"/>
      <c r="G112" t="s">
        <v>234</v>
      </c>
      <c r="H112">
        <v>5407</v>
      </c>
      <c r="I112">
        <v>57</v>
      </c>
      <c r="J112">
        <v>20199</v>
      </c>
      <c r="K112">
        <v>2.09724236613356</v>
      </c>
      <c r="L112">
        <v>7.8751506343181593E-2</v>
      </c>
      <c r="M112" s="1">
        <v>6.8346668199437697E-4</v>
      </c>
      <c r="N112" s="1">
        <v>6.6065161364788603E-4</v>
      </c>
    </row>
    <row r="113" spans="1:14" x14ac:dyDescent="0.3">
      <c r="A113" t="s">
        <v>14</v>
      </c>
      <c r="B113" t="s">
        <v>235</v>
      </c>
      <c r="C113">
        <v>38</v>
      </c>
      <c r="D113">
        <v>0.58678196417541695</v>
      </c>
      <c r="E113" s="1">
        <v>1.12884701410369E-5</v>
      </c>
      <c r="F113" s="1"/>
      <c r="G113" t="s">
        <v>236</v>
      </c>
      <c r="H113">
        <v>5407</v>
      </c>
      <c r="I113">
        <v>73</v>
      </c>
      <c r="J113">
        <v>20199</v>
      </c>
      <c r="K113">
        <v>1.9446177076392599</v>
      </c>
      <c r="L113">
        <v>9.6789822838493605E-2</v>
      </c>
      <c r="M113" s="1">
        <v>8.4122425836140303E-4</v>
      </c>
      <c r="N113" s="1">
        <v>8.1314302272130303E-4</v>
      </c>
    </row>
    <row r="114" spans="1:14" x14ac:dyDescent="0.3">
      <c r="A114" t="s">
        <v>14</v>
      </c>
      <c r="B114" t="s">
        <v>237</v>
      </c>
      <c r="C114">
        <v>21</v>
      </c>
      <c r="D114">
        <v>0.32427424336009802</v>
      </c>
      <c r="E114" s="1">
        <v>1.1824969636081101E-5</v>
      </c>
      <c r="F114" s="1"/>
      <c r="G114" t="s">
        <v>238</v>
      </c>
      <c r="H114">
        <v>5407</v>
      </c>
      <c r="I114">
        <v>31</v>
      </c>
      <c r="J114">
        <v>20199</v>
      </c>
      <c r="K114">
        <v>2.5306442663930202</v>
      </c>
      <c r="L114">
        <v>0.101149187606457</v>
      </c>
      <c r="M114" s="1">
        <v>8.7398156728314398E-4</v>
      </c>
      <c r="N114" s="1">
        <v>8.4480684711543501E-4</v>
      </c>
    </row>
    <row r="115" spans="1:14" x14ac:dyDescent="0.3">
      <c r="A115" t="s">
        <v>14</v>
      </c>
      <c r="B115" t="s">
        <v>239</v>
      </c>
      <c r="C115">
        <v>45</v>
      </c>
      <c r="D115">
        <v>0.69487337862878296</v>
      </c>
      <c r="E115" s="1">
        <v>1.209078498041E-5</v>
      </c>
      <c r="F115" s="1"/>
      <c r="G115" t="s">
        <v>240</v>
      </c>
      <c r="H115">
        <v>5407</v>
      </c>
      <c r="I115">
        <v>92</v>
      </c>
      <c r="J115">
        <v>20199</v>
      </c>
      <c r="K115">
        <v>1.82725090663471</v>
      </c>
      <c r="L115">
        <v>0.103301288639724</v>
      </c>
      <c r="M115" s="1">
        <v>8.8636266803542496E-4</v>
      </c>
      <c r="N115" s="1">
        <v>8.5677464950612904E-4</v>
      </c>
    </row>
    <row r="116" spans="1:14" x14ac:dyDescent="0.3">
      <c r="A116" t="s">
        <v>14</v>
      </c>
      <c r="B116" t="s">
        <v>241</v>
      </c>
      <c r="C116">
        <v>39</v>
      </c>
      <c r="D116">
        <v>0.60222359481161203</v>
      </c>
      <c r="E116" s="1">
        <v>1.2968994471850001E-5</v>
      </c>
      <c r="F116" s="1"/>
      <c r="G116" t="s">
        <v>242</v>
      </c>
      <c r="H116">
        <v>5407</v>
      </c>
      <c r="I116">
        <v>76</v>
      </c>
      <c r="J116">
        <v>20199</v>
      </c>
      <c r="K116">
        <v>1.91701060029396</v>
      </c>
      <c r="L116">
        <v>0.110374908530393</v>
      </c>
      <c r="M116" s="1">
        <v>9.3553138522137202E-4</v>
      </c>
      <c r="N116" s="1">
        <v>9.0430204653315705E-4</v>
      </c>
    </row>
    <row r="117" spans="1:14" x14ac:dyDescent="0.3">
      <c r="A117" t="s">
        <v>14</v>
      </c>
      <c r="B117" t="s">
        <v>243</v>
      </c>
      <c r="C117">
        <v>39</v>
      </c>
      <c r="D117">
        <v>0.60222359481161203</v>
      </c>
      <c r="E117" s="1">
        <v>1.2968994471850001E-5</v>
      </c>
      <c r="F117" s="1"/>
      <c r="G117" t="s">
        <v>244</v>
      </c>
      <c r="H117">
        <v>5407</v>
      </c>
      <c r="I117">
        <v>76</v>
      </c>
      <c r="J117">
        <v>20199</v>
      </c>
      <c r="K117">
        <v>1.91701060029396</v>
      </c>
      <c r="L117">
        <v>0.110374908530393</v>
      </c>
      <c r="M117" s="1">
        <v>9.3553138522137202E-4</v>
      </c>
      <c r="N117" s="1">
        <v>9.0430204653315705E-4</v>
      </c>
    </row>
    <row r="118" spans="1:14" x14ac:dyDescent="0.3">
      <c r="A118" t="s">
        <v>14</v>
      </c>
      <c r="B118" t="s">
        <v>245</v>
      </c>
      <c r="C118">
        <v>20</v>
      </c>
      <c r="D118">
        <v>0.308832612723903</v>
      </c>
      <c r="E118" s="1">
        <v>1.4141887983294601E-5</v>
      </c>
      <c r="F118" s="1"/>
      <c r="G118" t="s">
        <v>246</v>
      </c>
      <c r="H118">
        <v>5407</v>
      </c>
      <c r="I118">
        <v>29</v>
      </c>
      <c r="J118">
        <v>20199</v>
      </c>
      <c r="K118">
        <v>2.5763537687416602</v>
      </c>
      <c r="L118">
        <v>0.119735147120267</v>
      </c>
      <c r="M118">
        <v>1.0040740468139199E-3</v>
      </c>
      <c r="N118" s="1">
        <v>9.7055665875902695E-4</v>
      </c>
    </row>
    <row r="119" spans="1:14" x14ac:dyDescent="0.3">
      <c r="A119" t="s">
        <v>14</v>
      </c>
      <c r="B119" t="s">
        <v>247</v>
      </c>
      <c r="C119">
        <v>20</v>
      </c>
      <c r="D119">
        <v>0.308832612723903</v>
      </c>
      <c r="E119" s="1">
        <v>1.4141887983294601E-5</v>
      </c>
      <c r="F119" s="1"/>
      <c r="G119" t="s">
        <v>248</v>
      </c>
      <c r="H119">
        <v>5407</v>
      </c>
      <c r="I119">
        <v>29</v>
      </c>
      <c r="J119">
        <v>20199</v>
      </c>
      <c r="K119">
        <v>2.5763537687416602</v>
      </c>
      <c r="L119">
        <v>0.119735147120267</v>
      </c>
      <c r="M119">
        <v>1.0040740468139199E-3</v>
      </c>
      <c r="N119" s="1">
        <v>9.7055665875902695E-4</v>
      </c>
    </row>
    <row r="120" spans="1:14" x14ac:dyDescent="0.3">
      <c r="A120" t="s">
        <v>14</v>
      </c>
      <c r="B120" t="s">
        <v>249</v>
      </c>
      <c r="C120">
        <v>52</v>
      </c>
      <c r="D120">
        <v>0.80296479308214896</v>
      </c>
      <c r="E120" s="1">
        <v>1.4575946869635399E-5</v>
      </c>
      <c r="F120" s="1"/>
      <c r="G120" t="s">
        <v>250</v>
      </c>
      <c r="H120">
        <v>5407</v>
      </c>
      <c r="I120">
        <v>112</v>
      </c>
      <c r="J120">
        <v>20199</v>
      </c>
      <c r="K120">
        <v>1.7344381621707301</v>
      </c>
      <c r="L120">
        <v>0.12317412004636</v>
      </c>
      <c r="M120">
        <v>1.02680713221486E-3</v>
      </c>
      <c r="N120" s="1">
        <v>9.9253088215424E-4</v>
      </c>
    </row>
    <row r="121" spans="1:14" x14ac:dyDescent="0.3">
      <c r="A121" t="s">
        <v>14</v>
      </c>
      <c r="B121" t="s">
        <v>251</v>
      </c>
      <c r="C121">
        <v>23</v>
      </c>
      <c r="D121">
        <v>0.35515750463248902</v>
      </c>
      <c r="E121" s="1">
        <v>1.54587869548037E-5</v>
      </c>
      <c r="F121" s="1"/>
      <c r="G121" t="s">
        <v>252</v>
      </c>
      <c r="H121">
        <v>5407</v>
      </c>
      <c r="I121">
        <v>36</v>
      </c>
      <c r="J121">
        <v>20199</v>
      </c>
      <c r="K121">
        <v>2.38670550520929</v>
      </c>
      <c r="L121">
        <v>0.13012731602786901</v>
      </c>
      <c r="M121">
        <v>1.0805572245849999E-3</v>
      </c>
      <c r="N121">
        <v>1.0444867216904601E-3</v>
      </c>
    </row>
    <row r="122" spans="1:14" x14ac:dyDescent="0.3">
      <c r="A122" t="s">
        <v>14</v>
      </c>
      <c r="B122" t="s">
        <v>253</v>
      </c>
      <c r="C122">
        <v>57</v>
      </c>
      <c r="D122">
        <v>0.88017294626312503</v>
      </c>
      <c r="E122" s="1">
        <v>1.83727038123127E-5</v>
      </c>
      <c r="F122" s="1"/>
      <c r="G122" t="s">
        <v>254</v>
      </c>
      <c r="H122">
        <v>5407</v>
      </c>
      <c r="I122">
        <v>127</v>
      </c>
      <c r="J122">
        <v>20199</v>
      </c>
      <c r="K122">
        <v>1.6766585746968401</v>
      </c>
      <c r="L122">
        <v>0.152688230295635</v>
      </c>
      <c r="M122">
        <v>1.27435900212018E-3</v>
      </c>
      <c r="N122">
        <v>1.23181912637013E-3</v>
      </c>
    </row>
    <row r="123" spans="1:14" x14ac:dyDescent="0.3">
      <c r="A123" t="s">
        <v>14</v>
      </c>
      <c r="B123" t="s">
        <v>255</v>
      </c>
      <c r="C123">
        <v>22</v>
      </c>
      <c r="D123">
        <v>0.33971587399629399</v>
      </c>
      <c r="E123" s="1">
        <v>1.91486544206627E-5</v>
      </c>
      <c r="F123" s="1"/>
      <c r="G123" t="s">
        <v>256</v>
      </c>
      <c r="H123">
        <v>5407</v>
      </c>
      <c r="I123">
        <v>34</v>
      </c>
      <c r="J123">
        <v>20199</v>
      </c>
      <c r="K123">
        <v>2.4172260359664399</v>
      </c>
      <c r="L123">
        <v>0.158596727856539</v>
      </c>
      <c r="M123">
        <v>1.31804135046653E-3</v>
      </c>
      <c r="N123">
        <v>1.27404329717936E-3</v>
      </c>
    </row>
    <row r="124" spans="1:14" x14ac:dyDescent="0.3">
      <c r="A124" t="s">
        <v>14</v>
      </c>
      <c r="B124" t="s">
        <v>257</v>
      </c>
      <c r="C124">
        <v>52</v>
      </c>
      <c r="D124">
        <v>0.80296479308214896</v>
      </c>
      <c r="E124" s="1">
        <v>1.9708658764873599E-5</v>
      </c>
      <c r="F124" s="1"/>
      <c r="G124" t="s">
        <v>258</v>
      </c>
      <c r="H124">
        <v>5407</v>
      </c>
      <c r="I124">
        <v>113</v>
      </c>
      <c r="J124">
        <v>20199</v>
      </c>
      <c r="K124">
        <v>1.7190891518860301</v>
      </c>
      <c r="L124">
        <v>0.16283528538689701</v>
      </c>
      <c r="M124">
        <v>1.3463104248701899E-3</v>
      </c>
      <c r="N124">
        <v>1.3013687105654401E-3</v>
      </c>
    </row>
    <row r="125" spans="1:14" x14ac:dyDescent="0.3">
      <c r="A125" t="s">
        <v>14</v>
      </c>
      <c r="B125" t="s">
        <v>259</v>
      </c>
      <c r="C125">
        <v>62</v>
      </c>
      <c r="D125">
        <v>0.95738109944410099</v>
      </c>
      <c r="E125" s="1">
        <v>2.1308612689581598E-5</v>
      </c>
      <c r="F125" s="1"/>
      <c r="G125" t="s">
        <v>260</v>
      </c>
      <c r="H125">
        <v>5407</v>
      </c>
      <c r="I125">
        <v>142</v>
      </c>
      <c r="J125">
        <v>20199</v>
      </c>
      <c r="K125">
        <v>1.6310859423230699</v>
      </c>
      <c r="L125">
        <v>0.17482774178511501</v>
      </c>
      <c r="M125">
        <v>1.4446598543004299E-3</v>
      </c>
      <c r="N125">
        <v>1.39643509926611E-3</v>
      </c>
    </row>
    <row r="126" spans="1:14" x14ac:dyDescent="0.3">
      <c r="A126" t="s">
        <v>14</v>
      </c>
      <c r="B126" t="s">
        <v>261</v>
      </c>
      <c r="C126">
        <v>64</v>
      </c>
      <c r="D126">
        <v>0.98826436071649104</v>
      </c>
      <c r="E126" s="1">
        <v>2.2211876032595601E-5</v>
      </c>
      <c r="F126" s="1"/>
      <c r="G126" t="s">
        <v>262</v>
      </c>
      <c r="H126">
        <v>5407</v>
      </c>
      <c r="I126">
        <v>148</v>
      </c>
      <c r="J126">
        <v>20199</v>
      </c>
      <c r="K126">
        <v>1.61544344418396</v>
      </c>
      <c r="L126">
        <v>0.18152213236435299</v>
      </c>
      <c r="M126">
        <v>1.4840007267736301E-3</v>
      </c>
      <c r="N126">
        <v>1.4344627187045499E-3</v>
      </c>
    </row>
    <row r="127" spans="1:14" x14ac:dyDescent="0.3">
      <c r="A127" t="s">
        <v>14</v>
      </c>
      <c r="B127" t="s">
        <v>263</v>
      </c>
      <c r="C127">
        <v>17</v>
      </c>
      <c r="D127">
        <v>0.26250772081531798</v>
      </c>
      <c r="E127" s="1">
        <v>2.2218043486130702E-5</v>
      </c>
      <c r="F127" s="1"/>
      <c r="G127" t="s">
        <v>264</v>
      </c>
      <c r="H127">
        <v>5407</v>
      </c>
      <c r="I127">
        <v>23</v>
      </c>
      <c r="J127">
        <v>20199</v>
      </c>
      <c r="K127">
        <v>2.7611791478035701</v>
      </c>
      <c r="L127">
        <v>0.18156765429038099</v>
      </c>
      <c r="M127">
        <v>1.4840007267736301E-3</v>
      </c>
      <c r="N127">
        <v>1.4344627187045499E-3</v>
      </c>
    </row>
    <row r="128" spans="1:14" x14ac:dyDescent="0.3">
      <c r="A128" t="s">
        <v>14</v>
      </c>
      <c r="B128" t="s">
        <v>265</v>
      </c>
      <c r="C128">
        <v>21</v>
      </c>
      <c r="D128">
        <v>0.32427424336009802</v>
      </c>
      <c r="E128" s="1">
        <v>2.35923537198924E-5</v>
      </c>
      <c r="F128" s="1"/>
      <c r="G128" t="s">
        <v>266</v>
      </c>
      <c r="H128">
        <v>5407</v>
      </c>
      <c r="I128">
        <v>32</v>
      </c>
      <c r="J128">
        <v>20199</v>
      </c>
      <c r="K128">
        <v>2.4515616330682399</v>
      </c>
      <c r="L128">
        <v>0.19164855277423401</v>
      </c>
      <c r="M128">
        <v>1.5642077462666899E-3</v>
      </c>
      <c r="N128">
        <v>1.5119923163425201E-3</v>
      </c>
    </row>
    <row r="129" spans="1:14" x14ac:dyDescent="0.3">
      <c r="A129" t="s">
        <v>14</v>
      </c>
      <c r="B129" t="s">
        <v>267</v>
      </c>
      <c r="C129">
        <v>30</v>
      </c>
      <c r="D129">
        <v>0.46324891908585503</v>
      </c>
      <c r="E129" s="1">
        <v>2.4220284017733599E-5</v>
      </c>
      <c r="F129" s="1"/>
      <c r="G129" t="s">
        <v>268</v>
      </c>
      <c r="H129">
        <v>5407</v>
      </c>
      <c r="I129">
        <v>54</v>
      </c>
      <c r="J129">
        <v>20199</v>
      </c>
      <c r="K129">
        <v>2.0753960914863399</v>
      </c>
      <c r="L129">
        <v>0.19621315763753799</v>
      </c>
      <c r="M129">
        <v>1.58256739846307E-3</v>
      </c>
      <c r="N129">
        <v>1.52973909781569E-3</v>
      </c>
    </row>
    <row r="130" spans="1:14" x14ac:dyDescent="0.3">
      <c r="A130" t="s">
        <v>14</v>
      </c>
      <c r="B130" t="s">
        <v>269</v>
      </c>
      <c r="C130">
        <v>30</v>
      </c>
      <c r="D130">
        <v>0.46324891908585503</v>
      </c>
      <c r="E130" s="1">
        <v>2.4220284017733599E-5</v>
      </c>
      <c r="F130" s="1"/>
      <c r="G130" t="s">
        <v>270</v>
      </c>
      <c r="H130">
        <v>5407</v>
      </c>
      <c r="I130">
        <v>54</v>
      </c>
      <c r="J130">
        <v>20199</v>
      </c>
      <c r="K130">
        <v>2.0753960914863399</v>
      </c>
      <c r="L130">
        <v>0.19621315763753799</v>
      </c>
      <c r="M130">
        <v>1.58256739846307E-3</v>
      </c>
      <c r="N130">
        <v>1.52973909781569E-3</v>
      </c>
    </row>
    <row r="131" spans="1:14" x14ac:dyDescent="0.3">
      <c r="A131" t="s">
        <v>14</v>
      </c>
      <c r="B131" t="s">
        <v>271</v>
      </c>
      <c r="C131">
        <v>16</v>
      </c>
      <c r="D131">
        <v>0.24706609017912201</v>
      </c>
      <c r="E131" s="1">
        <v>2.4738982741953E-5</v>
      </c>
      <c r="F131" s="1"/>
      <c r="G131" t="s">
        <v>272</v>
      </c>
      <c r="H131">
        <v>5407</v>
      </c>
      <c r="I131">
        <v>21</v>
      </c>
      <c r="J131">
        <v>20199</v>
      </c>
      <c r="K131">
        <v>2.8462574968955501</v>
      </c>
      <c r="L131">
        <v>0.19996428294968499</v>
      </c>
      <c r="M131">
        <v>1.59336719560136E-3</v>
      </c>
      <c r="N131">
        <v>1.5401783827061601E-3</v>
      </c>
    </row>
    <row r="132" spans="1:14" x14ac:dyDescent="0.3">
      <c r="A132" t="s">
        <v>14</v>
      </c>
      <c r="B132" t="s">
        <v>273</v>
      </c>
      <c r="C132">
        <v>16</v>
      </c>
      <c r="D132">
        <v>0.24706609017912201</v>
      </c>
      <c r="E132" s="1">
        <v>2.4738982741953E-5</v>
      </c>
      <c r="F132" s="1"/>
      <c r="G132" t="s">
        <v>274</v>
      </c>
      <c r="H132">
        <v>5407</v>
      </c>
      <c r="I132">
        <v>21</v>
      </c>
      <c r="J132">
        <v>20199</v>
      </c>
      <c r="K132">
        <v>2.8462574968955501</v>
      </c>
      <c r="L132">
        <v>0.19996428294968499</v>
      </c>
      <c r="M132">
        <v>1.59336719560136E-3</v>
      </c>
      <c r="N132">
        <v>1.5401783827061601E-3</v>
      </c>
    </row>
    <row r="133" spans="1:14" x14ac:dyDescent="0.3">
      <c r="A133" t="s">
        <v>14</v>
      </c>
      <c r="B133" t="s">
        <v>275</v>
      </c>
      <c r="C133">
        <v>15</v>
      </c>
      <c r="D133">
        <v>0.23162445954292701</v>
      </c>
      <c r="E133" s="1">
        <v>2.66203752254207E-5</v>
      </c>
      <c r="F133" s="1"/>
      <c r="G133" t="s">
        <v>276</v>
      </c>
      <c r="H133">
        <v>5407</v>
      </c>
      <c r="I133">
        <v>19</v>
      </c>
      <c r="J133">
        <v>20199</v>
      </c>
      <c r="K133">
        <v>2.9492470773753299</v>
      </c>
      <c r="L133">
        <v>0.213423849454494</v>
      </c>
      <c r="M133">
        <v>1.70238243551502E-3</v>
      </c>
      <c r="N133">
        <v>1.6455545423033099E-3</v>
      </c>
    </row>
    <row r="134" spans="1:14" x14ac:dyDescent="0.3">
      <c r="A134" t="s">
        <v>14</v>
      </c>
      <c r="B134" t="s">
        <v>277</v>
      </c>
      <c r="C134">
        <v>31</v>
      </c>
      <c r="D134">
        <v>0.47869054972205</v>
      </c>
      <c r="E134" s="1">
        <v>2.9518968739207902E-5</v>
      </c>
      <c r="F134" s="1"/>
      <c r="G134" t="s">
        <v>278</v>
      </c>
      <c r="H134">
        <v>5407</v>
      </c>
      <c r="I134">
        <v>57</v>
      </c>
      <c r="J134">
        <v>20199</v>
      </c>
      <c r="K134">
        <v>2.0317035421918899</v>
      </c>
      <c r="L134">
        <v>0.23371873440162799</v>
      </c>
      <c r="M134">
        <v>1.8613464414086499E-3</v>
      </c>
      <c r="N134">
        <v>1.79921210860794E-3</v>
      </c>
    </row>
    <row r="135" spans="1:14" x14ac:dyDescent="0.3">
      <c r="A135" t="s">
        <v>14</v>
      </c>
      <c r="B135" t="s">
        <v>279</v>
      </c>
      <c r="C135">
        <v>31</v>
      </c>
      <c r="D135">
        <v>0.47869054972205</v>
      </c>
      <c r="E135" s="1">
        <v>2.9518968739207902E-5</v>
      </c>
      <c r="F135" s="1"/>
      <c r="G135" t="s">
        <v>280</v>
      </c>
      <c r="H135">
        <v>5407</v>
      </c>
      <c r="I135">
        <v>57</v>
      </c>
      <c r="J135">
        <v>20199</v>
      </c>
      <c r="K135">
        <v>2.0317035421918899</v>
      </c>
      <c r="L135">
        <v>0.23371873440162799</v>
      </c>
      <c r="M135">
        <v>1.8613464414086499E-3</v>
      </c>
      <c r="N135">
        <v>1.79921210860794E-3</v>
      </c>
    </row>
    <row r="136" spans="1:14" x14ac:dyDescent="0.3">
      <c r="A136" t="s">
        <v>14</v>
      </c>
      <c r="B136" t="s">
        <v>281</v>
      </c>
      <c r="C136">
        <v>55</v>
      </c>
      <c r="D136">
        <v>0.84928968499073498</v>
      </c>
      <c r="E136" s="1">
        <v>2.9812160037142499E-5</v>
      </c>
      <c r="F136" s="1"/>
      <c r="G136" t="s">
        <v>282</v>
      </c>
      <c r="H136">
        <v>5407</v>
      </c>
      <c r="I136">
        <v>123</v>
      </c>
      <c r="J136">
        <v>20199</v>
      </c>
      <c r="K136">
        <v>1.6704407565621799</v>
      </c>
      <c r="L136">
        <v>0.23574216526969699</v>
      </c>
      <c r="M136">
        <v>1.8667794934368999E-3</v>
      </c>
      <c r="N136">
        <v>1.8044637978037101E-3</v>
      </c>
    </row>
    <row r="137" spans="1:14" x14ac:dyDescent="0.3">
      <c r="A137" t="s">
        <v>14</v>
      </c>
      <c r="B137" t="s">
        <v>283</v>
      </c>
      <c r="C137">
        <v>25</v>
      </c>
      <c r="D137">
        <v>0.38604076590487901</v>
      </c>
      <c r="E137" s="1">
        <v>3.1201748216849699E-5</v>
      </c>
      <c r="F137" s="1"/>
      <c r="G137" t="s">
        <v>284</v>
      </c>
      <c r="H137">
        <v>5407</v>
      </c>
      <c r="I137">
        <v>42</v>
      </c>
      <c r="J137">
        <v>20199</v>
      </c>
      <c r="K137">
        <v>2.2236386694496502</v>
      </c>
      <c r="L137">
        <v>0.24525984553489</v>
      </c>
      <c r="M137">
        <v>1.90421616262093E-3</v>
      </c>
      <c r="N137">
        <v>1.8406507789069601E-3</v>
      </c>
    </row>
    <row r="138" spans="1:14" x14ac:dyDescent="0.3">
      <c r="A138" t="s">
        <v>14</v>
      </c>
      <c r="B138" t="s">
        <v>285</v>
      </c>
      <c r="C138">
        <v>25</v>
      </c>
      <c r="D138">
        <v>0.38604076590487901</v>
      </c>
      <c r="E138" s="1">
        <v>3.1201748216849699E-5</v>
      </c>
      <c r="F138" s="1"/>
      <c r="G138" t="s">
        <v>286</v>
      </c>
      <c r="H138">
        <v>5407</v>
      </c>
      <c r="I138">
        <v>42</v>
      </c>
      <c r="J138">
        <v>20199</v>
      </c>
      <c r="K138">
        <v>2.2236386694496502</v>
      </c>
      <c r="L138">
        <v>0.24525984553489</v>
      </c>
      <c r="M138">
        <v>1.90421616262093E-3</v>
      </c>
      <c r="N138">
        <v>1.8406507789069601E-3</v>
      </c>
    </row>
    <row r="139" spans="1:14" x14ac:dyDescent="0.3">
      <c r="A139" t="s">
        <v>14</v>
      </c>
      <c r="B139" t="s">
        <v>287</v>
      </c>
      <c r="C139">
        <v>25</v>
      </c>
      <c r="D139">
        <v>0.38604076590487901</v>
      </c>
      <c r="E139" s="1">
        <v>3.1201748216849699E-5</v>
      </c>
      <c r="F139" s="1"/>
      <c r="G139" t="s">
        <v>288</v>
      </c>
      <c r="H139">
        <v>5407</v>
      </c>
      <c r="I139">
        <v>42</v>
      </c>
      <c r="J139">
        <v>20199</v>
      </c>
      <c r="K139">
        <v>2.2236386694496502</v>
      </c>
      <c r="L139">
        <v>0.24525984553489</v>
      </c>
      <c r="M139">
        <v>1.90421616262093E-3</v>
      </c>
      <c r="N139">
        <v>1.8406507789069601E-3</v>
      </c>
    </row>
    <row r="140" spans="1:14" x14ac:dyDescent="0.3">
      <c r="A140" t="s">
        <v>14</v>
      </c>
      <c r="B140" t="s">
        <v>289</v>
      </c>
      <c r="C140">
        <v>29</v>
      </c>
      <c r="D140">
        <v>0.44780728844966</v>
      </c>
      <c r="E140" s="1">
        <v>3.1254740165010299E-5</v>
      </c>
      <c r="F140" s="1"/>
      <c r="G140" t="s">
        <v>290</v>
      </c>
      <c r="H140">
        <v>5407</v>
      </c>
      <c r="I140">
        <v>52</v>
      </c>
      <c r="J140">
        <v>20199</v>
      </c>
      <c r="K140">
        <v>2.0833783841459002</v>
      </c>
      <c r="L140">
        <v>0.245620446899632</v>
      </c>
      <c r="M140">
        <v>1.90421616262093E-3</v>
      </c>
      <c r="N140">
        <v>1.8406507789069601E-3</v>
      </c>
    </row>
    <row r="141" spans="1:14" x14ac:dyDescent="0.3">
      <c r="A141" t="s">
        <v>14</v>
      </c>
      <c r="B141" t="s">
        <v>291</v>
      </c>
      <c r="C141">
        <v>30</v>
      </c>
      <c r="D141">
        <v>0.46324891908585503</v>
      </c>
      <c r="E141" s="1">
        <v>3.8184613076289299E-5</v>
      </c>
      <c r="F141" s="1"/>
      <c r="G141" t="s">
        <v>292</v>
      </c>
      <c r="H141">
        <v>5407</v>
      </c>
      <c r="I141">
        <v>55</v>
      </c>
      <c r="J141">
        <v>20199</v>
      </c>
      <c r="K141">
        <v>2.0376616170956798</v>
      </c>
      <c r="L141">
        <v>0.29132299136934098</v>
      </c>
      <c r="M141">
        <v>2.3108097725429498E-3</v>
      </c>
      <c r="N141">
        <v>2.23367172867743E-3</v>
      </c>
    </row>
    <row r="142" spans="1:14" x14ac:dyDescent="0.3">
      <c r="A142" t="s">
        <v>14</v>
      </c>
      <c r="B142" t="s">
        <v>293</v>
      </c>
      <c r="C142">
        <v>40</v>
      </c>
      <c r="D142">
        <v>0.617665225447807</v>
      </c>
      <c r="E142" s="1">
        <v>4.3358356150780397E-5</v>
      </c>
      <c r="F142" s="1"/>
      <c r="G142" t="s">
        <v>294</v>
      </c>
      <c r="H142">
        <v>5407</v>
      </c>
      <c r="I142">
        <v>82</v>
      </c>
      <c r="J142">
        <v>20199</v>
      </c>
      <c r="K142">
        <v>1.8222990071587399</v>
      </c>
      <c r="L142">
        <v>0.32362940296687198</v>
      </c>
      <c r="M142">
        <v>2.6064153160772398E-3</v>
      </c>
      <c r="N142">
        <v>2.51940954806801E-3</v>
      </c>
    </row>
    <row r="143" spans="1:14" x14ac:dyDescent="0.3">
      <c r="A143" t="s">
        <v>14</v>
      </c>
      <c r="B143" t="s">
        <v>295</v>
      </c>
      <c r="C143">
        <v>51</v>
      </c>
      <c r="D143">
        <v>0.78752316244595399</v>
      </c>
      <c r="E143" s="1">
        <v>4.5029401616293003E-5</v>
      </c>
      <c r="F143" s="1"/>
      <c r="G143" t="s">
        <v>296</v>
      </c>
      <c r="H143">
        <v>5407</v>
      </c>
      <c r="I143">
        <v>113</v>
      </c>
      <c r="J143">
        <v>20199</v>
      </c>
      <c r="K143">
        <v>1.6860297451189901</v>
      </c>
      <c r="L143">
        <v>0.33374599130078703</v>
      </c>
      <c r="M143">
        <v>2.6889411547954501E-3</v>
      </c>
      <c r="N143">
        <v>2.59918055952059E-3</v>
      </c>
    </row>
    <row r="144" spans="1:14" x14ac:dyDescent="0.3">
      <c r="A144" t="s">
        <v>14</v>
      </c>
      <c r="B144" t="s">
        <v>297</v>
      </c>
      <c r="C144">
        <v>31</v>
      </c>
      <c r="D144">
        <v>0.47869054972205</v>
      </c>
      <c r="E144" s="1">
        <v>4.5560601546480201E-5</v>
      </c>
      <c r="F144" s="1"/>
      <c r="G144" t="s">
        <v>298</v>
      </c>
      <c r="H144">
        <v>5407</v>
      </c>
      <c r="I144">
        <v>58</v>
      </c>
      <c r="J144">
        <v>20199</v>
      </c>
      <c r="K144">
        <v>1.9966741707747899</v>
      </c>
      <c r="L144">
        <v>0.33693010011992502</v>
      </c>
      <c r="M144">
        <v>2.70276279042508E-3</v>
      </c>
      <c r="N144">
        <v>2.61254080973106E-3</v>
      </c>
    </row>
    <row r="145" spans="1:14" x14ac:dyDescent="0.3">
      <c r="A145" t="s">
        <v>14</v>
      </c>
      <c r="B145" t="s">
        <v>299</v>
      </c>
      <c r="C145">
        <v>64</v>
      </c>
      <c r="D145">
        <v>0.98826436071649104</v>
      </c>
      <c r="E145" s="1">
        <v>4.6354409637607299E-5</v>
      </c>
      <c r="F145" s="1"/>
      <c r="G145" t="s">
        <v>300</v>
      </c>
      <c r="H145">
        <v>5407</v>
      </c>
      <c r="I145">
        <v>151</v>
      </c>
      <c r="J145">
        <v>20199</v>
      </c>
      <c r="K145">
        <v>1.58334854131938</v>
      </c>
      <c r="L145">
        <v>0.341659994244084</v>
      </c>
      <c r="M145">
        <v>2.7318804686425101E-3</v>
      </c>
      <c r="N145">
        <v>2.6406864993554599E-3</v>
      </c>
    </row>
    <row r="146" spans="1:14" x14ac:dyDescent="0.3">
      <c r="A146" t="s">
        <v>14</v>
      </c>
      <c r="B146" t="s">
        <v>301</v>
      </c>
      <c r="C146">
        <v>29</v>
      </c>
      <c r="D146">
        <v>0.44780728844966</v>
      </c>
      <c r="E146" s="1">
        <v>4.9405526469323498E-5</v>
      </c>
      <c r="F146" s="1"/>
      <c r="G146" t="s">
        <v>302</v>
      </c>
      <c r="H146">
        <v>5407</v>
      </c>
      <c r="I146">
        <v>53</v>
      </c>
      <c r="J146">
        <v>20199</v>
      </c>
      <c r="K146">
        <v>2.0440693580299398</v>
      </c>
      <c r="L146">
        <v>0.35952810866295298</v>
      </c>
      <c r="M146">
        <v>2.89278981931097E-3</v>
      </c>
      <c r="N146">
        <v>2.79622447212093E-3</v>
      </c>
    </row>
    <row r="147" spans="1:14" x14ac:dyDescent="0.3">
      <c r="A147" t="s">
        <v>14</v>
      </c>
      <c r="B147" t="s">
        <v>303</v>
      </c>
      <c r="C147">
        <v>17</v>
      </c>
      <c r="D147">
        <v>0.26250772081531798</v>
      </c>
      <c r="E147" s="1">
        <v>5.0046492655365099E-5</v>
      </c>
      <c r="F147" s="1"/>
      <c r="G147" t="s">
        <v>304</v>
      </c>
      <c r="H147">
        <v>5407</v>
      </c>
      <c r="I147">
        <v>24</v>
      </c>
      <c r="J147">
        <v>20199</v>
      </c>
      <c r="K147">
        <v>2.6461300166450799</v>
      </c>
      <c r="L147">
        <v>0.36321968965629198</v>
      </c>
      <c r="M147">
        <v>2.91141435015114E-3</v>
      </c>
      <c r="N147">
        <v>2.8142272902204001E-3</v>
      </c>
    </row>
    <row r="148" spans="1:14" x14ac:dyDescent="0.3">
      <c r="A148" t="s">
        <v>14</v>
      </c>
      <c r="B148" t="s">
        <v>305</v>
      </c>
      <c r="C148">
        <v>27</v>
      </c>
      <c r="D148">
        <v>0.41692402717726901</v>
      </c>
      <c r="E148" s="1">
        <v>5.2050433436429202E-5</v>
      </c>
      <c r="F148" s="1"/>
      <c r="G148" t="s">
        <v>306</v>
      </c>
      <c r="H148">
        <v>5407</v>
      </c>
      <c r="I148">
        <v>48</v>
      </c>
      <c r="J148">
        <v>20199</v>
      </c>
      <c r="K148">
        <v>2.1013385426299198</v>
      </c>
      <c r="L148">
        <v>0.37462450969194799</v>
      </c>
      <c r="M148">
        <v>2.9908934843913102E-3</v>
      </c>
      <c r="N148">
        <v>2.8910533004274899E-3</v>
      </c>
    </row>
    <row r="149" spans="1:14" x14ac:dyDescent="0.3">
      <c r="A149" t="s">
        <v>14</v>
      </c>
      <c r="B149" t="s">
        <v>307</v>
      </c>
      <c r="C149">
        <v>25</v>
      </c>
      <c r="D149">
        <v>0.38604076590487901</v>
      </c>
      <c r="E149" s="1">
        <v>5.2739499170258199E-5</v>
      </c>
      <c r="F149" s="1"/>
      <c r="G149" t="s">
        <v>308</v>
      </c>
      <c r="H149">
        <v>5407</v>
      </c>
      <c r="I149">
        <v>43</v>
      </c>
      <c r="J149">
        <v>20199</v>
      </c>
      <c r="K149">
        <v>2.1719261422531502</v>
      </c>
      <c r="L149">
        <v>0.378498743019205</v>
      </c>
      <c r="M149">
        <v>2.9908934843913102E-3</v>
      </c>
      <c r="N149">
        <v>2.8910533004274899E-3</v>
      </c>
    </row>
    <row r="150" spans="1:14" x14ac:dyDescent="0.3">
      <c r="A150" t="s">
        <v>14</v>
      </c>
      <c r="B150" t="s">
        <v>309</v>
      </c>
      <c r="C150">
        <v>25</v>
      </c>
      <c r="D150">
        <v>0.38604076590487901</v>
      </c>
      <c r="E150" s="1">
        <v>5.2739499170258199E-5</v>
      </c>
      <c r="F150" s="1"/>
      <c r="G150" t="s">
        <v>310</v>
      </c>
      <c r="H150">
        <v>5407</v>
      </c>
      <c r="I150">
        <v>43</v>
      </c>
      <c r="J150">
        <v>20199</v>
      </c>
      <c r="K150">
        <v>2.1719261422531502</v>
      </c>
      <c r="L150">
        <v>0.378498743019205</v>
      </c>
      <c r="M150">
        <v>2.9908934843913102E-3</v>
      </c>
      <c r="N150">
        <v>2.8910533004274899E-3</v>
      </c>
    </row>
    <row r="151" spans="1:14" x14ac:dyDescent="0.3">
      <c r="A151" t="s">
        <v>14</v>
      </c>
      <c r="B151" t="s">
        <v>311</v>
      </c>
      <c r="C151">
        <v>10</v>
      </c>
      <c r="D151">
        <v>0.154416306361951</v>
      </c>
      <c r="E151" s="1">
        <v>5.3244947846393903E-5</v>
      </c>
      <c r="F151" s="1"/>
      <c r="G151" t="s">
        <v>312</v>
      </c>
      <c r="H151">
        <v>5407</v>
      </c>
      <c r="I151">
        <v>10</v>
      </c>
      <c r="J151">
        <v>20199</v>
      </c>
      <c r="K151">
        <v>3.7357129646754199</v>
      </c>
      <c r="L151">
        <v>0.38132533327450402</v>
      </c>
      <c r="M151">
        <v>3.00068559206833E-3</v>
      </c>
      <c r="N151">
        <v>2.9005185339323102E-3</v>
      </c>
    </row>
    <row r="152" spans="1:14" x14ac:dyDescent="0.3">
      <c r="A152" t="s">
        <v>14</v>
      </c>
      <c r="B152" t="s">
        <v>313</v>
      </c>
      <c r="C152">
        <v>49</v>
      </c>
      <c r="D152">
        <v>0.75663990117356394</v>
      </c>
      <c r="E152" s="1">
        <v>5.5240223124283697E-5</v>
      </c>
      <c r="F152" s="1"/>
      <c r="G152" t="s">
        <v>314</v>
      </c>
      <c r="H152">
        <v>5407</v>
      </c>
      <c r="I152">
        <v>108</v>
      </c>
      <c r="J152">
        <v>20199</v>
      </c>
      <c r="K152">
        <v>1.6949068080471801</v>
      </c>
      <c r="L152">
        <v>0.39235842872146198</v>
      </c>
      <c r="M152">
        <v>3.0937956019358101E-3</v>
      </c>
      <c r="N152">
        <v>2.9905204021817202E-3</v>
      </c>
    </row>
    <row r="153" spans="1:14" x14ac:dyDescent="0.3">
      <c r="A153" t="s">
        <v>14</v>
      </c>
      <c r="B153" t="s">
        <v>315</v>
      </c>
      <c r="C153">
        <v>20</v>
      </c>
      <c r="D153">
        <v>0.308832612723903</v>
      </c>
      <c r="E153" s="1">
        <v>5.58800285187543E-5</v>
      </c>
      <c r="F153" s="1"/>
      <c r="G153" t="s">
        <v>316</v>
      </c>
      <c r="H153">
        <v>5407</v>
      </c>
      <c r="I153">
        <v>31</v>
      </c>
      <c r="J153">
        <v>20199</v>
      </c>
      <c r="K153">
        <v>2.4101373965647799</v>
      </c>
      <c r="L153">
        <v>0.395854476674593</v>
      </c>
      <c r="M153">
        <v>3.1103099824296701E-3</v>
      </c>
      <c r="N153">
        <v>3.0064835096880399E-3</v>
      </c>
    </row>
    <row r="154" spans="1:14" x14ac:dyDescent="0.3">
      <c r="A154" t="s">
        <v>14</v>
      </c>
      <c r="B154" t="s">
        <v>317</v>
      </c>
      <c r="C154">
        <v>76</v>
      </c>
      <c r="D154">
        <v>1.1735639283508299</v>
      </c>
      <c r="E154" s="1">
        <v>5.7825020480067603E-5</v>
      </c>
      <c r="F154" s="1"/>
      <c r="G154" t="s">
        <v>318</v>
      </c>
      <c r="H154">
        <v>5407</v>
      </c>
      <c r="I154">
        <v>188</v>
      </c>
      <c r="J154">
        <v>20199</v>
      </c>
      <c r="K154">
        <v>1.5101818367836799</v>
      </c>
      <c r="L154">
        <v>0.40635935186799899</v>
      </c>
      <c r="M154">
        <v>3.1988233722010399E-3</v>
      </c>
      <c r="N154">
        <v>3.0920421994126901E-3</v>
      </c>
    </row>
    <row r="155" spans="1:14" x14ac:dyDescent="0.3">
      <c r="A155" t="s">
        <v>14</v>
      </c>
      <c r="B155" t="s">
        <v>319</v>
      </c>
      <c r="C155">
        <v>36</v>
      </c>
      <c r="D155">
        <v>0.55589870290302601</v>
      </c>
      <c r="E155" s="1">
        <v>5.9798353128938999E-5</v>
      </c>
      <c r="F155" s="1"/>
      <c r="G155" t="s">
        <v>320</v>
      </c>
      <c r="H155">
        <v>5407</v>
      </c>
      <c r="I155">
        <v>72</v>
      </c>
      <c r="J155">
        <v>20199</v>
      </c>
      <c r="K155">
        <v>1.86785648233771</v>
      </c>
      <c r="L155">
        <v>0.41683066055401102</v>
      </c>
      <c r="M155">
        <v>3.28781554977831E-3</v>
      </c>
      <c r="N155">
        <v>3.1780636943404398E-3</v>
      </c>
    </row>
    <row r="156" spans="1:14" x14ac:dyDescent="0.3">
      <c r="A156" t="s">
        <v>14</v>
      </c>
      <c r="B156" t="s">
        <v>321</v>
      </c>
      <c r="C156">
        <v>33</v>
      </c>
      <c r="D156">
        <v>0.50957381099444099</v>
      </c>
      <c r="E156" s="1">
        <v>6.1223213292507794E-5</v>
      </c>
      <c r="F156" s="1"/>
      <c r="G156" t="s">
        <v>322</v>
      </c>
      <c r="H156">
        <v>5407</v>
      </c>
      <c r="I156">
        <v>64</v>
      </c>
      <c r="J156">
        <v>20199</v>
      </c>
      <c r="K156">
        <v>1.92622699741076</v>
      </c>
      <c r="L156">
        <v>0.42427654082016802</v>
      </c>
      <c r="M156">
        <v>3.3134383945156698E-3</v>
      </c>
      <c r="N156">
        <v>3.20283121288661E-3</v>
      </c>
    </row>
    <row r="157" spans="1:14" x14ac:dyDescent="0.3">
      <c r="A157" t="s">
        <v>14</v>
      </c>
      <c r="B157" t="s">
        <v>323</v>
      </c>
      <c r="C157">
        <v>45</v>
      </c>
      <c r="D157">
        <v>0.69487337862878296</v>
      </c>
      <c r="E157" s="1">
        <v>6.1366775189543898E-5</v>
      </c>
      <c r="F157" s="1"/>
      <c r="G157" t="s">
        <v>324</v>
      </c>
      <c r="H157">
        <v>5407</v>
      </c>
      <c r="I157">
        <v>97</v>
      </c>
      <c r="J157">
        <v>20199</v>
      </c>
      <c r="K157">
        <v>1.7330627155710701</v>
      </c>
      <c r="L157">
        <v>0.42502145947756498</v>
      </c>
      <c r="M157">
        <v>3.3134383945156698E-3</v>
      </c>
      <c r="N157">
        <v>3.20283121288661E-3</v>
      </c>
    </row>
    <row r="158" spans="1:14" x14ac:dyDescent="0.3">
      <c r="A158" t="s">
        <v>14</v>
      </c>
      <c r="B158" t="s">
        <v>325</v>
      </c>
      <c r="C158">
        <v>28</v>
      </c>
      <c r="D158">
        <v>0.43236565781346498</v>
      </c>
      <c r="E158" s="1">
        <v>6.3939172829512406E-5</v>
      </c>
      <c r="F158" s="1"/>
      <c r="G158" t="s">
        <v>326</v>
      </c>
      <c r="H158">
        <v>5407</v>
      </c>
      <c r="I158">
        <v>51</v>
      </c>
      <c r="J158">
        <v>20199</v>
      </c>
      <c r="K158">
        <v>2.0509796668806199</v>
      </c>
      <c r="L158">
        <v>0.43820703977324699</v>
      </c>
      <c r="M158">
        <v>3.42982012431765E-3</v>
      </c>
      <c r="N158">
        <v>3.31532795869498E-3</v>
      </c>
    </row>
    <row r="159" spans="1:14" x14ac:dyDescent="0.3">
      <c r="A159" t="s">
        <v>14</v>
      </c>
      <c r="B159" t="s">
        <v>327</v>
      </c>
      <c r="C159">
        <v>22</v>
      </c>
      <c r="D159">
        <v>0.33971587399629399</v>
      </c>
      <c r="E159" s="1">
        <v>6.4282976711731504E-5</v>
      </c>
      <c r="F159" s="1"/>
      <c r="G159" t="s">
        <v>328</v>
      </c>
      <c r="H159">
        <v>5407</v>
      </c>
      <c r="I159">
        <v>36</v>
      </c>
      <c r="J159">
        <v>20199</v>
      </c>
      <c r="K159">
        <v>2.2829357006349702</v>
      </c>
      <c r="L159">
        <v>0.439946249783851</v>
      </c>
      <c r="M159">
        <v>3.42982012431765E-3</v>
      </c>
      <c r="N159">
        <v>3.31532795869498E-3</v>
      </c>
    </row>
    <row r="160" spans="1:14" x14ac:dyDescent="0.3">
      <c r="A160" t="s">
        <v>14</v>
      </c>
      <c r="B160" t="s">
        <v>329</v>
      </c>
      <c r="C160">
        <v>26</v>
      </c>
      <c r="D160">
        <v>0.40148239654107398</v>
      </c>
      <c r="E160" s="1">
        <v>6.7170839596280502E-5</v>
      </c>
      <c r="F160" s="1"/>
      <c r="G160" t="s">
        <v>330</v>
      </c>
      <c r="H160">
        <v>5407</v>
      </c>
      <c r="I160">
        <v>46</v>
      </c>
      <c r="J160">
        <v>20199</v>
      </c>
      <c r="K160">
        <v>2.1114899365556701</v>
      </c>
      <c r="L160">
        <v>0.45434423911816302</v>
      </c>
      <c r="M160">
        <v>3.5628203567038899E-3</v>
      </c>
      <c r="N160">
        <v>3.44388845835988E-3</v>
      </c>
    </row>
    <row r="161" spans="1:14" x14ac:dyDescent="0.3">
      <c r="A161" t="s">
        <v>14</v>
      </c>
      <c r="B161" t="s">
        <v>331</v>
      </c>
      <c r="C161">
        <v>31</v>
      </c>
      <c r="D161">
        <v>0.47869054972205</v>
      </c>
      <c r="E161" s="1">
        <v>6.9080258803582497E-5</v>
      </c>
      <c r="F161" s="1"/>
      <c r="G161" t="s">
        <v>332</v>
      </c>
      <c r="H161">
        <v>5407</v>
      </c>
      <c r="I161">
        <v>59</v>
      </c>
      <c r="J161">
        <v>20199</v>
      </c>
      <c r="K161">
        <v>1.9628322356769099</v>
      </c>
      <c r="L161">
        <v>0.46366016173109498</v>
      </c>
      <c r="M161">
        <v>3.6005589227277599E-3</v>
      </c>
      <c r="N161">
        <v>3.4803672585666098E-3</v>
      </c>
    </row>
    <row r="162" spans="1:14" x14ac:dyDescent="0.3">
      <c r="A162" t="s">
        <v>14</v>
      </c>
      <c r="B162" t="s">
        <v>333</v>
      </c>
      <c r="C162">
        <v>31</v>
      </c>
      <c r="D162">
        <v>0.47869054972205</v>
      </c>
      <c r="E162" s="1">
        <v>6.9080258803582497E-5</v>
      </c>
      <c r="F162" s="1"/>
      <c r="G162" t="s">
        <v>334</v>
      </c>
      <c r="H162">
        <v>5407</v>
      </c>
      <c r="I162">
        <v>59</v>
      </c>
      <c r="J162">
        <v>20199</v>
      </c>
      <c r="K162">
        <v>1.9628322356769099</v>
      </c>
      <c r="L162">
        <v>0.46366016173109498</v>
      </c>
      <c r="M162">
        <v>3.6005589227277599E-3</v>
      </c>
      <c r="N162">
        <v>3.4803672585666098E-3</v>
      </c>
    </row>
    <row r="163" spans="1:14" x14ac:dyDescent="0.3">
      <c r="A163" t="s">
        <v>14</v>
      </c>
      <c r="B163" t="s">
        <v>335</v>
      </c>
      <c r="C163">
        <v>14</v>
      </c>
      <c r="D163">
        <v>0.21618282890673199</v>
      </c>
      <c r="E163" s="1">
        <v>7.4077818932153294E-5</v>
      </c>
      <c r="F163" s="1"/>
      <c r="G163" t="s">
        <v>336</v>
      </c>
      <c r="H163">
        <v>5407</v>
      </c>
      <c r="I163">
        <v>18</v>
      </c>
      <c r="J163">
        <v>20199</v>
      </c>
      <c r="K163">
        <v>2.9055545280808799</v>
      </c>
      <c r="L163">
        <v>0.487296982958002</v>
      </c>
      <c r="M163">
        <v>3.8169125332070098E-3</v>
      </c>
      <c r="N163">
        <v>3.6894986846437001E-3</v>
      </c>
    </row>
    <row r="164" spans="1:14" x14ac:dyDescent="0.3">
      <c r="A164" t="s">
        <v>14</v>
      </c>
      <c r="B164" t="s">
        <v>337</v>
      </c>
      <c r="C164">
        <v>50</v>
      </c>
      <c r="D164">
        <v>0.77208153180975903</v>
      </c>
      <c r="E164" s="1">
        <v>7.5836380014999202E-5</v>
      </c>
      <c r="F164" s="1"/>
      <c r="G164" t="s">
        <v>338</v>
      </c>
      <c r="H164">
        <v>5407</v>
      </c>
      <c r="I164">
        <v>112</v>
      </c>
      <c r="J164">
        <v>20199</v>
      </c>
      <c r="K164">
        <v>1.66772900208724</v>
      </c>
      <c r="L164">
        <v>0.49536425563307002</v>
      </c>
      <c r="M164">
        <v>3.8853218102002699E-3</v>
      </c>
      <c r="N164">
        <v>3.7556243648337101E-3</v>
      </c>
    </row>
    <row r="165" spans="1:14" x14ac:dyDescent="0.3">
      <c r="A165" t="s">
        <v>14</v>
      </c>
      <c r="B165" t="s">
        <v>339</v>
      </c>
      <c r="C165">
        <v>12</v>
      </c>
      <c r="D165">
        <v>0.18529956763434199</v>
      </c>
      <c r="E165" s="1">
        <v>7.8653740285972802E-5</v>
      </c>
      <c r="F165" s="1"/>
      <c r="G165" t="s">
        <v>340</v>
      </c>
      <c r="H165">
        <v>5407</v>
      </c>
      <c r="I165">
        <v>14</v>
      </c>
      <c r="J165">
        <v>20199</v>
      </c>
      <c r="K165">
        <v>3.2020396840075001</v>
      </c>
      <c r="L165">
        <v>0.508024974957903</v>
      </c>
      <c r="M165">
        <v>4.0068970404441599E-3</v>
      </c>
      <c r="N165">
        <v>3.8731412448165998E-3</v>
      </c>
    </row>
    <row r="166" spans="1:14" x14ac:dyDescent="0.3">
      <c r="A166" t="s">
        <v>14</v>
      </c>
      <c r="B166" t="s">
        <v>341</v>
      </c>
      <c r="C166">
        <v>18</v>
      </c>
      <c r="D166">
        <v>0.277949351451513</v>
      </c>
      <c r="E166" s="1">
        <v>8.5417902292080202E-5</v>
      </c>
      <c r="F166" s="1"/>
      <c r="G166" t="s">
        <v>342</v>
      </c>
      <c r="H166">
        <v>5407</v>
      </c>
      <c r="I166">
        <v>27</v>
      </c>
      <c r="J166">
        <v>20199</v>
      </c>
      <c r="K166">
        <v>2.4904753097836099</v>
      </c>
      <c r="L166">
        <v>0.53714041516683197</v>
      </c>
      <c r="M166">
        <v>4.3270405897061102E-3</v>
      </c>
      <c r="N166">
        <v>4.1825979571784898E-3</v>
      </c>
    </row>
    <row r="167" spans="1:14" x14ac:dyDescent="0.3">
      <c r="A167" t="s">
        <v>14</v>
      </c>
      <c r="B167" t="s">
        <v>343</v>
      </c>
      <c r="C167">
        <v>42</v>
      </c>
      <c r="D167">
        <v>0.64854848672019705</v>
      </c>
      <c r="E167" s="1">
        <v>9.5714287036457996E-5</v>
      </c>
      <c r="F167" s="1"/>
      <c r="G167" t="s">
        <v>344</v>
      </c>
      <c r="H167">
        <v>5407</v>
      </c>
      <c r="I167">
        <v>90</v>
      </c>
      <c r="J167">
        <v>20199</v>
      </c>
      <c r="K167">
        <v>1.74333271684852</v>
      </c>
      <c r="L167">
        <v>0.57818681439165298</v>
      </c>
      <c r="M167">
        <v>4.8215403698756501E-3</v>
      </c>
      <c r="N167">
        <v>4.6605906469819403E-3</v>
      </c>
    </row>
    <row r="168" spans="1:14" x14ac:dyDescent="0.3">
      <c r="A168" t="s">
        <v>14</v>
      </c>
      <c r="B168" t="s">
        <v>345</v>
      </c>
      <c r="C168">
        <v>34</v>
      </c>
      <c r="D168">
        <v>0.52501544163063596</v>
      </c>
      <c r="E168" s="1">
        <v>1.00281637031692E-4</v>
      </c>
      <c r="F168" s="1"/>
      <c r="G168" t="s">
        <v>346</v>
      </c>
      <c r="H168">
        <v>5407</v>
      </c>
      <c r="I168">
        <v>68</v>
      </c>
      <c r="J168">
        <v>20199</v>
      </c>
      <c r="K168">
        <v>1.86785648233771</v>
      </c>
      <c r="L168">
        <v>0.59520930588576304</v>
      </c>
      <c r="M168">
        <v>5.0235528950820698E-3</v>
      </c>
      <c r="N168">
        <v>4.8558597131568597E-3</v>
      </c>
    </row>
    <row r="169" spans="1:14" x14ac:dyDescent="0.3">
      <c r="A169" t="s">
        <v>14</v>
      </c>
      <c r="B169" t="s">
        <v>347</v>
      </c>
      <c r="C169">
        <v>43</v>
      </c>
      <c r="D169">
        <v>0.66399011735639202</v>
      </c>
      <c r="E169" s="1">
        <v>1.0098714932143099E-4</v>
      </c>
      <c r="F169" s="1"/>
      <c r="G169" t="s">
        <v>348</v>
      </c>
      <c r="H169">
        <v>5407</v>
      </c>
      <c r="I169">
        <v>93</v>
      </c>
      <c r="J169">
        <v>20199</v>
      </c>
      <c r="K169">
        <v>1.72726513420476</v>
      </c>
      <c r="L169">
        <v>0.59777679184260701</v>
      </c>
      <c r="M169">
        <v>5.0309454443720801E-3</v>
      </c>
      <c r="N169">
        <v>4.8630054888706897E-3</v>
      </c>
    </row>
    <row r="170" spans="1:14" x14ac:dyDescent="0.3">
      <c r="A170" t="s">
        <v>14</v>
      </c>
      <c r="B170" t="s">
        <v>349</v>
      </c>
      <c r="C170">
        <v>20</v>
      </c>
      <c r="D170">
        <v>0.308832612723903</v>
      </c>
      <c r="E170" s="1">
        <v>1.0306970707202501E-4</v>
      </c>
      <c r="F170" s="1"/>
      <c r="G170" t="s">
        <v>350</v>
      </c>
      <c r="H170">
        <v>5407</v>
      </c>
      <c r="I170">
        <v>32</v>
      </c>
      <c r="J170">
        <v>20199</v>
      </c>
      <c r="K170">
        <v>2.3348206029221301</v>
      </c>
      <c r="L170">
        <v>0.60526101201815297</v>
      </c>
      <c r="M170">
        <v>5.10648103663984E-3</v>
      </c>
      <c r="N170">
        <v>4.9360195980207196E-3</v>
      </c>
    </row>
    <row r="171" spans="1:14" x14ac:dyDescent="0.3">
      <c r="A171" t="s">
        <v>14</v>
      </c>
      <c r="B171" t="s">
        <v>351</v>
      </c>
      <c r="C171">
        <v>26</v>
      </c>
      <c r="D171">
        <v>0.40148239654107398</v>
      </c>
      <c r="E171" s="1">
        <v>1.0717178806120599E-4</v>
      </c>
      <c r="F171" s="1"/>
      <c r="G171" t="s">
        <v>352</v>
      </c>
      <c r="H171">
        <v>5407</v>
      </c>
      <c r="I171">
        <v>47</v>
      </c>
      <c r="J171">
        <v>20199</v>
      </c>
      <c r="K171">
        <v>2.06656461875661</v>
      </c>
      <c r="L171">
        <v>0.61959810924078995</v>
      </c>
      <c r="M171">
        <v>5.2806995243054799E-3</v>
      </c>
      <c r="N171">
        <v>5.1044224302813097E-3</v>
      </c>
    </row>
    <row r="172" spans="1:14" x14ac:dyDescent="0.3">
      <c r="A172" t="s">
        <v>14</v>
      </c>
      <c r="B172" t="s">
        <v>353</v>
      </c>
      <c r="C172">
        <v>39</v>
      </c>
      <c r="D172">
        <v>0.60222359481161203</v>
      </c>
      <c r="E172" s="1">
        <v>1.08779136647703E-4</v>
      </c>
      <c r="F172" s="1"/>
      <c r="G172" t="s">
        <v>354</v>
      </c>
      <c r="H172">
        <v>5407</v>
      </c>
      <c r="I172">
        <v>82</v>
      </c>
      <c r="J172">
        <v>20199</v>
      </c>
      <c r="K172">
        <v>1.7767415319797699</v>
      </c>
      <c r="L172">
        <v>0.62507287780348897</v>
      </c>
      <c r="M172">
        <v>5.3307688866974998E-3</v>
      </c>
      <c r="N172">
        <v>5.1528204077248901E-3</v>
      </c>
    </row>
    <row r="173" spans="1:14" x14ac:dyDescent="0.3">
      <c r="A173" t="s">
        <v>14</v>
      </c>
      <c r="B173" t="s">
        <v>355</v>
      </c>
      <c r="C173">
        <v>24</v>
      </c>
      <c r="D173">
        <v>0.37059913526868399</v>
      </c>
      <c r="E173" s="1">
        <v>1.11851283045973E-4</v>
      </c>
      <c r="F173" s="1"/>
      <c r="G173" t="s">
        <v>356</v>
      </c>
      <c r="H173">
        <v>5407</v>
      </c>
      <c r="I173">
        <v>42</v>
      </c>
      <c r="J173">
        <v>20199</v>
      </c>
      <c r="K173">
        <v>2.1346931226716599</v>
      </c>
      <c r="L173">
        <v>0.63531863727568005</v>
      </c>
      <c r="M173">
        <v>5.4516919958137299E-3</v>
      </c>
      <c r="N173">
        <v>5.26970693529028E-3</v>
      </c>
    </row>
    <row r="174" spans="1:14" x14ac:dyDescent="0.3">
      <c r="A174" t="s">
        <v>14</v>
      </c>
      <c r="B174" t="s">
        <v>357</v>
      </c>
      <c r="C174">
        <v>62</v>
      </c>
      <c r="D174">
        <v>0.95738109944410099</v>
      </c>
      <c r="E174" s="1">
        <v>1.15893242756373E-4</v>
      </c>
      <c r="F174" s="1"/>
      <c r="G174" t="s">
        <v>358</v>
      </c>
      <c r="H174">
        <v>5407</v>
      </c>
      <c r="I174">
        <v>149</v>
      </c>
      <c r="J174">
        <v>20199</v>
      </c>
      <c r="K174">
        <v>1.5544577436904401</v>
      </c>
      <c r="L174">
        <v>0.64837352920671298</v>
      </c>
      <c r="M174">
        <v>5.6166522835338403E-3</v>
      </c>
      <c r="N174">
        <v>5.4291606191949598E-3</v>
      </c>
    </row>
    <row r="175" spans="1:14" x14ac:dyDescent="0.3">
      <c r="A175" t="s">
        <v>14</v>
      </c>
      <c r="B175" t="s">
        <v>359</v>
      </c>
      <c r="C175">
        <v>32</v>
      </c>
      <c r="D175">
        <v>0.49413218035824502</v>
      </c>
      <c r="E175" s="1">
        <v>1.1648153233013499E-4</v>
      </c>
      <c r="F175" s="1"/>
      <c r="G175" t="s">
        <v>360</v>
      </c>
      <c r="H175">
        <v>5407</v>
      </c>
      <c r="I175">
        <v>63</v>
      </c>
      <c r="J175">
        <v>20199</v>
      </c>
      <c r="K175">
        <v>1.89750499793037</v>
      </c>
      <c r="L175">
        <v>0.65023425241138899</v>
      </c>
      <c r="M175">
        <v>5.6166522835338403E-3</v>
      </c>
      <c r="N175">
        <v>5.4291606191949598E-3</v>
      </c>
    </row>
    <row r="176" spans="1:14" x14ac:dyDescent="0.3">
      <c r="A176" t="s">
        <v>14</v>
      </c>
      <c r="B176" t="s">
        <v>361</v>
      </c>
      <c r="C176">
        <v>27</v>
      </c>
      <c r="D176">
        <v>0.41692402717726901</v>
      </c>
      <c r="E176" s="1">
        <v>1.2874054549697099E-4</v>
      </c>
      <c r="F176" s="1"/>
      <c r="G176" t="s">
        <v>362</v>
      </c>
      <c r="H176">
        <v>5407</v>
      </c>
      <c r="I176">
        <v>50</v>
      </c>
      <c r="J176">
        <v>20199</v>
      </c>
      <c r="K176">
        <v>2.0172850009247201</v>
      </c>
      <c r="L176">
        <v>0.686844992202572</v>
      </c>
      <c r="M176">
        <v>6.1747526529052701E-3</v>
      </c>
      <c r="N176">
        <v>5.9686308220829902E-3</v>
      </c>
    </row>
    <row r="177" spans="1:14" x14ac:dyDescent="0.3">
      <c r="A177" t="s">
        <v>14</v>
      </c>
      <c r="B177" t="s">
        <v>363</v>
      </c>
      <c r="C177">
        <v>37</v>
      </c>
      <c r="D177">
        <v>0.57134033353922098</v>
      </c>
      <c r="E177" s="1">
        <v>1.3065121167947001E-4</v>
      </c>
      <c r="F177" s="1"/>
      <c r="G177" t="s">
        <v>364</v>
      </c>
      <c r="H177">
        <v>5407</v>
      </c>
      <c r="I177">
        <v>77</v>
      </c>
      <c r="J177">
        <v>20199</v>
      </c>
      <c r="K177">
        <v>1.7950828531557199</v>
      </c>
      <c r="L177">
        <v>0.69219524245438502</v>
      </c>
      <c r="M177">
        <v>6.2004314511251704E-3</v>
      </c>
      <c r="N177">
        <v>5.99345242630664E-3</v>
      </c>
    </row>
    <row r="178" spans="1:14" x14ac:dyDescent="0.3">
      <c r="A178" t="s">
        <v>14</v>
      </c>
      <c r="B178" t="s">
        <v>365</v>
      </c>
      <c r="C178">
        <v>37</v>
      </c>
      <c r="D178">
        <v>0.57134033353922098</v>
      </c>
      <c r="E178" s="1">
        <v>1.3065121167947001E-4</v>
      </c>
      <c r="F178" s="1"/>
      <c r="G178" t="s">
        <v>366</v>
      </c>
      <c r="H178">
        <v>5407</v>
      </c>
      <c r="I178">
        <v>77</v>
      </c>
      <c r="J178">
        <v>20199</v>
      </c>
      <c r="K178">
        <v>1.7950828531557199</v>
      </c>
      <c r="L178">
        <v>0.69219524245438502</v>
      </c>
      <c r="M178">
        <v>6.2004314511251704E-3</v>
      </c>
      <c r="N178">
        <v>5.99345242630664E-3</v>
      </c>
    </row>
    <row r="179" spans="1:14" x14ac:dyDescent="0.3">
      <c r="A179" t="s">
        <v>14</v>
      </c>
      <c r="B179" t="s">
        <v>367</v>
      </c>
      <c r="C179">
        <v>54</v>
      </c>
      <c r="D179">
        <v>0.83384805435453901</v>
      </c>
      <c r="E179" s="1">
        <v>1.38914415423367E-4</v>
      </c>
      <c r="F179" s="1"/>
      <c r="G179" t="s">
        <v>368</v>
      </c>
      <c r="H179">
        <v>5407</v>
      </c>
      <c r="I179">
        <v>126</v>
      </c>
      <c r="J179">
        <v>20199</v>
      </c>
      <c r="K179">
        <v>1.60101984200375</v>
      </c>
      <c r="L179">
        <v>0.71430121357756204</v>
      </c>
      <c r="M179">
        <v>6.5580695490706801E-3</v>
      </c>
      <c r="N179">
        <v>6.3391520671731202E-3</v>
      </c>
    </row>
    <row r="180" spans="1:14" x14ac:dyDescent="0.3">
      <c r="A180" t="s">
        <v>14</v>
      </c>
      <c r="B180" t="s">
        <v>369</v>
      </c>
      <c r="C180">
        <v>21</v>
      </c>
      <c r="D180">
        <v>0.32427424336009802</v>
      </c>
      <c r="E180" s="1">
        <v>1.4242796887892499E-4</v>
      </c>
      <c r="F180" s="1"/>
      <c r="G180" t="s">
        <v>370</v>
      </c>
      <c r="H180">
        <v>5407</v>
      </c>
      <c r="I180">
        <v>35</v>
      </c>
      <c r="J180">
        <v>20199</v>
      </c>
      <c r="K180">
        <v>2.2414277788052499</v>
      </c>
      <c r="L180">
        <v>0.72321296643048805</v>
      </c>
      <c r="M180">
        <v>6.6889218509441004E-3</v>
      </c>
      <c r="N180">
        <v>6.4656363372328704E-3</v>
      </c>
    </row>
    <row r="181" spans="1:14" x14ac:dyDescent="0.3">
      <c r="A181" t="s">
        <v>14</v>
      </c>
      <c r="B181" t="s">
        <v>371</v>
      </c>
      <c r="C181">
        <v>34</v>
      </c>
      <c r="D181">
        <v>0.52501544163063596</v>
      </c>
      <c r="E181" s="1">
        <v>1.4317693958179899E-4</v>
      </c>
      <c r="F181" s="1"/>
      <c r="G181" t="s">
        <v>372</v>
      </c>
      <c r="H181">
        <v>5407</v>
      </c>
      <c r="I181">
        <v>69</v>
      </c>
      <c r="J181">
        <v>20199</v>
      </c>
      <c r="K181">
        <v>1.8407860985357101</v>
      </c>
      <c r="L181">
        <v>0.725076412298711</v>
      </c>
      <c r="M181">
        <v>6.6892562912387998E-3</v>
      </c>
      <c r="N181">
        <v>6.4659596134454198E-3</v>
      </c>
    </row>
    <row r="182" spans="1:14" x14ac:dyDescent="0.3">
      <c r="A182" t="s">
        <v>14</v>
      </c>
      <c r="B182" t="s">
        <v>373</v>
      </c>
      <c r="C182">
        <v>18</v>
      </c>
      <c r="D182">
        <v>0.277949351451513</v>
      </c>
      <c r="E182" s="1">
        <v>1.6323263082990101E-4</v>
      </c>
      <c r="F182" s="1"/>
      <c r="G182" t="s">
        <v>374</v>
      </c>
      <c r="H182">
        <v>5407</v>
      </c>
      <c r="I182">
        <v>28</v>
      </c>
      <c r="J182">
        <v>20199</v>
      </c>
      <c r="K182">
        <v>2.40152976300562</v>
      </c>
      <c r="L182">
        <v>0.77056878695842201</v>
      </c>
      <c r="M182">
        <v>7.5869517123362097E-3</v>
      </c>
      <c r="N182">
        <v>7.3336887129558E-3</v>
      </c>
    </row>
    <row r="183" spans="1:14" x14ac:dyDescent="0.3">
      <c r="A183" t="s">
        <v>14</v>
      </c>
      <c r="B183" t="s">
        <v>375</v>
      </c>
      <c r="C183">
        <v>36</v>
      </c>
      <c r="D183">
        <v>0.55589870290302601</v>
      </c>
      <c r="E183" s="1">
        <v>1.6862539329892001E-4</v>
      </c>
      <c r="F183" s="1"/>
      <c r="G183" t="s">
        <v>376</v>
      </c>
      <c r="H183">
        <v>5407</v>
      </c>
      <c r="I183">
        <v>75</v>
      </c>
      <c r="J183">
        <v>20199</v>
      </c>
      <c r="K183">
        <v>1.7931422230442</v>
      </c>
      <c r="L183">
        <v>0.78146126919140901</v>
      </c>
      <c r="M183">
        <v>7.7974111352634001E-3</v>
      </c>
      <c r="N183">
        <v>7.5371227076584E-3</v>
      </c>
    </row>
    <row r="184" spans="1:14" x14ac:dyDescent="0.3">
      <c r="A184" t="s">
        <v>14</v>
      </c>
      <c r="B184" t="s">
        <v>377</v>
      </c>
      <c r="C184">
        <v>29</v>
      </c>
      <c r="D184">
        <v>0.44780728844966</v>
      </c>
      <c r="E184" s="1">
        <v>1.7354594292757499E-4</v>
      </c>
      <c r="F184" s="1"/>
      <c r="G184" t="s">
        <v>378</v>
      </c>
      <c r="H184">
        <v>5407</v>
      </c>
      <c r="I184">
        <v>56</v>
      </c>
      <c r="J184">
        <v>20199</v>
      </c>
      <c r="K184">
        <v>1.9345656424212001</v>
      </c>
      <c r="L184">
        <v>0.79094818351358098</v>
      </c>
      <c r="M184">
        <v>7.9839988131527907E-3</v>
      </c>
      <c r="N184">
        <v>7.7174818293711603E-3</v>
      </c>
    </row>
    <row r="185" spans="1:14" x14ac:dyDescent="0.3">
      <c r="A185" t="s">
        <v>14</v>
      </c>
      <c r="B185" t="s">
        <v>379</v>
      </c>
      <c r="C185">
        <v>33</v>
      </c>
      <c r="D185">
        <v>0.50957381099444099</v>
      </c>
      <c r="E185" s="1">
        <v>1.8535057483744E-4</v>
      </c>
      <c r="F185" s="1"/>
      <c r="G185" t="s">
        <v>380</v>
      </c>
      <c r="H185">
        <v>5407</v>
      </c>
      <c r="I185">
        <v>67</v>
      </c>
      <c r="J185">
        <v>20199</v>
      </c>
      <c r="K185">
        <v>1.83997802737744</v>
      </c>
      <c r="L185">
        <v>0.81206261102379296</v>
      </c>
      <c r="M185">
        <v>8.4782862062221902E-3</v>
      </c>
      <c r="N185">
        <v>8.1952692218512403E-3</v>
      </c>
    </row>
    <row r="186" spans="1:14" x14ac:dyDescent="0.3">
      <c r="A186" t="s">
        <v>14</v>
      </c>
      <c r="B186" t="s">
        <v>381</v>
      </c>
      <c r="C186">
        <v>22</v>
      </c>
      <c r="D186">
        <v>0.33971587399629399</v>
      </c>
      <c r="E186" s="1">
        <v>1.86170640881889E-4</v>
      </c>
      <c r="F186" s="1"/>
      <c r="G186" t="s">
        <v>382</v>
      </c>
      <c r="H186">
        <v>5407</v>
      </c>
      <c r="I186">
        <v>38</v>
      </c>
      <c r="J186">
        <v>20199</v>
      </c>
      <c r="K186">
        <v>2.1627811900752398</v>
      </c>
      <c r="L186">
        <v>0.81344760454765297</v>
      </c>
      <c r="M186">
        <v>8.4782862062221902E-3</v>
      </c>
      <c r="N186">
        <v>8.1952692218512403E-3</v>
      </c>
    </row>
    <row r="187" spans="1:14" x14ac:dyDescent="0.3">
      <c r="A187" t="s">
        <v>14</v>
      </c>
      <c r="B187" t="s">
        <v>383</v>
      </c>
      <c r="C187">
        <v>27</v>
      </c>
      <c r="D187">
        <v>0.41692402717726901</v>
      </c>
      <c r="E187" s="1">
        <v>1.9613397306747E-4</v>
      </c>
      <c r="F187" s="1"/>
      <c r="G187" t="s">
        <v>384</v>
      </c>
      <c r="H187">
        <v>5407</v>
      </c>
      <c r="I187">
        <v>51</v>
      </c>
      <c r="J187">
        <v>20199</v>
      </c>
      <c r="K187">
        <v>1.97773039306345</v>
      </c>
      <c r="L187">
        <v>0.82948118670376503</v>
      </c>
      <c r="M187">
        <v>8.8871358550219898E-3</v>
      </c>
      <c r="N187">
        <v>8.5904709007842608E-3</v>
      </c>
    </row>
    <row r="188" spans="1:14" x14ac:dyDescent="0.3">
      <c r="A188" t="s">
        <v>14</v>
      </c>
      <c r="B188" t="s">
        <v>385</v>
      </c>
      <c r="C188">
        <v>13</v>
      </c>
      <c r="D188">
        <v>0.20074119827053699</v>
      </c>
      <c r="E188" s="1">
        <v>2.0231292303579101E-4</v>
      </c>
      <c r="F188" s="1"/>
      <c r="G188" t="s">
        <v>386</v>
      </c>
      <c r="H188">
        <v>5407</v>
      </c>
      <c r="I188">
        <v>17</v>
      </c>
      <c r="J188">
        <v>20199</v>
      </c>
      <c r="K188">
        <v>2.8567216788694298</v>
      </c>
      <c r="L188">
        <v>0.83872471357174205</v>
      </c>
      <c r="M188">
        <v>8.9757992149980294E-3</v>
      </c>
      <c r="N188">
        <v>8.6761745544995904E-3</v>
      </c>
    </row>
    <row r="189" spans="1:14" x14ac:dyDescent="0.3">
      <c r="A189" t="s">
        <v>14</v>
      </c>
      <c r="B189" t="s">
        <v>387</v>
      </c>
      <c r="C189">
        <v>13</v>
      </c>
      <c r="D189">
        <v>0.20074119827053699</v>
      </c>
      <c r="E189" s="1">
        <v>2.0231292303579101E-4</v>
      </c>
      <c r="F189" s="1"/>
      <c r="G189" t="s">
        <v>388</v>
      </c>
      <c r="H189">
        <v>5407</v>
      </c>
      <c r="I189">
        <v>17</v>
      </c>
      <c r="J189">
        <v>20199</v>
      </c>
      <c r="K189">
        <v>2.8567216788694298</v>
      </c>
      <c r="L189">
        <v>0.83872471357174205</v>
      </c>
      <c r="M189">
        <v>8.9757992149980294E-3</v>
      </c>
      <c r="N189">
        <v>8.6761745544995904E-3</v>
      </c>
    </row>
    <row r="190" spans="1:14" x14ac:dyDescent="0.3">
      <c r="A190" t="s">
        <v>14</v>
      </c>
      <c r="B190" t="s">
        <v>389</v>
      </c>
      <c r="C190">
        <v>39</v>
      </c>
      <c r="D190">
        <v>0.60222359481161203</v>
      </c>
      <c r="E190" s="1">
        <v>2.0286145067988901E-4</v>
      </c>
      <c r="F190" s="1"/>
      <c r="G190" t="s">
        <v>390</v>
      </c>
      <c r="H190">
        <v>5407</v>
      </c>
      <c r="I190">
        <v>84</v>
      </c>
      <c r="J190">
        <v>20199</v>
      </c>
      <c r="K190">
        <v>1.7344381621707301</v>
      </c>
      <c r="L190">
        <v>0.83952067247296902</v>
      </c>
      <c r="M190">
        <v>8.9757992149980294E-3</v>
      </c>
      <c r="N190">
        <v>8.6761745544995904E-3</v>
      </c>
    </row>
    <row r="191" spans="1:14" x14ac:dyDescent="0.3">
      <c r="A191" t="s">
        <v>14</v>
      </c>
      <c r="B191" t="s">
        <v>391</v>
      </c>
      <c r="C191">
        <v>17</v>
      </c>
      <c r="D191">
        <v>0.26250772081531798</v>
      </c>
      <c r="E191" s="1">
        <v>2.0406330698398501E-4</v>
      </c>
      <c r="F191" s="1"/>
      <c r="G191" t="s">
        <v>392</v>
      </c>
      <c r="H191">
        <v>5407</v>
      </c>
      <c r="I191">
        <v>26</v>
      </c>
      <c r="J191">
        <v>20199</v>
      </c>
      <c r="K191">
        <v>2.4425815538262299</v>
      </c>
      <c r="L191">
        <v>0.84125096039425196</v>
      </c>
      <c r="M191">
        <v>8.9757992149980294E-3</v>
      </c>
      <c r="N191">
        <v>8.6761745544995904E-3</v>
      </c>
    </row>
    <row r="192" spans="1:14" x14ac:dyDescent="0.3">
      <c r="A192" t="s">
        <v>14</v>
      </c>
      <c r="B192" t="s">
        <v>393</v>
      </c>
      <c r="C192">
        <v>17</v>
      </c>
      <c r="D192">
        <v>0.26250772081531798</v>
      </c>
      <c r="E192" s="1">
        <v>2.0406330698398501E-4</v>
      </c>
      <c r="F192" s="1"/>
      <c r="G192" t="s">
        <v>394</v>
      </c>
      <c r="H192">
        <v>5407</v>
      </c>
      <c r="I192">
        <v>26</v>
      </c>
      <c r="J192">
        <v>20199</v>
      </c>
      <c r="K192">
        <v>2.4425815538262299</v>
      </c>
      <c r="L192">
        <v>0.84125096039425196</v>
      </c>
      <c r="M192">
        <v>8.9757992149980294E-3</v>
      </c>
      <c r="N192">
        <v>8.6761745544995904E-3</v>
      </c>
    </row>
    <row r="193" spans="1:14" x14ac:dyDescent="0.3">
      <c r="A193" t="s">
        <v>14</v>
      </c>
      <c r="B193" t="s">
        <v>395</v>
      </c>
      <c r="C193">
        <v>17</v>
      </c>
      <c r="D193">
        <v>0.26250772081531798</v>
      </c>
      <c r="E193" s="1">
        <v>2.0406330698398501E-4</v>
      </c>
      <c r="F193" s="1"/>
      <c r="G193" t="s">
        <v>396</v>
      </c>
      <c r="H193">
        <v>5407</v>
      </c>
      <c r="I193">
        <v>26</v>
      </c>
      <c r="J193">
        <v>20199</v>
      </c>
      <c r="K193">
        <v>2.4425815538262299</v>
      </c>
      <c r="L193">
        <v>0.84125096039425196</v>
      </c>
      <c r="M193">
        <v>8.9757992149980294E-3</v>
      </c>
      <c r="N193">
        <v>8.6761745544995904E-3</v>
      </c>
    </row>
    <row r="194" spans="1:14" x14ac:dyDescent="0.3">
      <c r="A194" t="s">
        <v>14</v>
      </c>
      <c r="B194" t="s">
        <v>397</v>
      </c>
      <c r="C194">
        <v>25</v>
      </c>
      <c r="D194">
        <v>0.38604076590487901</v>
      </c>
      <c r="E194" s="1">
        <v>2.1695514179321699E-4</v>
      </c>
      <c r="F194" s="1"/>
      <c r="G194" t="s">
        <v>398</v>
      </c>
      <c r="H194">
        <v>5407</v>
      </c>
      <c r="I194">
        <v>46</v>
      </c>
      <c r="J194">
        <v>20199</v>
      </c>
      <c r="K194">
        <v>2.03027878514968</v>
      </c>
      <c r="L194">
        <v>0.85867791967358398</v>
      </c>
      <c r="M194">
        <v>9.4506498239103499E-3</v>
      </c>
      <c r="N194">
        <v>9.1351739897086101E-3</v>
      </c>
    </row>
    <row r="195" spans="1:14" x14ac:dyDescent="0.3">
      <c r="A195" t="s">
        <v>14</v>
      </c>
      <c r="B195" t="s">
        <v>399</v>
      </c>
      <c r="C195">
        <v>25</v>
      </c>
      <c r="D195">
        <v>0.38604076590487901</v>
      </c>
      <c r="E195" s="1">
        <v>2.1695514179321699E-4</v>
      </c>
      <c r="F195" s="1"/>
      <c r="G195" t="s">
        <v>400</v>
      </c>
      <c r="H195">
        <v>5407</v>
      </c>
      <c r="I195">
        <v>46</v>
      </c>
      <c r="J195">
        <v>20199</v>
      </c>
      <c r="K195">
        <v>2.03027878514968</v>
      </c>
      <c r="L195">
        <v>0.85867791967358398</v>
      </c>
      <c r="M195">
        <v>9.4506498239103499E-3</v>
      </c>
      <c r="N195">
        <v>9.1351739897086101E-3</v>
      </c>
    </row>
    <row r="196" spans="1:14" x14ac:dyDescent="0.3">
      <c r="A196" t="s">
        <v>14</v>
      </c>
      <c r="B196" t="s">
        <v>401</v>
      </c>
      <c r="C196">
        <v>10</v>
      </c>
      <c r="D196">
        <v>0.154416306361951</v>
      </c>
      <c r="E196" s="1">
        <v>2.2261656290930399E-4</v>
      </c>
      <c r="F196" s="1"/>
      <c r="G196" t="s">
        <v>402</v>
      </c>
      <c r="H196">
        <v>5407</v>
      </c>
      <c r="I196">
        <v>11</v>
      </c>
      <c r="J196">
        <v>20199</v>
      </c>
      <c r="K196">
        <v>3.3961026951594699</v>
      </c>
      <c r="L196">
        <v>0.86571349374029105</v>
      </c>
      <c r="M196">
        <v>9.5587311797771194E-3</v>
      </c>
      <c r="N196">
        <v>9.2396474396071199E-3</v>
      </c>
    </row>
    <row r="197" spans="1:14" x14ac:dyDescent="0.3">
      <c r="A197" t="s">
        <v>14</v>
      </c>
      <c r="B197" t="s">
        <v>403</v>
      </c>
      <c r="C197">
        <v>10</v>
      </c>
      <c r="D197">
        <v>0.154416306361951</v>
      </c>
      <c r="E197" s="1">
        <v>2.2261656290930399E-4</v>
      </c>
      <c r="F197" s="1"/>
      <c r="G197" t="s">
        <v>404</v>
      </c>
      <c r="H197">
        <v>5407</v>
      </c>
      <c r="I197">
        <v>11</v>
      </c>
      <c r="J197">
        <v>20199</v>
      </c>
      <c r="K197">
        <v>3.3961026951594699</v>
      </c>
      <c r="L197">
        <v>0.86571349374029105</v>
      </c>
      <c r="M197">
        <v>9.5587311797771194E-3</v>
      </c>
      <c r="N197">
        <v>9.2396474396071199E-3</v>
      </c>
    </row>
    <row r="198" spans="1:14" x14ac:dyDescent="0.3">
      <c r="A198" t="s">
        <v>14</v>
      </c>
      <c r="B198" t="s">
        <v>405</v>
      </c>
      <c r="C198">
        <v>10</v>
      </c>
      <c r="D198">
        <v>0.154416306361951</v>
      </c>
      <c r="E198" s="1">
        <v>2.2261656290930399E-4</v>
      </c>
      <c r="F198" s="1"/>
      <c r="G198" t="s">
        <v>406</v>
      </c>
      <c r="H198">
        <v>5407</v>
      </c>
      <c r="I198">
        <v>11</v>
      </c>
      <c r="J198">
        <v>20199</v>
      </c>
      <c r="K198">
        <v>3.3961026951594699</v>
      </c>
      <c r="L198">
        <v>0.86571349374029105</v>
      </c>
      <c r="M198">
        <v>9.5587311797771194E-3</v>
      </c>
      <c r="N198">
        <v>9.2396474396071199E-3</v>
      </c>
    </row>
    <row r="199" spans="1:14" x14ac:dyDescent="0.3">
      <c r="A199" t="s">
        <v>14</v>
      </c>
      <c r="B199" t="s">
        <v>407</v>
      </c>
      <c r="C199">
        <v>56</v>
      </c>
      <c r="D199">
        <v>0.86473131562692995</v>
      </c>
      <c r="E199" s="1">
        <v>2.2607231373296201E-4</v>
      </c>
      <c r="F199" s="1"/>
      <c r="G199" t="s">
        <v>408</v>
      </c>
      <c r="H199">
        <v>5407</v>
      </c>
      <c r="I199">
        <v>134</v>
      </c>
      <c r="J199">
        <v>20199</v>
      </c>
      <c r="K199">
        <v>1.5611934777748</v>
      </c>
      <c r="L199">
        <v>0.86983476655144398</v>
      </c>
      <c r="M199">
        <v>9.6611092555930096E-3</v>
      </c>
      <c r="N199">
        <v>9.3386079928744307E-3</v>
      </c>
    </row>
    <row r="200" spans="1:14" x14ac:dyDescent="0.3">
      <c r="A200" t="s">
        <v>14</v>
      </c>
      <c r="B200" t="s">
        <v>409</v>
      </c>
      <c r="C200">
        <v>23</v>
      </c>
      <c r="D200">
        <v>0.35515750463248902</v>
      </c>
      <c r="E200" s="1">
        <v>2.33043144440489E-4</v>
      </c>
      <c r="F200" s="1"/>
      <c r="G200" t="s">
        <v>410</v>
      </c>
      <c r="H200">
        <v>5407</v>
      </c>
      <c r="I200">
        <v>41</v>
      </c>
      <c r="J200">
        <v>20199</v>
      </c>
      <c r="K200">
        <v>2.0956438582325498</v>
      </c>
      <c r="L200">
        <v>0.87776721693635396</v>
      </c>
      <c r="M200">
        <v>9.86549311464739E-3</v>
      </c>
      <c r="N200">
        <v>9.5361692344756201E-3</v>
      </c>
    </row>
    <row r="201" spans="1:14" x14ac:dyDescent="0.3">
      <c r="A201" t="s">
        <v>14</v>
      </c>
      <c r="B201" t="s">
        <v>411</v>
      </c>
      <c r="C201">
        <v>23</v>
      </c>
      <c r="D201">
        <v>0.35515750463248902</v>
      </c>
      <c r="E201" s="1">
        <v>2.33043144440489E-4</v>
      </c>
      <c r="F201" s="1"/>
      <c r="G201" t="s">
        <v>412</v>
      </c>
      <c r="H201">
        <v>5407</v>
      </c>
      <c r="I201">
        <v>41</v>
      </c>
      <c r="J201">
        <v>20199</v>
      </c>
      <c r="K201">
        <v>2.0956438582325498</v>
      </c>
      <c r="L201">
        <v>0.87776721693635396</v>
      </c>
      <c r="M201">
        <v>9.86549311464739E-3</v>
      </c>
      <c r="N201">
        <v>9.5361692344756201E-3</v>
      </c>
    </row>
    <row r="202" spans="1:14" x14ac:dyDescent="0.3">
      <c r="A202" t="s">
        <v>14</v>
      </c>
      <c r="B202" t="s">
        <v>413</v>
      </c>
      <c r="C202">
        <v>16</v>
      </c>
      <c r="D202">
        <v>0.24706609017912201</v>
      </c>
      <c r="E202" s="1">
        <v>2.5356772976365002E-4</v>
      </c>
      <c r="F202" s="1"/>
      <c r="G202" t="s">
        <v>414</v>
      </c>
      <c r="H202">
        <v>5407</v>
      </c>
      <c r="I202">
        <v>24</v>
      </c>
      <c r="J202">
        <v>20199</v>
      </c>
      <c r="K202">
        <v>2.4904753097836099</v>
      </c>
      <c r="L202">
        <v>0.89842560053592702</v>
      </c>
      <c r="M202">
        <v>1.0684206632144E-2</v>
      </c>
      <c r="N202">
        <v>1.03275529561681E-2</v>
      </c>
    </row>
    <row r="203" spans="1:14" x14ac:dyDescent="0.3">
      <c r="A203" t="s">
        <v>14</v>
      </c>
      <c r="B203" t="s">
        <v>415</v>
      </c>
      <c r="C203">
        <v>39</v>
      </c>
      <c r="D203">
        <v>0.60222359481161203</v>
      </c>
      <c r="E203" s="1">
        <v>2.7306563500389199E-4</v>
      </c>
      <c r="F203" s="1"/>
      <c r="G203" t="s">
        <v>416</v>
      </c>
      <c r="H203">
        <v>5407</v>
      </c>
      <c r="I203">
        <v>85</v>
      </c>
      <c r="J203">
        <v>20199</v>
      </c>
      <c r="K203">
        <v>1.7140330073216601</v>
      </c>
      <c r="L203">
        <v>0.91480752499208695</v>
      </c>
      <c r="M203">
        <v>1.13466950729497E-2</v>
      </c>
      <c r="N203">
        <v>1.09679266114927E-2</v>
      </c>
    </row>
    <row r="204" spans="1:14" x14ac:dyDescent="0.3">
      <c r="A204" t="s">
        <v>14</v>
      </c>
      <c r="B204" t="s">
        <v>417</v>
      </c>
      <c r="C204">
        <v>39</v>
      </c>
      <c r="D204">
        <v>0.60222359481161203</v>
      </c>
      <c r="E204" s="1">
        <v>2.7306563500389199E-4</v>
      </c>
      <c r="F204" s="1"/>
      <c r="G204" t="s">
        <v>418</v>
      </c>
      <c r="H204">
        <v>5407</v>
      </c>
      <c r="I204">
        <v>85</v>
      </c>
      <c r="J204">
        <v>20199</v>
      </c>
      <c r="K204">
        <v>1.7140330073216601</v>
      </c>
      <c r="L204">
        <v>0.91480752499208695</v>
      </c>
      <c r="M204">
        <v>1.13466950729497E-2</v>
      </c>
      <c r="N204">
        <v>1.09679266114927E-2</v>
      </c>
    </row>
    <row r="205" spans="1:14" x14ac:dyDescent="0.3">
      <c r="A205" t="s">
        <v>14</v>
      </c>
      <c r="B205" t="s">
        <v>419</v>
      </c>
      <c r="C205">
        <v>39</v>
      </c>
      <c r="D205">
        <v>0.60222359481161203</v>
      </c>
      <c r="E205" s="1">
        <v>2.7306563500389199E-4</v>
      </c>
      <c r="F205" s="1"/>
      <c r="G205" t="s">
        <v>420</v>
      </c>
      <c r="H205">
        <v>5407</v>
      </c>
      <c r="I205">
        <v>85</v>
      </c>
      <c r="J205">
        <v>20199</v>
      </c>
      <c r="K205">
        <v>1.7140330073216601</v>
      </c>
      <c r="L205">
        <v>0.91480752499208695</v>
      </c>
      <c r="M205">
        <v>1.13466950729497E-2</v>
      </c>
      <c r="N205">
        <v>1.09679266114927E-2</v>
      </c>
    </row>
    <row r="206" spans="1:14" x14ac:dyDescent="0.3">
      <c r="A206" t="s">
        <v>14</v>
      </c>
      <c r="B206" t="s">
        <v>421</v>
      </c>
      <c r="C206">
        <v>24</v>
      </c>
      <c r="D206">
        <v>0.37059913526868399</v>
      </c>
      <c r="E206" s="1">
        <v>2.81849857022779E-4</v>
      </c>
      <c r="F206" s="1"/>
      <c r="G206" t="s">
        <v>422</v>
      </c>
      <c r="H206">
        <v>5407</v>
      </c>
      <c r="I206">
        <v>44</v>
      </c>
      <c r="J206">
        <v>20199</v>
      </c>
      <c r="K206">
        <v>2.0376616170956798</v>
      </c>
      <c r="L206">
        <v>0.92129749308043996</v>
      </c>
      <c r="M206">
        <v>1.16579823888734E-2</v>
      </c>
      <c r="N206">
        <v>1.12688227239016E-2</v>
      </c>
    </row>
    <row r="207" spans="1:14" x14ac:dyDescent="0.3">
      <c r="A207" t="s">
        <v>14</v>
      </c>
      <c r="B207" t="s">
        <v>423</v>
      </c>
      <c r="C207">
        <v>41</v>
      </c>
      <c r="D207">
        <v>0.63310685608400197</v>
      </c>
      <c r="E207" s="1">
        <v>2.9528110395975801E-4</v>
      </c>
      <c r="F207" s="1"/>
      <c r="G207" t="s">
        <v>424</v>
      </c>
      <c r="H207">
        <v>5407</v>
      </c>
      <c r="I207">
        <v>91</v>
      </c>
      <c r="J207">
        <v>20199</v>
      </c>
      <c r="K207">
        <v>1.6831234236449599</v>
      </c>
      <c r="L207">
        <v>0.93027791941904903</v>
      </c>
      <c r="M207">
        <v>1.2143917847108899E-2</v>
      </c>
      <c r="N207">
        <v>1.17385369807476E-2</v>
      </c>
    </row>
    <row r="208" spans="1:14" x14ac:dyDescent="0.3">
      <c r="A208" t="s">
        <v>14</v>
      </c>
      <c r="B208" t="s">
        <v>425</v>
      </c>
      <c r="C208">
        <v>18</v>
      </c>
      <c r="D208">
        <v>0.277949351451513</v>
      </c>
      <c r="E208" s="1">
        <v>2.9629166312121198E-4</v>
      </c>
      <c r="F208" s="1"/>
      <c r="G208" t="s">
        <v>426</v>
      </c>
      <c r="H208">
        <v>5407</v>
      </c>
      <c r="I208">
        <v>29</v>
      </c>
      <c r="J208">
        <v>20199</v>
      </c>
      <c r="K208">
        <v>2.3187183918674998</v>
      </c>
      <c r="L208">
        <v>0.93091061208107995</v>
      </c>
      <c r="M208">
        <v>1.2143917847108899E-2</v>
      </c>
      <c r="N208">
        <v>1.17385369807476E-2</v>
      </c>
    </row>
    <row r="209" spans="1:14" x14ac:dyDescent="0.3">
      <c r="A209" t="s">
        <v>14</v>
      </c>
      <c r="B209" t="s">
        <v>427</v>
      </c>
      <c r="C209">
        <v>20</v>
      </c>
      <c r="D209">
        <v>0.308832612723903</v>
      </c>
      <c r="E209" s="1">
        <v>3.0957274831767002E-4</v>
      </c>
      <c r="F209" s="1"/>
      <c r="G209" t="s">
        <v>428</v>
      </c>
      <c r="H209">
        <v>5407</v>
      </c>
      <c r="I209">
        <v>34</v>
      </c>
      <c r="J209">
        <v>20199</v>
      </c>
      <c r="K209">
        <v>2.1974782145149501</v>
      </c>
      <c r="L209">
        <v>0.93871126705675301</v>
      </c>
      <c r="M209">
        <v>1.26267570416226E-2</v>
      </c>
      <c r="N209">
        <v>1.22052583314609E-2</v>
      </c>
    </row>
    <row r="210" spans="1:14" x14ac:dyDescent="0.3">
      <c r="A210" t="s">
        <v>14</v>
      </c>
      <c r="B210" t="s">
        <v>429</v>
      </c>
      <c r="C210">
        <v>31</v>
      </c>
      <c r="D210">
        <v>0.47869054972205</v>
      </c>
      <c r="E210" s="1">
        <v>3.10909781765755E-4</v>
      </c>
      <c r="F210" s="1"/>
      <c r="G210" t="s">
        <v>430</v>
      </c>
      <c r="H210">
        <v>5407</v>
      </c>
      <c r="I210">
        <v>63</v>
      </c>
      <c r="J210">
        <v>20199</v>
      </c>
      <c r="K210">
        <v>1.8382079667450399</v>
      </c>
      <c r="L210">
        <v>0.93944603719639297</v>
      </c>
      <c r="M210">
        <v>1.26267570416226E-2</v>
      </c>
      <c r="N210">
        <v>1.22052583314609E-2</v>
      </c>
    </row>
    <row r="211" spans="1:14" x14ac:dyDescent="0.3">
      <c r="A211" t="s">
        <v>14</v>
      </c>
      <c r="B211" t="s">
        <v>431</v>
      </c>
      <c r="C211">
        <v>15</v>
      </c>
      <c r="D211">
        <v>0.23162445954292701</v>
      </c>
      <c r="E211" s="1">
        <v>3.1261409564383499E-4</v>
      </c>
      <c r="F211" s="1"/>
      <c r="G211" t="s">
        <v>432</v>
      </c>
      <c r="H211">
        <v>5407</v>
      </c>
      <c r="I211">
        <v>22</v>
      </c>
      <c r="J211">
        <v>20199</v>
      </c>
      <c r="K211">
        <v>2.5470770213696001</v>
      </c>
      <c r="L211">
        <v>0.94036989172093999</v>
      </c>
      <c r="M211">
        <v>1.26267570416226E-2</v>
      </c>
      <c r="N211">
        <v>1.22052583314609E-2</v>
      </c>
    </row>
    <row r="212" spans="1:14" x14ac:dyDescent="0.3">
      <c r="A212" t="s">
        <v>14</v>
      </c>
      <c r="B212" t="s">
        <v>433</v>
      </c>
      <c r="C212">
        <v>43</v>
      </c>
      <c r="D212">
        <v>0.66399011735639202</v>
      </c>
      <c r="E212" s="1">
        <v>3.1367345872501602E-4</v>
      </c>
      <c r="F212" s="1"/>
      <c r="G212" t="s">
        <v>434</v>
      </c>
      <c r="H212">
        <v>5407</v>
      </c>
      <c r="I212">
        <v>97</v>
      </c>
      <c r="J212">
        <v>20199</v>
      </c>
      <c r="K212">
        <v>1.6560377059901299</v>
      </c>
      <c r="L212">
        <v>0.940937022480269</v>
      </c>
      <c r="M212">
        <v>1.26267570416226E-2</v>
      </c>
      <c r="N212">
        <v>1.22052583314609E-2</v>
      </c>
    </row>
    <row r="213" spans="1:14" x14ac:dyDescent="0.3">
      <c r="A213" t="s">
        <v>14</v>
      </c>
      <c r="B213" t="s">
        <v>435</v>
      </c>
      <c r="C213">
        <v>36</v>
      </c>
      <c r="D213">
        <v>0.55589870290302601</v>
      </c>
      <c r="E213" s="1">
        <v>3.1789942119435702E-4</v>
      </c>
      <c r="F213" s="1"/>
      <c r="G213" t="s">
        <v>436</v>
      </c>
      <c r="H213">
        <v>5407</v>
      </c>
      <c r="I213">
        <v>77</v>
      </c>
      <c r="J213">
        <v>20199</v>
      </c>
      <c r="K213">
        <v>1.7465671003677199</v>
      </c>
      <c r="L213">
        <v>0.94314623059898794</v>
      </c>
      <c r="M213">
        <v>1.27399959151534E-2</v>
      </c>
      <c r="N213">
        <v>1.2314717133911199E-2</v>
      </c>
    </row>
    <row r="214" spans="1:14" x14ac:dyDescent="0.3">
      <c r="A214" t="s">
        <v>14</v>
      </c>
      <c r="B214" t="s">
        <v>437</v>
      </c>
      <c r="C214">
        <v>23</v>
      </c>
      <c r="D214">
        <v>0.35515750463248902</v>
      </c>
      <c r="E214" s="1">
        <v>3.6635419198818701E-4</v>
      </c>
      <c r="F214" s="1"/>
      <c r="G214" t="s">
        <v>438</v>
      </c>
      <c r="H214">
        <v>5407</v>
      </c>
      <c r="I214">
        <v>42</v>
      </c>
      <c r="J214">
        <v>20199</v>
      </c>
      <c r="K214">
        <v>2.0457475758936798</v>
      </c>
      <c r="L214">
        <v>0.96327830038198903</v>
      </c>
      <c r="M214">
        <v>1.453212356822E-2</v>
      </c>
      <c r="N214">
        <v>1.4047021073595E-2</v>
      </c>
    </row>
    <row r="215" spans="1:14" x14ac:dyDescent="0.3">
      <c r="A215" t="s">
        <v>14</v>
      </c>
      <c r="B215" t="s">
        <v>439</v>
      </c>
      <c r="C215">
        <v>29</v>
      </c>
      <c r="D215">
        <v>0.44780728844966</v>
      </c>
      <c r="E215" s="1">
        <v>3.67453052407028E-4</v>
      </c>
      <c r="F215" s="1"/>
      <c r="G215" t="s">
        <v>440</v>
      </c>
      <c r="H215">
        <v>5407</v>
      </c>
      <c r="I215">
        <v>58</v>
      </c>
      <c r="J215">
        <v>20199</v>
      </c>
      <c r="K215">
        <v>1.86785648233771</v>
      </c>
      <c r="L215">
        <v>0.96364053009463102</v>
      </c>
      <c r="M215">
        <v>1.453212356822E-2</v>
      </c>
      <c r="N215">
        <v>1.4047021073595E-2</v>
      </c>
    </row>
    <row r="216" spans="1:14" x14ac:dyDescent="0.3">
      <c r="A216" t="s">
        <v>14</v>
      </c>
      <c r="B216" t="s">
        <v>441</v>
      </c>
      <c r="C216">
        <v>29</v>
      </c>
      <c r="D216">
        <v>0.44780728844966</v>
      </c>
      <c r="E216" s="1">
        <v>3.67453052407028E-4</v>
      </c>
      <c r="F216" s="1"/>
      <c r="G216" t="s">
        <v>442</v>
      </c>
      <c r="H216">
        <v>5407</v>
      </c>
      <c r="I216">
        <v>58</v>
      </c>
      <c r="J216">
        <v>20199</v>
      </c>
      <c r="K216">
        <v>1.86785648233771</v>
      </c>
      <c r="L216">
        <v>0.96364053009463102</v>
      </c>
      <c r="M216">
        <v>1.453212356822E-2</v>
      </c>
      <c r="N216">
        <v>1.4047021073595E-2</v>
      </c>
    </row>
    <row r="217" spans="1:14" x14ac:dyDescent="0.3">
      <c r="A217" t="s">
        <v>14</v>
      </c>
      <c r="B217" t="s">
        <v>443</v>
      </c>
      <c r="C217">
        <v>17</v>
      </c>
      <c r="D217">
        <v>0.26250772081531798</v>
      </c>
      <c r="E217" s="1">
        <v>3.76638441079738E-4</v>
      </c>
      <c r="F217" s="1"/>
      <c r="G217" t="s">
        <v>444</v>
      </c>
      <c r="H217">
        <v>5407</v>
      </c>
      <c r="I217">
        <v>27</v>
      </c>
      <c r="J217">
        <v>20199</v>
      </c>
      <c r="K217">
        <v>2.3521155703511898</v>
      </c>
      <c r="L217">
        <v>0.966531991056926</v>
      </c>
      <c r="M217">
        <v>1.4701942957645001E-2</v>
      </c>
      <c r="N217">
        <v>1.4211171655632E-2</v>
      </c>
    </row>
    <row r="218" spans="1:14" x14ac:dyDescent="0.3">
      <c r="A218" t="s">
        <v>14</v>
      </c>
      <c r="B218" t="s">
        <v>445</v>
      </c>
      <c r="C218">
        <v>17</v>
      </c>
      <c r="D218">
        <v>0.26250772081531798</v>
      </c>
      <c r="E218" s="1">
        <v>3.76638441079738E-4</v>
      </c>
      <c r="F218" s="1"/>
      <c r="G218" t="s">
        <v>446</v>
      </c>
      <c r="H218">
        <v>5407</v>
      </c>
      <c r="I218">
        <v>27</v>
      </c>
      <c r="J218">
        <v>20199</v>
      </c>
      <c r="K218">
        <v>2.3521155703511898</v>
      </c>
      <c r="L218">
        <v>0.966531991056926</v>
      </c>
      <c r="M218">
        <v>1.4701942957645001E-2</v>
      </c>
      <c r="N218">
        <v>1.4211171655632E-2</v>
      </c>
    </row>
    <row r="219" spans="1:14" x14ac:dyDescent="0.3">
      <c r="A219" t="s">
        <v>14</v>
      </c>
      <c r="B219" t="s">
        <v>447</v>
      </c>
      <c r="C219">
        <v>17</v>
      </c>
      <c r="D219">
        <v>0.26250772081531798</v>
      </c>
      <c r="E219" s="1">
        <v>3.76638441079738E-4</v>
      </c>
      <c r="F219" s="1"/>
      <c r="G219" t="s">
        <v>448</v>
      </c>
      <c r="H219">
        <v>5407</v>
      </c>
      <c r="I219">
        <v>27</v>
      </c>
      <c r="J219">
        <v>20199</v>
      </c>
      <c r="K219">
        <v>2.3521155703511898</v>
      </c>
      <c r="L219">
        <v>0.966531991056926</v>
      </c>
      <c r="M219">
        <v>1.4701942957645001E-2</v>
      </c>
      <c r="N219">
        <v>1.4211171655632E-2</v>
      </c>
    </row>
    <row r="220" spans="1:14" x14ac:dyDescent="0.3">
      <c r="A220" t="s">
        <v>14</v>
      </c>
      <c r="B220" t="s">
        <v>449</v>
      </c>
      <c r="C220">
        <v>26</v>
      </c>
      <c r="D220">
        <v>0.40148239654107398</v>
      </c>
      <c r="E220" s="1">
        <v>3.8109330003652199E-4</v>
      </c>
      <c r="F220" s="1"/>
      <c r="G220" t="s">
        <v>450</v>
      </c>
      <c r="H220">
        <v>5407</v>
      </c>
      <c r="I220">
        <v>50</v>
      </c>
      <c r="J220">
        <v>20199</v>
      </c>
      <c r="K220">
        <v>1.9425707416312099</v>
      </c>
      <c r="L220">
        <v>0.96785037195423895</v>
      </c>
      <c r="M220">
        <v>1.4760425332966899E-2</v>
      </c>
      <c r="N220">
        <v>1.42677018079338E-2</v>
      </c>
    </row>
    <row r="221" spans="1:14" x14ac:dyDescent="0.3">
      <c r="A221" t="s">
        <v>14</v>
      </c>
      <c r="B221" t="s">
        <v>451</v>
      </c>
      <c r="C221">
        <v>14</v>
      </c>
      <c r="D221">
        <v>0.21618282890673199</v>
      </c>
      <c r="E221" s="1">
        <v>3.8141056921163198E-4</v>
      </c>
      <c r="F221" s="1"/>
      <c r="G221" t="s">
        <v>452</v>
      </c>
      <c r="H221">
        <v>5407</v>
      </c>
      <c r="I221">
        <v>20</v>
      </c>
      <c r="J221">
        <v>20199</v>
      </c>
      <c r="K221">
        <v>2.6149990752727899</v>
      </c>
      <c r="L221">
        <v>0.96794225984746696</v>
      </c>
      <c r="M221">
        <v>1.4760425332966899E-2</v>
      </c>
      <c r="N221">
        <v>1.42677018079338E-2</v>
      </c>
    </row>
    <row r="222" spans="1:14" x14ac:dyDescent="0.3">
      <c r="A222" t="s">
        <v>14</v>
      </c>
      <c r="B222" t="s">
        <v>453</v>
      </c>
      <c r="C222">
        <v>41</v>
      </c>
      <c r="D222">
        <v>0.63310685608400197</v>
      </c>
      <c r="E222" s="1">
        <v>3.8875970825277698E-4</v>
      </c>
      <c r="F222" s="1"/>
      <c r="G222" t="s">
        <v>454</v>
      </c>
      <c r="H222">
        <v>5407</v>
      </c>
      <c r="I222">
        <v>92</v>
      </c>
      <c r="J222">
        <v>20199</v>
      </c>
      <c r="K222">
        <v>1.66482860382274</v>
      </c>
      <c r="L222">
        <v>0.969998763736863</v>
      </c>
      <c r="M222">
        <v>1.49805396979286E-2</v>
      </c>
      <c r="N222">
        <v>1.44804684492786E-2</v>
      </c>
    </row>
    <row r="223" spans="1:14" x14ac:dyDescent="0.3">
      <c r="A223" t="s">
        <v>14</v>
      </c>
      <c r="B223" t="s">
        <v>455</v>
      </c>
      <c r="C223">
        <v>35</v>
      </c>
      <c r="D223">
        <v>0.54045707226683104</v>
      </c>
      <c r="E223" s="1">
        <v>4.0897909717980399E-4</v>
      </c>
      <c r="F223" s="1"/>
      <c r="G223" t="s">
        <v>456</v>
      </c>
      <c r="H223">
        <v>5407</v>
      </c>
      <c r="I223">
        <v>75</v>
      </c>
      <c r="J223">
        <v>20199</v>
      </c>
      <c r="K223">
        <v>1.74333271684852</v>
      </c>
      <c r="L223">
        <v>0.97500121104275705</v>
      </c>
      <c r="M223">
        <v>1.55601878450223E-2</v>
      </c>
      <c r="N223">
        <v>1.5040767135102001E-2</v>
      </c>
    </row>
    <row r="224" spans="1:14" x14ac:dyDescent="0.3">
      <c r="A224" t="s">
        <v>14</v>
      </c>
      <c r="B224" t="s">
        <v>457</v>
      </c>
      <c r="C224">
        <v>35</v>
      </c>
      <c r="D224">
        <v>0.54045707226683104</v>
      </c>
      <c r="E224" s="1">
        <v>4.0897909717980399E-4</v>
      </c>
      <c r="F224" s="1"/>
      <c r="G224" t="s">
        <v>458</v>
      </c>
      <c r="H224">
        <v>5407</v>
      </c>
      <c r="I224">
        <v>75</v>
      </c>
      <c r="J224">
        <v>20199</v>
      </c>
      <c r="K224">
        <v>1.74333271684852</v>
      </c>
      <c r="L224">
        <v>0.97500121104275705</v>
      </c>
      <c r="M224">
        <v>1.55601878450223E-2</v>
      </c>
      <c r="N224">
        <v>1.5040767135102001E-2</v>
      </c>
    </row>
    <row r="225" spans="1:14" x14ac:dyDescent="0.3">
      <c r="A225" t="s">
        <v>14</v>
      </c>
      <c r="B225" t="s">
        <v>459</v>
      </c>
      <c r="C225">
        <v>35</v>
      </c>
      <c r="D225">
        <v>0.54045707226683104</v>
      </c>
      <c r="E225" s="1">
        <v>4.0897909717980399E-4</v>
      </c>
      <c r="F225" s="1"/>
      <c r="G225" t="s">
        <v>460</v>
      </c>
      <c r="H225">
        <v>5407</v>
      </c>
      <c r="I225">
        <v>75</v>
      </c>
      <c r="J225">
        <v>20199</v>
      </c>
      <c r="K225">
        <v>1.74333271684852</v>
      </c>
      <c r="L225">
        <v>0.97500121104275705</v>
      </c>
      <c r="M225">
        <v>1.55601878450223E-2</v>
      </c>
      <c r="N225">
        <v>1.5040767135102001E-2</v>
      </c>
    </row>
    <row r="226" spans="1:14" x14ac:dyDescent="0.3">
      <c r="A226" t="s">
        <v>14</v>
      </c>
      <c r="B226" t="s">
        <v>461</v>
      </c>
      <c r="C226">
        <v>13</v>
      </c>
      <c r="D226">
        <v>0.20074119827053699</v>
      </c>
      <c r="E226" s="1">
        <v>4.5878313126902401E-4</v>
      </c>
      <c r="F226" s="1"/>
      <c r="G226" t="s">
        <v>462</v>
      </c>
      <c r="H226">
        <v>5407</v>
      </c>
      <c r="I226">
        <v>18</v>
      </c>
      <c r="J226">
        <v>20199</v>
      </c>
      <c r="K226">
        <v>2.6980149189322402</v>
      </c>
      <c r="L226">
        <v>0.98404934893280605</v>
      </c>
      <c r="M226">
        <v>1.7381712162406599E-2</v>
      </c>
      <c r="N226">
        <v>1.6801486437566401E-2</v>
      </c>
    </row>
    <row r="227" spans="1:14" x14ac:dyDescent="0.3">
      <c r="A227" t="s">
        <v>14</v>
      </c>
      <c r="B227" t="s">
        <v>463</v>
      </c>
      <c r="C227">
        <v>32</v>
      </c>
      <c r="D227">
        <v>0.49413218035824502</v>
      </c>
      <c r="E227" s="1">
        <v>4.68572545848866E-4</v>
      </c>
      <c r="F227" s="1"/>
      <c r="G227" t="s">
        <v>464</v>
      </c>
      <c r="H227">
        <v>5407</v>
      </c>
      <c r="I227">
        <v>67</v>
      </c>
      <c r="J227">
        <v>20199</v>
      </c>
      <c r="K227">
        <v>1.78422111745691</v>
      </c>
      <c r="L227">
        <v>0.98539771893161499</v>
      </c>
      <c r="M227">
        <v>1.7678320694222701E-2</v>
      </c>
      <c r="N227">
        <v>1.7088193764095001E-2</v>
      </c>
    </row>
    <row r="228" spans="1:14" x14ac:dyDescent="0.3">
      <c r="A228" t="s">
        <v>14</v>
      </c>
      <c r="B228" t="s">
        <v>465</v>
      </c>
      <c r="C228">
        <v>22</v>
      </c>
      <c r="D228">
        <v>0.33971587399629399</v>
      </c>
      <c r="E228" s="1">
        <v>4.7647309631883799E-4</v>
      </c>
      <c r="F228" s="1"/>
      <c r="G228" t="s">
        <v>466</v>
      </c>
      <c r="H228">
        <v>5407</v>
      </c>
      <c r="I228">
        <v>40</v>
      </c>
      <c r="J228">
        <v>20199</v>
      </c>
      <c r="K228">
        <v>2.0546421305714802</v>
      </c>
      <c r="L228">
        <v>0.98640235102781204</v>
      </c>
      <c r="M228">
        <v>1.7710228176269101E-2</v>
      </c>
      <c r="N228">
        <v>1.71190361300168E-2</v>
      </c>
    </row>
    <row r="229" spans="1:14" x14ac:dyDescent="0.3">
      <c r="A229" t="s">
        <v>14</v>
      </c>
      <c r="B229" t="s">
        <v>467</v>
      </c>
      <c r="C229">
        <v>28</v>
      </c>
      <c r="D229">
        <v>0.43236565781346498</v>
      </c>
      <c r="E229" s="1">
        <v>4.7702558544451801E-4</v>
      </c>
      <c r="F229" s="1"/>
      <c r="G229" t="s">
        <v>468</v>
      </c>
      <c r="H229">
        <v>5407</v>
      </c>
      <c r="I229">
        <v>56</v>
      </c>
      <c r="J229">
        <v>20199</v>
      </c>
      <c r="K229">
        <v>1.86785648233771</v>
      </c>
      <c r="L229">
        <v>0.98646996289359101</v>
      </c>
      <c r="M229">
        <v>1.7710228176269101E-2</v>
      </c>
      <c r="N229">
        <v>1.71190361300168E-2</v>
      </c>
    </row>
    <row r="230" spans="1:14" x14ac:dyDescent="0.3">
      <c r="A230" t="s">
        <v>14</v>
      </c>
      <c r="B230" t="s">
        <v>469</v>
      </c>
      <c r="C230">
        <v>16</v>
      </c>
      <c r="D230">
        <v>0.24706609017912201</v>
      </c>
      <c r="E230" s="1">
        <v>4.7727464199106E-4</v>
      </c>
      <c r="F230" s="1"/>
      <c r="G230" t="s">
        <v>470</v>
      </c>
      <c r="H230">
        <v>5407</v>
      </c>
      <c r="I230">
        <v>25</v>
      </c>
      <c r="J230">
        <v>20199</v>
      </c>
      <c r="K230">
        <v>2.39085629739226</v>
      </c>
      <c r="L230">
        <v>0.98650033162155404</v>
      </c>
      <c r="M230">
        <v>1.7710228176269101E-2</v>
      </c>
      <c r="N230">
        <v>1.71190361300168E-2</v>
      </c>
    </row>
    <row r="231" spans="1:14" x14ac:dyDescent="0.3">
      <c r="A231" t="s">
        <v>14</v>
      </c>
      <c r="B231" t="s">
        <v>471</v>
      </c>
      <c r="C231">
        <v>16</v>
      </c>
      <c r="D231">
        <v>0.24706609017912201</v>
      </c>
      <c r="E231" s="1">
        <v>4.7727464199106E-4</v>
      </c>
      <c r="F231" s="1"/>
      <c r="G231" t="s">
        <v>472</v>
      </c>
      <c r="H231">
        <v>5407</v>
      </c>
      <c r="I231">
        <v>25</v>
      </c>
      <c r="J231">
        <v>20199</v>
      </c>
      <c r="K231">
        <v>2.39085629739226</v>
      </c>
      <c r="L231">
        <v>0.98650033162155404</v>
      </c>
      <c r="M231">
        <v>1.7710228176269101E-2</v>
      </c>
      <c r="N231">
        <v>1.71190361300168E-2</v>
      </c>
    </row>
    <row r="232" spans="1:14" x14ac:dyDescent="0.3">
      <c r="A232" t="s">
        <v>14</v>
      </c>
      <c r="B232" t="s">
        <v>473</v>
      </c>
      <c r="C232">
        <v>25</v>
      </c>
      <c r="D232">
        <v>0.38604076590487901</v>
      </c>
      <c r="E232" s="1">
        <v>4.9593706568038496E-4</v>
      </c>
      <c r="F232" s="1"/>
      <c r="G232" t="s">
        <v>474</v>
      </c>
      <c r="H232">
        <v>5407</v>
      </c>
      <c r="I232">
        <v>48</v>
      </c>
      <c r="J232">
        <v>20199</v>
      </c>
      <c r="K232">
        <v>1.9456838357684401</v>
      </c>
      <c r="L232">
        <v>0.98859233555519799</v>
      </c>
      <c r="M232">
        <v>1.83273136116394E-2</v>
      </c>
      <c r="N232">
        <v>1.77155223953698E-2</v>
      </c>
    </row>
    <row r="233" spans="1:14" x14ac:dyDescent="0.3">
      <c r="A233" t="s">
        <v>14</v>
      </c>
      <c r="B233" t="s">
        <v>475</v>
      </c>
      <c r="C233">
        <v>20</v>
      </c>
      <c r="D233">
        <v>0.308832612723903</v>
      </c>
      <c r="E233" s="1">
        <v>5.0805717391009001E-4</v>
      </c>
      <c r="F233" s="1"/>
      <c r="G233" t="s">
        <v>476</v>
      </c>
      <c r="H233">
        <v>5407</v>
      </c>
      <c r="I233">
        <v>35</v>
      </c>
      <c r="J233">
        <v>20199</v>
      </c>
      <c r="K233">
        <v>2.1346931226716599</v>
      </c>
      <c r="L233">
        <v>0.98977402125849401</v>
      </c>
      <c r="M233">
        <v>1.86985777026419E-2</v>
      </c>
      <c r="N233">
        <v>1.8074393174695301E-2</v>
      </c>
    </row>
    <row r="234" spans="1:14" x14ac:dyDescent="0.3">
      <c r="A234" t="s">
        <v>14</v>
      </c>
      <c r="B234" t="s">
        <v>477</v>
      </c>
      <c r="C234">
        <v>18</v>
      </c>
      <c r="D234">
        <v>0.277949351451513</v>
      </c>
      <c r="E234" s="1">
        <v>5.1381052634776904E-4</v>
      </c>
      <c r="F234" s="1"/>
      <c r="G234" t="s">
        <v>478</v>
      </c>
      <c r="H234">
        <v>5407</v>
      </c>
      <c r="I234">
        <v>30</v>
      </c>
      <c r="J234">
        <v>20199</v>
      </c>
      <c r="K234">
        <v>2.2414277788052499</v>
      </c>
      <c r="L234">
        <v>0.99029131192175102</v>
      </c>
      <c r="M234">
        <v>1.8757204518533702E-2</v>
      </c>
      <c r="N234">
        <v>1.8131062945939899E-2</v>
      </c>
    </row>
    <row r="235" spans="1:14" x14ac:dyDescent="0.3">
      <c r="A235" t="s">
        <v>14</v>
      </c>
      <c r="B235" t="s">
        <v>479</v>
      </c>
      <c r="C235">
        <v>18</v>
      </c>
      <c r="D235">
        <v>0.277949351451513</v>
      </c>
      <c r="E235" s="1">
        <v>5.1381052634776904E-4</v>
      </c>
      <c r="F235" s="1"/>
      <c r="G235" t="s">
        <v>480</v>
      </c>
      <c r="H235">
        <v>5407</v>
      </c>
      <c r="I235">
        <v>30</v>
      </c>
      <c r="J235">
        <v>20199</v>
      </c>
      <c r="K235">
        <v>2.2414277788052499</v>
      </c>
      <c r="L235">
        <v>0.99029131192175102</v>
      </c>
      <c r="M235">
        <v>1.8757204518533702E-2</v>
      </c>
      <c r="N235">
        <v>1.8131062945939899E-2</v>
      </c>
    </row>
    <row r="236" spans="1:14" x14ac:dyDescent="0.3">
      <c r="A236" t="s">
        <v>14</v>
      </c>
      <c r="B236" t="s">
        <v>481</v>
      </c>
      <c r="C236">
        <v>12</v>
      </c>
      <c r="D236">
        <v>0.18529956763434199</v>
      </c>
      <c r="E236" s="1">
        <v>5.4093245588502801E-4</v>
      </c>
      <c r="F236" s="1"/>
      <c r="G236" t="s">
        <v>482</v>
      </c>
      <c r="H236">
        <v>5407</v>
      </c>
      <c r="I236">
        <v>16</v>
      </c>
      <c r="J236">
        <v>20199</v>
      </c>
      <c r="K236">
        <v>2.80178472350656</v>
      </c>
      <c r="L236">
        <v>0.99239879682923404</v>
      </c>
      <c r="M236">
        <v>1.9541886365253801E-2</v>
      </c>
      <c r="N236">
        <v>1.8889551021354301E-2</v>
      </c>
    </row>
    <row r="237" spans="1:14" x14ac:dyDescent="0.3">
      <c r="A237" t="s">
        <v>14</v>
      </c>
      <c r="B237" t="s">
        <v>483</v>
      </c>
      <c r="C237">
        <v>12</v>
      </c>
      <c r="D237">
        <v>0.18529956763434199</v>
      </c>
      <c r="E237" s="1">
        <v>5.4093245588502801E-4</v>
      </c>
      <c r="F237" s="1"/>
      <c r="G237" t="s">
        <v>484</v>
      </c>
      <c r="H237">
        <v>5407</v>
      </c>
      <c r="I237">
        <v>16</v>
      </c>
      <c r="J237">
        <v>20199</v>
      </c>
      <c r="K237">
        <v>2.80178472350656</v>
      </c>
      <c r="L237">
        <v>0.99239879682923404</v>
      </c>
      <c r="M237">
        <v>1.9541886365253801E-2</v>
      </c>
      <c r="N237">
        <v>1.8889551021354301E-2</v>
      </c>
    </row>
    <row r="238" spans="1:14" x14ac:dyDescent="0.3">
      <c r="A238" t="s">
        <v>14</v>
      </c>
      <c r="B238" t="s">
        <v>485</v>
      </c>
      <c r="C238">
        <v>45</v>
      </c>
      <c r="D238">
        <v>0.69487337862878296</v>
      </c>
      <c r="E238" s="1">
        <v>5.41806764036093E-4</v>
      </c>
      <c r="F238" s="1"/>
      <c r="G238" t="s">
        <v>486</v>
      </c>
      <c r="H238">
        <v>5407</v>
      </c>
      <c r="I238">
        <v>105</v>
      </c>
      <c r="J238">
        <v>20199</v>
      </c>
      <c r="K238">
        <v>1.60101984200375</v>
      </c>
      <c r="L238">
        <v>0.992458525159716</v>
      </c>
      <c r="M238">
        <v>1.9541886365253801E-2</v>
      </c>
      <c r="N238">
        <v>1.8889551021354301E-2</v>
      </c>
    </row>
    <row r="239" spans="1:14" x14ac:dyDescent="0.3">
      <c r="A239" t="s">
        <v>14</v>
      </c>
      <c r="B239" t="s">
        <v>487</v>
      </c>
      <c r="C239">
        <v>23</v>
      </c>
      <c r="D239">
        <v>0.35515750463248902</v>
      </c>
      <c r="E239" s="1">
        <v>5.6176066172521598E-4</v>
      </c>
      <c r="F239" s="1"/>
      <c r="G239" t="s">
        <v>488</v>
      </c>
      <c r="H239">
        <v>5407</v>
      </c>
      <c r="I239">
        <v>43</v>
      </c>
      <c r="J239">
        <v>20199</v>
      </c>
      <c r="K239">
        <v>1.99817205087289</v>
      </c>
      <c r="L239">
        <v>0.993701105318883</v>
      </c>
      <c r="M239">
        <v>2.01808601066783E-2</v>
      </c>
      <c r="N239">
        <v>1.95071949306652E-2</v>
      </c>
    </row>
    <row r="240" spans="1:14" x14ac:dyDescent="0.3">
      <c r="A240" t="s">
        <v>14</v>
      </c>
      <c r="B240" t="s">
        <v>489</v>
      </c>
      <c r="C240">
        <v>30</v>
      </c>
      <c r="D240">
        <v>0.46324891908585503</v>
      </c>
      <c r="E240" s="1">
        <v>5.6505760378124299E-4</v>
      </c>
      <c r="F240" s="1"/>
      <c r="G240" t="s">
        <v>490</v>
      </c>
      <c r="H240">
        <v>5407</v>
      </c>
      <c r="I240">
        <v>62</v>
      </c>
      <c r="J240">
        <v>20199</v>
      </c>
      <c r="K240">
        <v>1.80760304742359</v>
      </c>
      <c r="L240">
        <v>0.99388572875854597</v>
      </c>
      <c r="M240">
        <v>2.0192823459149301E-2</v>
      </c>
      <c r="N240">
        <v>1.9518758929793201E-2</v>
      </c>
    </row>
    <row r="241" spans="1:14" x14ac:dyDescent="0.3">
      <c r="A241" t="s">
        <v>14</v>
      </c>
      <c r="B241" t="s">
        <v>491</v>
      </c>
      <c r="C241">
        <v>37</v>
      </c>
      <c r="D241">
        <v>0.57134033353922098</v>
      </c>
      <c r="E241" s="1">
        <v>5.9578089021049003E-4</v>
      </c>
      <c r="F241" s="1"/>
      <c r="G241" t="s">
        <v>492</v>
      </c>
      <c r="H241">
        <v>5407</v>
      </c>
      <c r="I241">
        <v>82</v>
      </c>
      <c r="J241">
        <v>20199</v>
      </c>
      <c r="K241">
        <v>1.6856265816218301</v>
      </c>
      <c r="L241">
        <v>0.99536608499804202</v>
      </c>
      <c r="M241">
        <v>2.0984985496203E-2</v>
      </c>
      <c r="N241">
        <v>2.0284477496385199E-2</v>
      </c>
    </row>
    <row r="242" spans="1:14" x14ac:dyDescent="0.3">
      <c r="A242" t="s">
        <v>14</v>
      </c>
      <c r="B242" t="s">
        <v>493</v>
      </c>
      <c r="C242">
        <v>37</v>
      </c>
      <c r="D242">
        <v>0.57134033353922098</v>
      </c>
      <c r="E242" s="1">
        <v>5.9578089021049003E-4</v>
      </c>
      <c r="F242" s="1"/>
      <c r="G242" t="s">
        <v>494</v>
      </c>
      <c r="H242">
        <v>5407</v>
      </c>
      <c r="I242">
        <v>82</v>
      </c>
      <c r="J242">
        <v>20199</v>
      </c>
      <c r="K242">
        <v>1.6856265816218301</v>
      </c>
      <c r="L242">
        <v>0.99536608499804202</v>
      </c>
      <c r="M242">
        <v>2.0984985496203E-2</v>
      </c>
      <c r="N242">
        <v>2.0284477496385199E-2</v>
      </c>
    </row>
    <row r="243" spans="1:14" x14ac:dyDescent="0.3">
      <c r="A243" t="s">
        <v>14</v>
      </c>
      <c r="B243" t="s">
        <v>495</v>
      </c>
      <c r="C243">
        <v>37</v>
      </c>
      <c r="D243">
        <v>0.57134033353922098</v>
      </c>
      <c r="E243" s="1">
        <v>5.9578089021049003E-4</v>
      </c>
      <c r="F243" s="1"/>
      <c r="G243" t="s">
        <v>496</v>
      </c>
      <c r="H243">
        <v>5407</v>
      </c>
      <c r="I243">
        <v>82</v>
      </c>
      <c r="J243">
        <v>20199</v>
      </c>
      <c r="K243">
        <v>1.6856265816218301</v>
      </c>
      <c r="L243">
        <v>0.99536608499804202</v>
      </c>
      <c r="M243">
        <v>2.0984985496203E-2</v>
      </c>
      <c r="N243">
        <v>2.0284477496385199E-2</v>
      </c>
    </row>
    <row r="244" spans="1:14" x14ac:dyDescent="0.3">
      <c r="A244" t="s">
        <v>14</v>
      </c>
      <c r="B244" t="s">
        <v>497</v>
      </c>
      <c r="C244">
        <v>15</v>
      </c>
      <c r="D244">
        <v>0.23162445954292701</v>
      </c>
      <c r="E244" s="1">
        <v>6.0233186753486003E-4</v>
      </c>
      <c r="F244" s="1"/>
      <c r="G244" t="s">
        <v>498</v>
      </c>
      <c r="H244">
        <v>5407</v>
      </c>
      <c r="I244">
        <v>23</v>
      </c>
      <c r="J244">
        <v>20199</v>
      </c>
      <c r="K244">
        <v>2.4363345421796199</v>
      </c>
      <c r="L244">
        <v>0.99563206674196103</v>
      </c>
      <c r="M244">
        <v>2.10512653083792E-2</v>
      </c>
      <c r="N244">
        <v>2.03485447962552E-2</v>
      </c>
    </row>
    <row r="245" spans="1:14" x14ac:dyDescent="0.3">
      <c r="A245" t="s">
        <v>14</v>
      </c>
      <c r="B245" t="s">
        <v>499</v>
      </c>
      <c r="C245">
        <v>15</v>
      </c>
      <c r="D245">
        <v>0.23162445954292701</v>
      </c>
      <c r="E245" s="1">
        <v>6.0233186753486003E-4</v>
      </c>
      <c r="F245" s="1"/>
      <c r="G245" t="s">
        <v>500</v>
      </c>
      <c r="H245">
        <v>5407</v>
      </c>
      <c r="I245">
        <v>23</v>
      </c>
      <c r="J245">
        <v>20199</v>
      </c>
      <c r="K245">
        <v>2.4363345421796199</v>
      </c>
      <c r="L245">
        <v>0.99563206674196103</v>
      </c>
      <c r="M245">
        <v>2.10512653083792E-2</v>
      </c>
      <c r="N245">
        <v>2.03485447962552E-2</v>
      </c>
    </row>
    <row r="246" spans="1:14" x14ac:dyDescent="0.3">
      <c r="A246" t="s">
        <v>14</v>
      </c>
      <c r="B246" t="s">
        <v>501</v>
      </c>
      <c r="C246">
        <v>38</v>
      </c>
      <c r="D246">
        <v>0.58678196417541695</v>
      </c>
      <c r="E246" s="1">
        <v>6.1451122807510696E-4</v>
      </c>
      <c r="F246" s="1"/>
      <c r="G246" t="s">
        <v>502</v>
      </c>
      <c r="H246">
        <v>5407</v>
      </c>
      <c r="I246">
        <v>85</v>
      </c>
      <c r="J246">
        <v>20199</v>
      </c>
      <c r="K246">
        <v>1.67008344303136</v>
      </c>
      <c r="L246">
        <v>0.99608666629977705</v>
      </c>
      <c r="M246">
        <v>2.1340793371271101E-2</v>
      </c>
      <c r="N246">
        <v>2.0628408009759201E-2</v>
      </c>
    </row>
    <row r="247" spans="1:14" x14ac:dyDescent="0.3">
      <c r="A247" t="s">
        <v>14</v>
      </c>
      <c r="B247" t="s">
        <v>503</v>
      </c>
      <c r="C247">
        <v>11</v>
      </c>
      <c r="D247">
        <v>0.169857936998147</v>
      </c>
      <c r="E247" s="1">
        <v>6.1936445245984299E-4</v>
      </c>
      <c r="F247" s="1"/>
      <c r="G247" t="s">
        <v>504</v>
      </c>
      <c r="H247">
        <v>5407</v>
      </c>
      <c r="I247">
        <v>14</v>
      </c>
      <c r="J247">
        <v>20199</v>
      </c>
      <c r="K247">
        <v>2.9352030436735399</v>
      </c>
      <c r="L247">
        <v>0.99625434603889895</v>
      </c>
      <c r="M247">
        <v>2.1340793371271101E-2</v>
      </c>
      <c r="N247">
        <v>2.0628408009759201E-2</v>
      </c>
    </row>
    <row r="248" spans="1:14" x14ac:dyDescent="0.3">
      <c r="A248" t="s">
        <v>14</v>
      </c>
      <c r="B248" t="s">
        <v>505</v>
      </c>
      <c r="C248">
        <v>21</v>
      </c>
      <c r="D248">
        <v>0.32427424336009802</v>
      </c>
      <c r="E248" s="1">
        <v>6.2008293925618703E-4</v>
      </c>
      <c r="F248" s="1"/>
      <c r="G248" t="s">
        <v>506</v>
      </c>
      <c r="H248">
        <v>5407</v>
      </c>
      <c r="I248">
        <v>38</v>
      </c>
      <c r="J248">
        <v>20199</v>
      </c>
      <c r="K248">
        <v>2.06447295416273</v>
      </c>
      <c r="L248">
        <v>0.99627855180455904</v>
      </c>
      <c r="M248">
        <v>2.1340793371271101E-2</v>
      </c>
      <c r="N248">
        <v>2.0628408009759201E-2</v>
      </c>
    </row>
    <row r="249" spans="1:14" x14ac:dyDescent="0.3">
      <c r="A249" t="s">
        <v>14</v>
      </c>
      <c r="B249" t="s">
        <v>507</v>
      </c>
      <c r="C249">
        <v>21</v>
      </c>
      <c r="D249">
        <v>0.32427424336009802</v>
      </c>
      <c r="E249" s="1">
        <v>6.2008293925618703E-4</v>
      </c>
      <c r="F249" s="1"/>
      <c r="G249" t="s">
        <v>508</v>
      </c>
      <c r="H249">
        <v>5407</v>
      </c>
      <c r="I249">
        <v>38</v>
      </c>
      <c r="J249">
        <v>20199</v>
      </c>
      <c r="K249">
        <v>2.06447295416273</v>
      </c>
      <c r="L249">
        <v>0.99627855180455904</v>
      </c>
      <c r="M249">
        <v>2.1340793371271101E-2</v>
      </c>
      <c r="N249">
        <v>2.0628408009759201E-2</v>
      </c>
    </row>
    <row r="250" spans="1:14" x14ac:dyDescent="0.3">
      <c r="A250" t="s">
        <v>14</v>
      </c>
      <c r="B250" t="s">
        <v>509</v>
      </c>
      <c r="C250">
        <v>32</v>
      </c>
      <c r="D250">
        <v>0.49413218035824502</v>
      </c>
      <c r="E250" s="1">
        <v>6.42511985303784E-4</v>
      </c>
      <c r="F250" s="1"/>
      <c r="G250" t="s">
        <v>510</v>
      </c>
      <c r="H250">
        <v>5407</v>
      </c>
      <c r="I250">
        <v>68</v>
      </c>
      <c r="J250">
        <v>20199</v>
      </c>
      <c r="K250">
        <v>1.7579825716119599</v>
      </c>
      <c r="L250">
        <v>0.996960418063773</v>
      </c>
      <c r="M250">
        <v>2.2028633351650999E-2</v>
      </c>
      <c r="N250">
        <v>2.1293286935010501E-2</v>
      </c>
    </row>
    <row r="251" spans="1:14" x14ac:dyDescent="0.3">
      <c r="A251" t="s">
        <v>14</v>
      </c>
      <c r="B251" t="s">
        <v>511</v>
      </c>
      <c r="C251">
        <v>24</v>
      </c>
      <c r="D251">
        <v>0.37059913526868399</v>
      </c>
      <c r="E251" s="1">
        <v>6.4583457920641002E-4</v>
      </c>
      <c r="F251" s="1"/>
      <c r="G251" t="s">
        <v>512</v>
      </c>
      <c r="H251">
        <v>5407</v>
      </c>
      <c r="I251">
        <v>46</v>
      </c>
      <c r="J251">
        <v>20199</v>
      </c>
      <c r="K251">
        <v>1.9490676337436901</v>
      </c>
      <c r="L251">
        <v>0.99705019956395402</v>
      </c>
      <c r="M251">
        <v>2.2058675760243202E-2</v>
      </c>
      <c r="N251">
        <v>2.1322326486223699E-2</v>
      </c>
    </row>
    <row r="252" spans="1:14" x14ac:dyDescent="0.3">
      <c r="A252" t="s">
        <v>14</v>
      </c>
      <c r="B252" t="s">
        <v>513</v>
      </c>
      <c r="C252">
        <v>10</v>
      </c>
      <c r="D252">
        <v>0.154416306361951</v>
      </c>
      <c r="E252" s="1">
        <v>6.7762170029907003E-4</v>
      </c>
      <c r="F252" s="1"/>
      <c r="G252" t="s">
        <v>514</v>
      </c>
      <c r="H252">
        <v>5407</v>
      </c>
      <c r="I252">
        <v>12</v>
      </c>
      <c r="J252">
        <v>20199</v>
      </c>
      <c r="K252">
        <v>3.1130941372295098</v>
      </c>
      <c r="L252">
        <v>0.99778579937411904</v>
      </c>
      <c r="M252">
        <v>2.2884325361785401E-2</v>
      </c>
      <c r="N252">
        <v>2.2120414755830299E-2</v>
      </c>
    </row>
    <row r="253" spans="1:14" x14ac:dyDescent="0.3">
      <c r="A253" t="s">
        <v>14</v>
      </c>
      <c r="B253" t="s">
        <v>515</v>
      </c>
      <c r="C253">
        <v>10</v>
      </c>
      <c r="D253">
        <v>0.154416306361951</v>
      </c>
      <c r="E253" s="1">
        <v>6.7762170029907003E-4</v>
      </c>
      <c r="F253" s="1"/>
      <c r="G253" t="s">
        <v>516</v>
      </c>
      <c r="H253">
        <v>5407</v>
      </c>
      <c r="I253">
        <v>12</v>
      </c>
      <c r="J253">
        <v>20199</v>
      </c>
      <c r="K253">
        <v>3.1130941372295098</v>
      </c>
      <c r="L253">
        <v>0.99778579937411904</v>
      </c>
      <c r="M253">
        <v>2.2884325361785401E-2</v>
      </c>
      <c r="N253">
        <v>2.2120414755830299E-2</v>
      </c>
    </row>
    <row r="254" spans="1:14" x14ac:dyDescent="0.3">
      <c r="A254" t="s">
        <v>14</v>
      </c>
      <c r="B254" t="s">
        <v>517</v>
      </c>
      <c r="C254">
        <v>10</v>
      </c>
      <c r="D254">
        <v>0.154416306361951</v>
      </c>
      <c r="E254" s="1">
        <v>6.7762170029907003E-4</v>
      </c>
      <c r="F254" s="1"/>
      <c r="G254" t="s">
        <v>518</v>
      </c>
      <c r="H254">
        <v>5407</v>
      </c>
      <c r="I254">
        <v>12</v>
      </c>
      <c r="J254">
        <v>20199</v>
      </c>
      <c r="K254">
        <v>3.1130941372295098</v>
      </c>
      <c r="L254">
        <v>0.99778579937411904</v>
      </c>
      <c r="M254">
        <v>2.2884325361785401E-2</v>
      </c>
      <c r="N254">
        <v>2.2120414755830299E-2</v>
      </c>
    </row>
    <row r="255" spans="1:14" x14ac:dyDescent="0.3">
      <c r="A255" t="s">
        <v>14</v>
      </c>
      <c r="B255" t="s">
        <v>519</v>
      </c>
      <c r="C255">
        <v>9</v>
      </c>
      <c r="D255">
        <v>0.138974675725756</v>
      </c>
      <c r="E255" s="1">
        <v>6.8670984898366904E-4</v>
      </c>
      <c r="F255" s="1"/>
      <c r="G255" t="s">
        <v>520</v>
      </c>
      <c r="H255">
        <v>5407</v>
      </c>
      <c r="I255">
        <v>10</v>
      </c>
      <c r="J255">
        <v>20199</v>
      </c>
      <c r="K255">
        <v>3.3621416682078702</v>
      </c>
      <c r="L255">
        <v>0.99796014530801902</v>
      </c>
      <c r="M255">
        <v>2.3104711598081099E-2</v>
      </c>
      <c r="N255">
        <v>2.2333444193065901E-2</v>
      </c>
    </row>
    <row r="256" spans="1:14" x14ac:dyDescent="0.3">
      <c r="A256" t="s">
        <v>14</v>
      </c>
      <c r="B256" t="s">
        <v>521</v>
      </c>
      <c r="C256">
        <v>25</v>
      </c>
      <c r="D256">
        <v>0.38604076590487901</v>
      </c>
      <c r="E256" s="1">
        <v>7.2731640288178196E-4</v>
      </c>
      <c r="F256" s="1"/>
      <c r="G256" t="s">
        <v>522</v>
      </c>
      <c r="H256">
        <v>5407</v>
      </c>
      <c r="I256">
        <v>49</v>
      </c>
      <c r="J256">
        <v>20199</v>
      </c>
      <c r="K256">
        <v>1.90597600238541</v>
      </c>
      <c r="L256">
        <v>0.99858599007216398</v>
      </c>
      <c r="M256">
        <v>2.4289674091796401E-2</v>
      </c>
      <c r="N256">
        <v>2.3478850990805902E-2</v>
      </c>
    </row>
    <row r="257" spans="1:14" x14ac:dyDescent="0.3">
      <c r="A257" t="s">
        <v>14</v>
      </c>
      <c r="B257" t="s">
        <v>523</v>
      </c>
      <c r="C257">
        <v>22</v>
      </c>
      <c r="D257">
        <v>0.33971587399629399</v>
      </c>
      <c r="E257" s="1">
        <v>7.3207454579665395E-4</v>
      </c>
      <c r="F257" s="1"/>
      <c r="G257" t="s">
        <v>524</v>
      </c>
      <c r="H257">
        <v>5407</v>
      </c>
      <c r="I257">
        <v>41</v>
      </c>
      <c r="J257">
        <v>20199</v>
      </c>
      <c r="K257">
        <v>2.0045289078746098</v>
      </c>
      <c r="L257">
        <v>0.99864542287273195</v>
      </c>
      <c r="M257">
        <v>2.4358362285787499E-2</v>
      </c>
      <c r="N257">
        <v>2.3545246277356501E-2</v>
      </c>
    </row>
    <row r="258" spans="1:14" x14ac:dyDescent="0.3">
      <c r="A258" t="s">
        <v>14</v>
      </c>
      <c r="B258" t="s">
        <v>525</v>
      </c>
      <c r="C258">
        <v>35</v>
      </c>
      <c r="D258">
        <v>0.54045707226683104</v>
      </c>
      <c r="E258" s="1">
        <v>7.3640641631983299E-4</v>
      </c>
      <c r="F258" s="1"/>
      <c r="G258" t="s">
        <v>526</v>
      </c>
      <c r="H258">
        <v>5407</v>
      </c>
      <c r="I258">
        <v>77</v>
      </c>
      <c r="J258">
        <v>20199</v>
      </c>
      <c r="K258">
        <v>1.6980513475797301</v>
      </c>
      <c r="L258">
        <v>0.99869735630631296</v>
      </c>
      <c r="M258">
        <v>2.4412414176308499E-2</v>
      </c>
      <c r="N258">
        <v>2.35974938406017E-2</v>
      </c>
    </row>
    <row r="259" spans="1:14" x14ac:dyDescent="0.3">
      <c r="A259" t="s">
        <v>14</v>
      </c>
      <c r="B259" t="s">
        <v>527</v>
      </c>
      <c r="C259">
        <v>14</v>
      </c>
      <c r="D259">
        <v>0.21618282890673199</v>
      </c>
      <c r="E259" s="1">
        <v>7.5604008008954299E-4</v>
      </c>
      <c r="F259" s="1"/>
      <c r="G259" t="s">
        <v>528</v>
      </c>
      <c r="H259">
        <v>5407</v>
      </c>
      <c r="I259">
        <v>21</v>
      </c>
      <c r="J259">
        <v>20199</v>
      </c>
      <c r="K259">
        <v>2.4904753097836099</v>
      </c>
      <c r="L259">
        <v>0.99890887725447997</v>
      </c>
      <c r="M259">
        <v>2.4880340883822599E-2</v>
      </c>
      <c r="N259">
        <v>2.4049800503870199E-2</v>
      </c>
    </row>
    <row r="260" spans="1:14" x14ac:dyDescent="0.3">
      <c r="A260" t="s">
        <v>14</v>
      </c>
      <c r="B260" t="s">
        <v>529</v>
      </c>
      <c r="C260">
        <v>14</v>
      </c>
      <c r="D260">
        <v>0.21618282890673199</v>
      </c>
      <c r="E260" s="1">
        <v>7.5604008008954299E-4</v>
      </c>
      <c r="F260" s="1"/>
      <c r="G260" t="s">
        <v>530</v>
      </c>
      <c r="H260">
        <v>5407</v>
      </c>
      <c r="I260">
        <v>21</v>
      </c>
      <c r="J260">
        <v>20199</v>
      </c>
      <c r="K260">
        <v>2.4904753097836099</v>
      </c>
      <c r="L260">
        <v>0.99890887725447997</v>
      </c>
      <c r="M260">
        <v>2.4880340883822599E-2</v>
      </c>
      <c r="N260">
        <v>2.4049800503870199E-2</v>
      </c>
    </row>
    <row r="261" spans="1:14" x14ac:dyDescent="0.3">
      <c r="A261" t="s">
        <v>14</v>
      </c>
      <c r="B261" t="s">
        <v>531</v>
      </c>
      <c r="C261">
        <v>30</v>
      </c>
      <c r="D261">
        <v>0.46324891908585503</v>
      </c>
      <c r="E261" s="1">
        <v>7.8183074605587101E-4</v>
      </c>
      <c r="F261" s="1"/>
      <c r="G261" t="s">
        <v>532</v>
      </c>
      <c r="H261">
        <v>5407</v>
      </c>
      <c r="I261">
        <v>63</v>
      </c>
      <c r="J261">
        <v>20199</v>
      </c>
      <c r="K261">
        <v>1.7789109355597199</v>
      </c>
      <c r="L261">
        <v>0.99913545506277801</v>
      </c>
      <c r="M261">
        <v>2.55426370912528E-2</v>
      </c>
      <c r="N261">
        <v>2.46899883428368E-2</v>
      </c>
    </row>
    <row r="262" spans="1:14" x14ac:dyDescent="0.3">
      <c r="A262" t="s">
        <v>14</v>
      </c>
      <c r="B262" t="s">
        <v>533</v>
      </c>
      <c r="C262">
        <v>26</v>
      </c>
      <c r="D262">
        <v>0.40148239654107398</v>
      </c>
      <c r="E262" s="1">
        <v>8.0515104811195804E-4</v>
      </c>
      <c r="F262" s="1"/>
      <c r="G262" t="s">
        <v>534</v>
      </c>
      <c r="H262">
        <v>5407</v>
      </c>
      <c r="I262">
        <v>52</v>
      </c>
      <c r="J262">
        <v>20199</v>
      </c>
      <c r="K262">
        <v>1.86785648233771</v>
      </c>
      <c r="L262">
        <v>0.99929954242869201</v>
      </c>
      <c r="M262">
        <v>2.6115276981386701E-2</v>
      </c>
      <c r="N262">
        <v>2.5243512717064098E-2</v>
      </c>
    </row>
    <row r="263" spans="1:14" x14ac:dyDescent="0.3">
      <c r="A263" t="s">
        <v>14</v>
      </c>
      <c r="B263" t="s">
        <v>535</v>
      </c>
      <c r="C263">
        <v>26</v>
      </c>
      <c r="D263">
        <v>0.40148239654107398</v>
      </c>
      <c r="E263" s="1">
        <v>8.0515104811195804E-4</v>
      </c>
      <c r="F263" s="1"/>
      <c r="G263" t="s">
        <v>536</v>
      </c>
      <c r="H263">
        <v>5407</v>
      </c>
      <c r="I263">
        <v>52</v>
      </c>
      <c r="J263">
        <v>20199</v>
      </c>
      <c r="K263">
        <v>1.86785648233771</v>
      </c>
      <c r="L263">
        <v>0.99929954242869201</v>
      </c>
      <c r="M263">
        <v>2.6115276981386701E-2</v>
      </c>
      <c r="N263">
        <v>2.5243512717064098E-2</v>
      </c>
    </row>
    <row r="264" spans="1:14" x14ac:dyDescent="0.3">
      <c r="A264" t="s">
        <v>14</v>
      </c>
      <c r="B264" t="s">
        <v>537</v>
      </c>
      <c r="C264">
        <v>31</v>
      </c>
      <c r="D264">
        <v>0.47869054972205</v>
      </c>
      <c r="E264" s="1">
        <v>8.2828265995089705E-4</v>
      </c>
      <c r="F264" s="1"/>
      <c r="G264" t="s">
        <v>538</v>
      </c>
      <c r="H264">
        <v>5407</v>
      </c>
      <c r="I264">
        <v>66</v>
      </c>
      <c r="J264">
        <v>20199</v>
      </c>
      <c r="K264">
        <v>1.7546530591657199</v>
      </c>
      <c r="L264">
        <v>0.99943152211483399</v>
      </c>
      <c r="M264">
        <v>2.67692643181979E-2</v>
      </c>
      <c r="N264">
        <v>2.58756690470681E-2</v>
      </c>
    </row>
    <row r="265" spans="1:14" x14ac:dyDescent="0.3">
      <c r="A265" t="s">
        <v>14</v>
      </c>
      <c r="B265" t="s">
        <v>539</v>
      </c>
      <c r="C265">
        <v>40</v>
      </c>
      <c r="D265">
        <v>0.617665225447807</v>
      </c>
      <c r="E265" s="1">
        <v>8.3443599599616002E-4</v>
      </c>
      <c r="F265" s="1"/>
      <c r="G265" t="s">
        <v>540</v>
      </c>
      <c r="H265">
        <v>5407</v>
      </c>
      <c r="I265">
        <v>92</v>
      </c>
      <c r="J265">
        <v>20199</v>
      </c>
      <c r="K265">
        <v>1.6242230281197401</v>
      </c>
      <c r="L265">
        <v>0.99946223295932501</v>
      </c>
      <c r="M265">
        <v>2.6871819199633398E-2</v>
      </c>
      <c r="N265">
        <v>2.5974800503937599E-2</v>
      </c>
    </row>
    <row r="266" spans="1:14" x14ac:dyDescent="0.3">
      <c r="A266" t="s">
        <v>14</v>
      </c>
      <c r="B266" t="s">
        <v>541</v>
      </c>
      <c r="C266">
        <v>23</v>
      </c>
      <c r="D266">
        <v>0.35515750463248902</v>
      </c>
      <c r="E266" s="1">
        <v>8.4167146645275099E-4</v>
      </c>
      <c r="F266" s="1"/>
      <c r="G266" t="s">
        <v>542</v>
      </c>
      <c r="H266">
        <v>5407</v>
      </c>
      <c r="I266">
        <v>44</v>
      </c>
      <c r="J266">
        <v>20199</v>
      </c>
      <c r="K266">
        <v>1.95275904971669</v>
      </c>
      <c r="L266">
        <v>0.99949622927418003</v>
      </c>
      <c r="M266">
        <v>2.6912594372356199E-2</v>
      </c>
      <c r="N266">
        <v>2.60142145446885E-2</v>
      </c>
    </row>
    <row r="267" spans="1:14" x14ac:dyDescent="0.3">
      <c r="A267" t="s">
        <v>14</v>
      </c>
      <c r="B267" t="s">
        <v>543</v>
      </c>
      <c r="C267">
        <v>23</v>
      </c>
      <c r="D267">
        <v>0.35515750463248902</v>
      </c>
      <c r="E267" s="1">
        <v>8.4167146645275099E-4</v>
      </c>
      <c r="F267" s="1"/>
      <c r="G267" t="s">
        <v>544</v>
      </c>
      <c r="H267">
        <v>5407</v>
      </c>
      <c r="I267">
        <v>44</v>
      </c>
      <c r="J267">
        <v>20199</v>
      </c>
      <c r="K267">
        <v>1.95275904971669</v>
      </c>
      <c r="L267">
        <v>0.99949622927418003</v>
      </c>
      <c r="M267">
        <v>2.6912594372356199E-2</v>
      </c>
      <c r="N267">
        <v>2.60142145446885E-2</v>
      </c>
    </row>
    <row r="268" spans="1:14" x14ac:dyDescent="0.3">
      <c r="A268" t="s">
        <v>14</v>
      </c>
      <c r="B268" t="s">
        <v>545</v>
      </c>
      <c r="C268">
        <v>16</v>
      </c>
      <c r="D268">
        <v>0.24706609017912201</v>
      </c>
      <c r="E268" s="1">
        <v>8.4983555334732896E-4</v>
      </c>
      <c r="F268" s="1"/>
      <c r="G268" t="s">
        <v>546</v>
      </c>
      <c r="H268">
        <v>5407</v>
      </c>
      <c r="I268">
        <v>26</v>
      </c>
      <c r="J268">
        <v>20199</v>
      </c>
      <c r="K268">
        <v>2.2989002859541001</v>
      </c>
      <c r="L268">
        <v>0.99953201548880899</v>
      </c>
      <c r="M268">
        <v>2.7063051570532601E-2</v>
      </c>
      <c r="N268">
        <v>2.6159649272347998E-2</v>
      </c>
    </row>
    <row r="269" spans="1:14" x14ac:dyDescent="0.3">
      <c r="A269" t="s">
        <v>14</v>
      </c>
      <c r="B269" t="s">
        <v>547</v>
      </c>
      <c r="C269">
        <v>18</v>
      </c>
      <c r="D269">
        <v>0.277949351451513</v>
      </c>
      <c r="E269" s="1">
        <v>8.5538091356346802E-4</v>
      </c>
      <c r="F269" s="1"/>
      <c r="G269" t="s">
        <v>548</v>
      </c>
      <c r="H269">
        <v>5407</v>
      </c>
      <c r="I269">
        <v>31</v>
      </c>
      <c r="J269">
        <v>20199</v>
      </c>
      <c r="K269">
        <v>2.1691236569083001</v>
      </c>
      <c r="L269">
        <v>0.99955486194610399</v>
      </c>
      <c r="M269">
        <v>2.7063051570532601E-2</v>
      </c>
      <c r="N269">
        <v>2.6159649272347998E-2</v>
      </c>
    </row>
    <row r="270" spans="1:14" x14ac:dyDescent="0.3">
      <c r="A270" t="s">
        <v>14</v>
      </c>
      <c r="B270" t="s">
        <v>549</v>
      </c>
      <c r="C270">
        <v>18</v>
      </c>
      <c r="D270">
        <v>0.277949351451513</v>
      </c>
      <c r="E270" s="1">
        <v>8.5538091356346802E-4</v>
      </c>
      <c r="F270" s="1"/>
      <c r="G270" t="s">
        <v>550</v>
      </c>
      <c r="H270">
        <v>5407</v>
      </c>
      <c r="I270">
        <v>31</v>
      </c>
      <c r="J270">
        <v>20199</v>
      </c>
      <c r="K270">
        <v>2.1691236569083001</v>
      </c>
      <c r="L270">
        <v>0.99955486194610399</v>
      </c>
      <c r="M270">
        <v>2.7063051570532601E-2</v>
      </c>
      <c r="N270">
        <v>2.6159649272347998E-2</v>
      </c>
    </row>
    <row r="271" spans="1:14" x14ac:dyDescent="0.3">
      <c r="A271" t="s">
        <v>14</v>
      </c>
      <c r="B271" t="s">
        <v>551</v>
      </c>
      <c r="C271">
        <v>32</v>
      </c>
      <c r="D271">
        <v>0.49413218035824502</v>
      </c>
      <c r="E271" s="1">
        <v>8.7066524599737803E-4</v>
      </c>
      <c r="F271" s="1"/>
      <c r="G271" t="s">
        <v>552</v>
      </c>
      <c r="H271">
        <v>5407</v>
      </c>
      <c r="I271">
        <v>69</v>
      </c>
      <c r="J271">
        <v>20199</v>
      </c>
      <c r="K271">
        <v>1.7325045633277301</v>
      </c>
      <c r="L271">
        <v>0.999612222663121</v>
      </c>
      <c r="M271">
        <v>2.7450309521532702E-2</v>
      </c>
      <c r="N271">
        <v>2.6533980014381599E-2</v>
      </c>
    </row>
    <row r="272" spans="1:14" x14ac:dyDescent="0.3">
      <c r="A272" t="s">
        <v>14</v>
      </c>
      <c r="B272" t="s">
        <v>553</v>
      </c>
      <c r="C272">
        <v>27</v>
      </c>
      <c r="D272">
        <v>0.41692402717726901</v>
      </c>
      <c r="E272" s="1">
        <v>8.7856396484704998E-4</v>
      </c>
      <c r="F272" s="1"/>
      <c r="G272" t="s">
        <v>554</v>
      </c>
      <c r="H272">
        <v>5407</v>
      </c>
      <c r="I272">
        <v>55</v>
      </c>
      <c r="J272">
        <v>20199</v>
      </c>
      <c r="K272">
        <v>1.83389545538611</v>
      </c>
      <c r="L272">
        <v>0.99963890600428396</v>
      </c>
      <c r="M272">
        <v>2.7602826728313001E-2</v>
      </c>
      <c r="N272">
        <v>2.6681405984692999E-2</v>
      </c>
    </row>
    <row r="273" spans="1:14" x14ac:dyDescent="0.3">
      <c r="A273" t="s">
        <v>14</v>
      </c>
      <c r="B273" t="s">
        <v>555</v>
      </c>
      <c r="C273">
        <v>33</v>
      </c>
      <c r="D273">
        <v>0.50957381099444099</v>
      </c>
      <c r="E273" s="1">
        <v>9.0895551443944398E-4</v>
      </c>
      <c r="F273" s="1"/>
      <c r="G273" t="s">
        <v>556</v>
      </c>
      <c r="H273">
        <v>5407</v>
      </c>
      <c r="I273">
        <v>72</v>
      </c>
      <c r="J273">
        <v>20199</v>
      </c>
      <c r="K273">
        <v>1.71220177547623</v>
      </c>
      <c r="L273">
        <v>0.99972553544322595</v>
      </c>
      <c r="M273">
        <v>2.8360041085468701E-2</v>
      </c>
      <c r="N273">
        <v>2.7413343473543898E-2</v>
      </c>
    </row>
    <row r="274" spans="1:14" x14ac:dyDescent="0.3">
      <c r="A274" t="s">
        <v>14</v>
      </c>
      <c r="B274" t="s">
        <v>557</v>
      </c>
      <c r="C274">
        <v>33</v>
      </c>
      <c r="D274">
        <v>0.50957381099444099</v>
      </c>
      <c r="E274" s="1">
        <v>9.0895551443944398E-4</v>
      </c>
      <c r="F274" s="1"/>
      <c r="G274" t="s">
        <v>558</v>
      </c>
      <c r="H274">
        <v>5407</v>
      </c>
      <c r="I274">
        <v>72</v>
      </c>
      <c r="J274">
        <v>20199</v>
      </c>
      <c r="K274">
        <v>1.71220177547623</v>
      </c>
      <c r="L274">
        <v>0.99972553544322595</v>
      </c>
      <c r="M274">
        <v>2.8360041085468701E-2</v>
      </c>
      <c r="N274">
        <v>2.7413343473543898E-2</v>
      </c>
    </row>
    <row r="275" spans="1:14" x14ac:dyDescent="0.3">
      <c r="A275" t="s">
        <v>14</v>
      </c>
      <c r="B275" t="s">
        <v>559</v>
      </c>
      <c r="C275">
        <v>13</v>
      </c>
      <c r="D275">
        <v>0.20074119827053699</v>
      </c>
      <c r="E275" s="1">
        <v>9.4200744721873798E-4</v>
      </c>
      <c r="F275" s="1"/>
      <c r="G275" t="s">
        <v>560</v>
      </c>
      <c r="H275">
        <v>5407</v>
      </c>
      <c r="I275">
        <v>19</v>
      </c>
      <c r="J275">
        <v>20199</v>
      </c>
      <c r="K275">
        <v>2.55601413372528</v>
      </c>
      <c r="L275">
        <v>0.999796333531631</v>
      </c>
      <c r="M275">
        <v>2.9145550199713401E-2</v>
      </c>
      <c r="N275">
        <v>2.8172631201142499E-2</v>
      </c>
    </row>
    <row r="276" spans="1:14" x14ac:dyDescent="0.3">
      <c r="A276" t="s">
        <v>14</v>
      </c>
      <c r="B276" t="s">
        <v>561</v>
      </c>
      <c r="C276">
        <v>28</v>
      </c>
      <c r="D276">
        <v>0.43236565781346498</v>
      </c>
      <c r="E276" s="1">
        <v>9.47017019384753E-4</v>
      </c>
      <c r="F276" s="1"/>
      <c r="G276" t="s">
        <v>562</v>
      </c>
      <c r="H276">
        <v>5407</v>
      </c>
      <c r="I276">
        <v>58</v>
      </c>
      <c r="J276">
        <v>20199</v>
      </c>
      <c r="K276">
        <v>1.80344763811916</v>
      </c>
      <c r="L276">
        <v>0.99980533801092597</v>
      </c>
      <c r="M276">
        <v>2.9145550199713401E-2</v>
      </c>
      <c r="N276">
        <v>2.8172631201142499E-2</v>
      </c>
    </row>
    <row r="277" spans="1:14" x14ac:dyDescent="0.3">
      <c r="A277" t="s">
        <v>14</v>
      </c>
      <c r="B277" t="s">
        <v>563</v>
      </c>
      <c r="C277">
        <v>24</v>
      </c>
      <c r="D277">
        <v>0.37059913526868399</v>
      </c>
      <c r="E277" s="1">
        <v>9.4706068631651599E-4</v>
      </c>
      <c r="F277" s="1"/>
      <c r="G277" t="s">
        <v>564</v>
      </c>
      <c r="H277">
        <v>5407</v>
      </c>
      <c r="I277">
        <v>47</v>
      </c>
      <c r="J277">
        <v>20199</v>
      </c>
      <c r="K277">
        <v>1.90759810962149</v>
      </c>
      <c r="L277">
        <v>0.999805414724102</v>
      </c>
      <c r="M277">
        <v>2.9145550199713401E-2</v>
      </c>
      <c r="N277">
        <v>2.8172631201142499E-2</v>
      </c>
    </row>
    <row r="278" spans="1:14" x14ac:dyDescent="0.3">
      <c r="A278" t="s">
        <v>14</v>
      </c>
      <c r="B278" t="s">
        <v>565</v>
      </c>
      <c r="C278">
        <v>24</v>
      </c>
      <c r="D278">
        <v>0.37059913526868399</v>
      </c>
      <c r="E278" s="1">
        <v>9.4706068631651599E-4</v>
      </c>
      <c r="F278" s="1"/>
      <c r="G278" t="s">
        <v>566</v>
      </c>
      <c r="H278">
        <v>5407</v>
      </c>
      <c r="I278">
        <v>47</v>
      </c>
      <c r="J278">
        <v>20199</v>
      </c>
      <c r="K278">
        <v>1.90759810962149</v>
      </c>
      <c r="L278">
        <v>0.999805414724102</v>
      </c>
      <c r="M278">
        <v>2.9145550199713401E-2</v>
      </c>
      <c r="N278">
        <v>2.8172631201142499E-2</v>
      </c>
    </row>
    <row r="279" spans="1:14" x14ac:dyDescent="0.3">
      <c r="A279" t="s">
        <v>14</v>
      </c>
      <c r="B279" t="s">
        <v>567</v>
      </c>
      <c r="C279">
        <v>25</v>
      </c>
      <c r="D279">
        <v>0.38604076590487901</v>
      </c>
      <c r="E279">
        <v>1.0469069593610099E-3</v>
      </c>
      <c r="G279" t="s">
        <v>568</v>
      </c>
      <c r="H279">
        <v>5407</v>
      </c>
      <c r="I279">
        <v>50</v>
      </c>
      <c r="J279">
        <v>20199</v>
      </c>
      <c r="K279">
        <v>1.86785648233771</v>
      </c>
      <c r="L279">
        <v>0.99992099128059098</v>
      </c>
      <c r="M279">
        <v>3.1844407388157699E-2</v>
      </c>
      <c r="N279">
        <v>3.0781396783318399E-2</v>
      </c>
    </row>
    <row r="280" spans="1:14" x14ac:dyDescent="0.3">
      <c r="A280" t="s">
        <v>14</v>
      </c>
      <c r="B280" t="s">
        <v>569</v>
      </c>
      <c r="C280">
        <v>25</v>
      </c>
      <c r="D280">
        <v>0.38604076590487901</v>
      </c>
      <c r="E280">
        <v>1.0469069593610099E-3</v>
      </c>
      <c r="G280" t="s">
        <v>570</v>
      </c>
      <c r="H280">
        <v>5407</v>
      </c>
      <c r="I280">
        <v>50</v>
      </c>
      <c r="J280">
        <v>20199</v>
      </c>
      <c r="K280">
        <v>1.86785648233771</v>
      </c>
      <c r="L280">
        <v>0.99992099128059098</v>
      </c>
      <c r="M280">
        <v>3.1844407388157699E-2</v>
      </c>
      <c r="N280">
        <v>3.0781396783318399E-2</v>
      </c>
    </row>
    <row r="281" spans="1:14" x14ac:dyDescent="0.3">
      <c r="A281" t="s">
        <v>14</v>
      </c>
      <c r="B281" t="s">
        <v>571</v>
      </c>
      <c r="C281">
        <v>25</v>
      </c>
      <c r="D281">
        <v>0.38604076590487901</v>
      </c>
      <c r="E281">
        <v>1.0469069593610099E-3</v>
      </c>
      <c r="G281" t="s">
        <v>572</v>
      </c>
      <c r="H281">
        <v>5407</v>
      </c>
      <c r="I281">
        <v>50</v>
      </c>
      <c r="J281">
        <v>20199</v>
      </c>
      <c r="K281">
        <v>1.86785648233771</v>
      </c>
      <c r="L281">
        <v>0.99992099128059098</v>
      </c>
      <c r="M281">
        <v>3.1844407388157699E-2</v>
      </c>
      <c r="N281">
        <v>3.0781396783318399E-2</v>
      </c>
    </row>
    <row r="282" spans="1:14" x14ac:dyDescent="0.3">
      <c r="A282" t="s">
        <v>14</v>
      </c>
      <c r="B282" t="s">
        <v>573</v>
      </c>
      <c r="C282">
        <v>19</v>
      </c>
      <c r="D282">
        <v>0.29339098208770797</v>
      </c>
      <c r="E282">
        <v>1.05241581475779E-3</v>
      </c>
      <c r="G282" t="s">
        <v>574</v>
      </c>
      <c r="H282">
        <v>5407</v>
      </c>
      <c r="I282">
        <v>34</v>
      </c>
      <c r="J282">
        <v>20199</v>
      </c>
      <c r="K282">
        <v>2.0876043037891998</v>
      </c>
      <c r="L282">
        <v>0.99992482436619501</v>
      </c>
      <c r="M282">
        <v>3.1844407388157699E-2</v>
      </c>
      <c r="N282">
        <v>3.0781396783318399E-2</v>
      </c>
    </row>
    <row r="283" spans="1:14" x14ac:dyDescent="0.3">
      <c r="A283" t="s">
        <v>14</v>
      </c>
      <c r="B283" t="s">
        <v>575</v>
      </c>
      <c r="C283">
        <v>19</v>
      </c>
      <c r="D283">
        <v>0.29339098208770797</v>
      </c>
      <c r="E283">
        <v>1.05241581475779E-3</v>
      </c>
      <c r="G283" t="s">
        <v>576</v>
      </c>
      <c r="H283">
        <v>5407</v>
      </c>
      <c r="I283">
        <v>34</v>
      </c>
      <c r="J283">
        <v>20199</v>
      </c>
      <c r="K283">
        <v>2.0876043037891998</v>
      </c>
      <c r="L283">
        <v>0.99992482436619501</v>
      </c>
      <c r="M283">
        <v>3.1844407388157699E-2</v>
      </c>
      <c r="N283">
        <v>3.0781396783318399E-2</v>
      </c>
    </row>
    <row r="284" spans="1:14" x14ac:dyDescent="0.3">
      <c r="A284" t="s">
        <v>14</v>
      </c>
      <c r="B284" t="s">
        <v>577</v>
      </c>
      <c r="C284">
        <v>48</v>
      </c>
      <c r="D284">
        <v>0.74119827053736798</v>
      </c>
      <c r="E284">
        <v>1.0812560121472099E-3</v>
      </c>
      <c r="G284" t="s">
        <v>578</v>
      </c>
      <c r="H284">
        <v>5407</v>
      </c>
      <c r="I284">
        <v>117</v>
      </c>
      <c r="J284">
        <v>20199</v>
      </c>
      <c r="K284">
        <v>1.53260019063607</v>
      </c>
      <c r="L284">
        <v>0.99994205649408896</v>
      </c>
      <c r="M284">
        <v>3.2190755818215198E-2</v>
      </c>
      <c r="N284">
        <v>3.1116183621111699E-2</v>
      </c>
    </row>
    <row r="285" spans="1:14" x14ac:dyDescent="0.3">
      <c r="A285" t="s">
        <v>14</v>
      </c>
      <c r="B285" t="s">
        <v>579</v>
      </c>
      <c r="C285">
        <v>15</v>
      </c>
      <c r="D285">
        <v>0.23162445954292701</v>
      </c>
      <c r="E285">
        <v>1.0906016604188E-3</v>
      </c>
      <c r="G285" t="s">
        <v>580</v>
      </c>
      <c r="H285">
        <v>5407</v>
      </c>
      <c r="I285">
        <v>24</v>
      </c>
      <c r="J285">
        <v>20199</v>
      </c>
      <c r="K285">
        <v>2.3348206029221301</v>
      </c>
      <c r="L285">
        <v>0.999946744673743</v>
      </c>
      <c r="M285">
        <v>3.2190755818215198E-2</v>
      </c>
      <c r="N285">
        <v>3.1116183621111699E-2</v>
      </c>
    </row>
    <row r="286" spans="1:14" x14ac:dyDescent="0.3">
      <c r="A286" t="s">
        <v>14</v>
      </c>
      <c r="B286" t="s">
        <v>581</v>
      </c>
      <c r="C286">
        <v>15</v>
      </c>
      <c r="D286">
        <v>0.23162445954292701</v>
      </c>
      <c r="E286">
        <v>1.0906016604188E-3</v>
      </c>
      <c r="G286" t="s">
        <v>582</v>
      </c>
      <c r="H286">
        <v>5407</v>
      </c>
      <c r="I286">
        <v>24</v>
      </c>
      <c r="J286">
        <v>20199</v>
      </c>
      <c r="K286">
        <v>2.3348206029221301</v>
      </c>
      <c r="L286">
        <v>0.999946744673743</v>
      </c>
      <c r="M286">
        <v>3.2190755818215198E-2</v>
      </c>
      <c r="N286">
        <v>3.1116183621111699E-2</v>
      </c>
    </row>
    <row r="287" spans="1:14" x14ac:dyDescent="0.3">
      <c r="A287" t="s">
        <v>14</v>
      </c>
      <c r="B287" t="s">
        <v>583</v>
      </c>
      <c r="C287">
        <v>15</v>
      </c>
      <c r="D287">
        <v>0.23162445954292701</v>
      </c>
      <c r="E287">
        <v>1.0906016604188E-3</v>
      </c>
      <c r="G287" t="s">
        <v>584</v>
      </c>
      <c r="H287">
        <v>5407</v>
      </c>
      <c r="I287">
        <v>24</v>
      </c>
      <c r="J287">
        <v>20199</v>
      </c>
      <c r="K287">
        <v>2.3348206029221301</v>
      </c>
      <c r="L287">
        <v>0.999946744673743</v>
      </c>
      <c r="M287">
        <v>3.2190755818215198E-2</v>
      </c>
      <c r="N287">
        <v>3.1116183621111699E-2</v>
      </c>
    </row>
    <row r="288" spans="1:14" x14ac:dyDescent="0.3">
      <c r="A288" t="s">
        <v>14</v>
      </c>
      <c r="B288" t="s">
        <v>585</v>
      </c>
      <c r="C288">
        <v>15</v>
      </c>
      <c r="D288">
        <v>0.23162445954292701</v>
      </c>
      <c r="E288">
        <v>1.0906016604188E-3</v>
      </c>
      <c r="G288" t="s">
        <v>586</v>
      </c>
      <c r="H288">
        <v>5407</v>
      </c>
      <c r="I288">
        <v>24</v>
      </c>
      <c r="J288">
        <v>20199</v>
      </c>
      <c r="K288">
        <v>2.3348206029221301</v>
      </c>
      <c r="L288">
        <v>0.999946744673743</v>
      </c>
      <c r="M288">
        <v>3.2190755818215198E-2</v>
      </c>
      <c r="N288">
        <v>3.1116183621111699E-2</v>
      </c>
    </row>
    <row r="289" spans="1:14" x14ac:dyDescent="0.3">
      <c r="A289" t="s">
        <v>14</v>
      </c>
      <c r="B289" t="s">
        <v>587</v>
      </c>
      <c r="C289">
        <v>15</v>
      </c>
      <c r="D289">
        <v>0.23162445954292701</v>
      </c>
      <c r="E289">
        <v>1.0906016604188E-3</v>
      </c>
      <c r="G289" t="s">
        <v>588</v>
      </c>
      <c r="H289">
        <v>5407</v>
      </c>
      <c r="I289">
        <v>24</v>
      </c>
      <c r="J289">
        <v>20199</v>
      </c>
      <c r="K289">
        <v>2.3348206029221301</v>
      </c>
      <c r="L289">
        <v>0.999946744673743</v>
      </c>
      <c r="M289">
        <v>3.2190755818215198E-2</v>
      </c>
      <c r="N289">
        <v>3.1116183621111699E-2</v>
      </c>
    </row>
    <row r="290" spans="1:14" x14ac:dyDescent="0.3">
      <c r="A290" t="s">
        <v>14</v>
      </c>
      <c r="B290" t="s">
        <v>589</v>
      </c>
      <c r="C290">
        <v>22</v>
      </c>
      <c r="D290">
        <v>0.33971587399629399</v>
      </c>
      <c r="E290">
        <v>1.0977948996077199E-3</v>
      </c>
      <c r="G290" t="s">
        <v>590</v>
      </c>
      <c r="H290">
        <v>5407</v>
      </c>
      <c r="I290">
        <v>42</v>
      </c>
      <c r="J290">
        <v>20199</v>
      </c>
      <c r="K290">
        <v>1.95680202911569</v>
      </c>
      <c r="L290">
        <v>0.99995009315661698</v>
      </c>
      <c r="M290">
        <v>3.2190755818215198E-2</v>
      </c>
      <c r="N290">
        <v>3.1116183621111699E-2</v>
      </c>
    </row>
    <row r="291" spans="1:14" x14ac:dyDescent="0.3">
      <c r="A291" t="s">
        <v>14</v>
      </c>
      <c r="B291" t="s">
        <v>591</v>
      </c>
      <c r="C291">
        <v>22</v>
      </c>
      <c r="D291">
        <v>0.33971587399629399</v>
      </c>
      <c r="E291">
        <v>1.0977948996077199E-3</v>
      </c>
      <c r="G291" t="s">
        <v>592</v>
      </c>
      <c r="H291">
        <v>5407</v>
      </c>
      <c r="I291">
        <v>42</v>
      </c>
      <c r="J291">
        <v>20199</v>
      </c>
      <c r="K291">
        <v>1.95680202911569</v>
      </c>
      <c r="L291">
        <v>0.99995009315661698</v>
      </c>
      <c r="M291">
        <v>3.2190755818215198E-2</v>
      </c>
      <c r="N291">
        <v>3.1116183621111699E-2</v>
      </c>
    </row>
    <row r="292" spans="1:14" x14ac:dyDescent="0.3">
      <c r="A292" t="s">
        <v>14</v>
      </c>
      <c r="B292" t="s">
        <v>593</v>
      </c>
      <c r="C292">
        <v>17</v>
      </c>
      <c r="D292">
        <v>0.26250772081531798</v>
      </c>
      <c r="E292">
        <v>1.1102722700970301E-3</v>
      </c>
      <c r="G292" t="s">
        <v>594</v>
      </c>
      <c r="H292">
        <v>5407</v>
      </c>
      <c r="I292">
        <v>29</v>
      </c>
      <c r="J292">
        <v>20199</v>
      </c>
      <c r="K292">
        <v>2.1899007034304101</v>
      </c>
      <c r="L292">
        <v>0.99995540985617903</v>
      </c>
      <c r="M292">
        <v>3.2190755818215198E-2</v>
      </c>
      <c r="N292">
        <v>3.1116183621111699E-2</v>
      </c>
    </row>
    <row r="293" spans="1:14" x14ac:dyDescent="0.3">
      <c r="A293" t="s">
        <v>14</v>
      </c>
      <c r="B293" t="s">
        <v>595</v>
      </c>
      <c r="C293">
        <v>17</v>
      </c>
      <c r="D293">
        <v>0.26250772081531798</v>
      </c>
      <c r="E293">
        <v>1.1102722700970301E-3</v>
      </c>
      <c r="G293" t="s">
        <v>596</v>
      </c>
      <c r="H293">
        <v>5407</v>
      </c>
      <c r="I293">
        <v>29</v>
      </c>
      <c r="J293">
        <v>20199</v>
      </c>
      <c r="K293">
        <v>2.1899007034304101</v>
      </c>
      <c r="L293">
        <v>0.99995540985617903</v>
      </c>
      <c r="M293">
        <v>3.2190755818215198E-2</v>
      </c>
      <c r="N293">
        <v>3.1116183621111699E-2</v>
      </c>
    </row>
    <row r="294" spans="1:14" x14ac:dyDescent="0.3">
      <c r="A294" t="s">
        <v>14</v>
      </c>
      <c r="B294" t="s">
        <v>597</v>
      </c>
      <c r="C294">
        <v>17</v>
      </c>
      <c r="D294">
        <v>0.26250772081531798</v>
      </c>
      <c r="E294">
        <v>1.1102722700970301E-3</v>
      </c>
      <c r="G294" t="s">
        <v>598</v>
      </c>
      <c r="H294">
        <v>5407</v>
      </c>
      <c r="I294">
        <v>29</v>
      </c>
      <c r="J294">
        <v>20199</v>
      </c>
      <c r="K294">
        <v>2.1899007034304101</v>
      </c>
      <c r="L294">
        <v>0.99995540985617903</v>
      </c>
      <c r="M294">
        <v>3.2190755818215198E-2</v>
      </c>
      <c r="N294">
        <v>3.1116183621111699E-2</v>
      </c>
    </row>
    <row r="295" spans="1:14" x14ac:dyDescent="0.3">
      <c r="A295" t="s">
        <v>14</v>
      </c>
      <c r="B295" t="s">
        <v>599</v>
      </c>
      <c r="C295">
        <v>17</v>
      </c>
      <c r="D295">
        <v>0.26250772081531798</v>
      </c>
      <c r="E295">
        <v>1.1102722700970301E-3</v>
      </c>
      <c r="G295" t="s">
        <v>600</v>
      </c>
      <c r="H295">
        <v>5407</v>
      </c>
      <c r="I295">
        <v>29</v>
      </c>
      <c r="J295">
        <v>20199</v>
      </c>
      <c r="K295">
        <v>2.1899007034304101</v>
      </c>
      <c r="L295">
        <v>0.99995540985617903</v>
      </c>
      <c r="M295">
        <v>3.2190755818215198E-2</v>
      </c>
      <c r="N295">
        <v>3.1116183621111699E-2</v>
      </c>
    </row>
    <row r="296" spans="1:14" x14ac:dyDescent="0.3">
      <c r="A296" t="s">
        <v>14</v>
      </c>
      <c r="B296" t="s">
        <v>601</v>
      </c>
      <c r="C296">
        <v>17</v>
      </c>
      <c r="D296">
        <v>0.26250772081531798</v>
      </c>
      <c r="E296">
        <v>1.1102722700970301E-3</v>
      </c>
      <c r="G296" t="s">
        <v>602</v>
      </c>
      <c r="H296">
        <v>5407</v>
      </c>
      <c r="I296">
        <v>29</v>
      </c>
      <c r="J296">
        <v>20199</v>
      </c>
      <c r="K296">
        <v>2.1899007034304101</v>
      </c>
      <c r="L296">
        <v>0.99995540985617903</v>
      </c>
      <c r="M296">
        <v>3.2190755818215198E-2</v>
      </c>
      <c r="N296">
        <v>3.1116183621111699E-2</v>
      </c>
    </row>
    <row r="297" spans="1:14" x14ac:dyDescent="0.3">
      <c r="A297" t="s">
        <v>14</v>
      </c>
      <c r="B297" t="s">
        <v>603</v>
      </c>
      <c r="C297">
        <v>31</v>
      </c>
      <c r="D297">
        <v>0.47869054972205</v>
      </c>
      <c r="E297">
        <v>1.1199395091962101E-3</v>
      </c>
      <c r="G297" t="s">
        <v>604</v>
      </c>
      <c r="H297">
        <v>5407</v>
      </c>
      <c r="I297">
        <v>67</v>
      </c>
      <c r="J297">
        <v>20199</v>
      </c>
      <c r="K297">
        <v>1.7284642075363801</v>
      </c>
      <c r="L297">
        <v>0.99995913653615398</v>
      </c>
      <c r="M297">
        <v>3.2366969725712298E-2</v>
      </c>
      <c r="N297">
        <v>3.1286515263314697E-2</v>
      </c>
    </row>
    <row r="298" spans="1:14" x14ac:dyDescent="0.3">
      <c r="A298" t="s">
        <v>14</v>
      </c>
      <c r="B298" t="s">
        <v>605</v>
      </c>
      <c r="C298">
        <v>35</v>
      </c>
      <c r="D298">
        <v>0.54045707226683104</v>
      </c>
      <c r="E298">
        <v>1.27465485444364E-3</v>
      </c>
      <c r="G298" t="s">
        <v>606</v>
      </c>
      <c r="H298">
        <v>5407</v>
      </c>
      <c r="I298">
        <v>79</v>
      </c>
      <c r="J298">
        <v>20199</v>
      </c>
      <c r="K298">
        <v>1.6550627058688501</v>
      </c>
      <c r="L298">
        <v>0.99998989186167597</v>
      </c>
      <c r="M298">
        <v>3.66037032564277E-2</v>
      </c>
      <c r="N298">
        <v>3.5381820736722198E-2</v>
      </c>
    </row>
    <row r="299" spans="1:14" x14ac:dyDescent="0.3">
      <c r="A299" t="s">
        <v>14</v>
      </c>
      <c r="B299" t="s">
        <v>607</v>
      </c>
      <c r="C299">
        <v>28</v>
      </c>
      <c r="D299">
        <v>0.43236565781346498</v>
      </c>
      <c r="E299">
        <v>1.30542637190286E-3</v>
      </c>
      <c r="G299" t="s">
        <v>608</v>
      </c>
      <c r="H299">
        <v>5407</v>
      </c>
      <c r="I299">
        <v>59</v>
      </c>
      <c r="J299">
        <v>20199</v>
      </c>
      <c r="K299">
        <v>1.7728807289985</v>
      </c>
      <c r="L299">
        <v>0.99999234403651904</v>
      </c>
      <c r="M299">
        <v>3.7368347922057399E-2</v>
      </c>
      <c r="N299">
        <v>3.61209405000169E-2</v>
      </c>
    </row>
    <row r="300" spans="1:14" x14ac:dyDescent="0.3">
      <c r="A300" t="s">
        <v>14</v>
      </c>
      <c r="B300" t="s">
        <v>609</v>
      </c>
      <c r="C300">
        <v>49</v>
      </c>
      <c r="D300">
        <v>0.75663990117356394</v>
      </c>
      <c r="E300">
        <v>1.32388887373457E-3</v>
      </c>
      <c r="G300" t="s">
        <v>610</v>
      </c>
      <c r="H300">
        <v>5407</v>
      </c>
      <c r="I300">
        <v>121</v>
      </c>
      <c r="J300">
        <v>20199</v>
      </c>
      <c r="K300">
        <v>1.5128093823892199</v>
      </c>
      <c r="L300">
        <v>0.99999351967365602</v>
      </c>
      <c r="M300">
        <v>3.7776917640710797E-2</v>
      </c>
      <c r="N300">
        <v>3.6515871593261098E-2</v>
      </c>
    </row>
    <row r="301" spans="1:14" x14ac:dyDescent="0.3">
      <c r="A301" t="s">
        <v>14</v>
      </c>
      <c r="B301" t="s">
        <v>611</v>
      </c>
      <c r="C301">
        <v>46</v>
      </c>
      <c r="D301">
        <v>0.71031500926497804</v>
      </c>
      <c r="E301">
        <v>1.35724919628971E-3</v>
      </c>
      <c r="G301" t="s">
        <v>612</v>
      </c>
      <c r="H301">
        <v>5407</v>
      </c>
      <c r="I301">
        <v>112</v>
      </c>
      <c r="J301">
        <v>20199</v>
      </c>
      <c r="K301">
        <v>1.5343106819202601</v>
      </c>
      <c r="L301">
        <v>0.99999520524007501</v>
      </c>
      <c r="M301">
        <v>3.8606675088152499E-2</v>
      </c>
      <c r="N301">
        <v>3.7317930583158201E-2</v>
      </c>
    </row>
    <row r="302" spans="1:14" x14ac:dyDescent="0.3">
      <c r="A302" t="s">
        <v>14</v>
      </c>
      <c r="B302" t="s">
        <v>613</v>
      </c>
      <c r="C302">
        <v>18</v>
      </c>
      <c r="D302">
        <v>0.277949351451513</v>
      </c>
      <c r="E302">
        <v>1.37266946089151E-3</v>
      </c>
      <c r="G302" t="s">
        <v>614</v>
      </c>
      <c r="H302">
        <v>5407</v>
      </c>
      <c r="I302">
        <v>32</v>
      </c>
      <c r="J302">
        <v>20199</v>
      </c>
      <c r="K302">
        <v>2.1013385426299198</v>
      </c>
      <c r="L302">
        <v>0.99999582850859703</v>
      </c>
      <c r="M302">
        <v>3.8915209955785901E-2</v>
      </c>
      <c r="N302">
        <v>3.7616166127828497E-2</v>
      </c>
    </row>
    <row r="303" spans="1:14" x14ac:dyDescent="0.3">
      <c r="A303" t="s">
        <v>14</v>
      </c>
      <c r="B303" t="s">
        <v>615</v>
      </c>
      <c r="C303">
        <v>29</v>
      </c>
      <c r="D303">
        <v>0.44780728844966</v>
      </c>
      <c r="E303">
        <v>1.3767275120212599E-3</v>
      </c>
      <c r="G303" t="s">
        <v>616</v>
      </c>
      <c r="H303">
        <v>5407</v>
      </c>
      <c r="I303">
        <v>62</v>
      </c>
      <c r="J303">
        <v>20199</v>
      </c>
      <c r="K303">
        <v>1.7473496125094701</v>
      </c>
      <c r="L303">
        <v>0.99999597860949196</v>
      </c>
      <c r="M303">
        <v>3.8915209955785901E-2</v>
      </c>
      <c r="N303">
        <v>3.7616166127828497E-2</v>
      </c>
    </row>
    <row r="304" spans="1:14" x14ac:dyDescent="0.3">
      <c r="A304" t="s">
        <v>14</v>
      </c>
      <c r="B304" t="s">
        <v>617</v>
      </c>
      <c r="C304">
        <v>14</v>
      </c>
      <c r="D304">
        <v>0.21618282890673199</v>
      </c>
      <c r="E304">
        <v>1.39654427984561E-3</v>
      </c>
      <c r="G304" t="s">
        <v>618</v>
      </c>
      <c r="H304">
        <v>5407</v>
      </c>
      <c r="I304">
        <v>22</v>
      </c>
      <c r="J304">
        <v>20199</v>
      </c>
      <c r="K304">
        <v>2.3772718866116298</v>
      </c>
      <c r="L304">
        <v>0.99999663754291601</v>
      </c>
      <c r="M304">
        <v>3.8986500840148403E-2</v>
      </c>
      <c r="N304">
        <v>3.7685077223326299E-2</v>
      </c>
    </row>
    <row r="305" spans="1:14" x14ac:dyDescent="0.3">
      <c r="A305" t="s">
        <v>14</v>
      </c>
      <c r="B305" t="s">
        <v>619</v>
      </c>
      <c r="C305">
        <v>14</v>
      </c>
      <c r="D305">
        <v>0.21618282890673199</v>
      </c>
      <c r="E305">
        <v>1.39654427984561E-3</v>
      </c>
      <c r="G305" t="s">
        <v>620</v>
      </c>
      <c r="H305">
        <v>5407</v>
      </c>
      <c r="I305">
        <v>22</v>
      </c>
      <c r="J305">
        <v>20199</v>
      </c>
      <c r="K305">
        <v>2.3772718866116298</v>
      </c>
      <c r="L305">
        <v>0.99999663754291601</v>
      </c>
      <c r="M305">
        <v>3.8986500840148403E-2</v>
      </c>
      <c r="N305">
        <v>3.7685077223326299E-2</v>
      </c>
    </row>
    <row r="306" spans="1:14" x14ac:dyDescent="0.3">
      <c r="A306" t="s">
        <v>14</v>
      </c>
      <c r="B306" t="s">
        <v>621</v>
      </c>
      <c r="C306">
        <v>14</v>
      </c>
      <c r="D306">
        <v>0.21618282890673199</v>
      </c>
      <c r="E306">
        <v>1.39654427984561E-3</v>
      </c>
      <c r="G306" t="s">
        <v>622</v>
      </c>
      <c r="H306">
        <v>5407</v>
      </c>
      <c r="I306">
        <v>22</v>
      </c>
      <c r="J306">
        <v>20199</v>
      </c>
      <c r="K306">
        <v>2.3772718866116298</v>
      </c>
      <c r="L306">
        <v>0.99999663754291601</v>
      </c>
      <c r="M306">
        <v>3.8986500840148403E-2</v>
      </c>
      <c r="N306">
        <v>3.7685077223326299E-2</v>
      </c>
    </row>
    <row r="307" spans="1:14" x14ac:dyDescent="0.3">
      <c r="A307" t="s">
        <v>14</v>
      </c>
      <c r="B307" t="s">
        <v>623</v>
      </c>
      <c r="C307">
        <v>14</v>
      </c>
      <c r="D307">
        <v>0.21618282890673199</v>
      </c>
      <c r="E307">
        <v>1.39654427984561E-3</v>
      </c>
      <c r="G307" t="s">
        <v>624</v>
      </c>
      <c r="H307">
        <v>5407</v>
      </c>
      <c r="I307">
        <v>22</v>
      </c>
      <c r="J307">
        <v>20199</v>
      </c>
      <c r="K307">
        <v>2.3772718866116298</v>
      </c>
      <c r="L307">
        <v>0.99999663754291601</v>
      </c>
      <c r="M307">
        <v>3.8986500840148403E-2</v>
      </c>
      <c r="N307">
        <v>3.7685077223326299E-2</v>
      </c>
    </row>
    <row r="308" spans="1:14" x14ac:dyDescent="0.3">
      <c r="A308" t="s">
        <v>14</v>
      </c>
      <c r="B308" t="s">
        <v>625</v>
      </c>
      <c r="C308">
        <v>11</v>
      </c>
      <c r="D308">
        <v>0.169857936998147</v>
      </c>
      <c r="E308">
        <v>1.41169249043136E-3</v>
      </c>
      <c r="G308" t="s">
        <v>626</v>
      </c>
      <c r="H308">
        <v>5407</v>
      </c>
      <c r="I308">
        <v>15</v>
      </c>
      <c r="J308">
        <v>20199</v>
      </c>
      <c r="K308">
        <v>2.7395228407619698</v>
      </c>
      <c r="L308">
        <v>0.99999706744711003</v>
      </c>
      <c r="M308">
        <v>3.91668651883679E-2</v>
      </c>
      <c r="N308">
        <v>3.78594207587684E-2</v>
      </c>
    </row>
    <row r="309" spans="1:14" x14ac:dyDescent="0.3">
      <c r="A309" t="s">
        <v>14</v>
      </c>
      <c r="B309" t="s">
        <v>627</v>
      </c>
      <c r="C309">
        <v>11</v>
      </c>
      <c r="D309">
        <v>0.169857936998147</v>
      </c>
      <c r="E309">
        <v>1.41169249043136E-3</v>
      </c>
      <c r="G309" t="s">
        <v>628</v>
      </c>
      <c r="H309">
        <v>5407</v>
      </c>
      <c r="I309">
        <v>15</v>
      </c>
      <c r="J309">
        <v>20199</v>
      </c>
      <c r="K309">
        <v>2.7395228407619698</v>
      </c>
      <c r="L309">
        <v>0.99999706744711003</v>
      </c>
      <c r="M309">
        <v>3.91668651883679E-2</v>
      </c>
      <c r="N309">
        <v>3.78594207587684E-2</v>
      </c>
    </row>
    <row r="310" spans="1:14" x14ac:dyDescent="0.3">
      <c r="A310" t="s">
        <v>14</v>
      </c>
      <c r="B310" t="s">
        <v>629</v>
      </c>
      <c r="C310">
        <v>21</v>
      </c>
      <c r="D310">
        <v>0.32427424336009802</v>
      </c>
      <c r="E310">
        <v>1.43315145131828E-3</v>
      </c>
      <c r="G310" t="s">
        <v>630</v>
      </c>
      <c r="H310">
        <v>5407</v>
      </c>
      <c r="I310">
        <v>40</v>
      </c>
      <c r="J310">
        <v>20199</v>
      </c>
      <c r="K310">
        <v>1.9612493064545899</v>
      </c>
      <c r="L310">
        <v>0.99999758407853601</v>
      </c>
      <c r="M310">
        <v>3.92643206531905E-2</v>
      </c>
      <c r="N310">
        <v>3.79536230246433E-2</v>
      </c>
    </row>
    <row r="311" spans="1:14" x14ac:dyDescent="0.3">
      <c r="A311" t="s">
        <v>14</v>
      </c>
      <c r="B311" t="s">
        <v>631</v>
      </c>
      <c r="C311">
        <v>21</v>
      </c>
      <c r="D311">
        <v>0.32427424336009802</v>
      </c>
      <c r="E311">
        <v>1.43315145131828E-3</v>
      </c>
      <c r="G311" t="s">
        <v>632</v>
      </c>
      <c r="H311">
        <v>5407</v>
      </c>
      <c r="I311">
        <v>40</v>
      </c>
      <c r="J311">
        <v>20199</v>
      </c>
      <c r="K311">
        <v>1.9612493064545899</v>
      </c>
      <c r="L311">
        <v>0.99999758407853601</v>
      </c>
      <c r="M311">
        <v>3.92643206531905E-2</v>
      </c>
      <c r="N311">
        <v>3.79536230246433E-2</v>
      </c>
    </row>
    <row r="312" spans="1:14" x14ac:dyDescent="0.3">
      <c r="A312" t="s">
        <v>14</v>
      </c>
      <c r="B312" t="s">
        <v>633</v>
      </c>
      <c r="C312">
        <v>21</v>
      </c>
      <c r="D312">
        <v>0.32427424336009802</v>
      </c>
      <c r="E312">
        <v>1.43315145131828E-3</v>
      </c>
      <c r="G312" t="s">
        <v>634</v>
      </c>
      <c r="H312">
        <v>5407</v>
      </c>
      <c r="I312">
        <v>40</v>
      </c>
      <c r="J312">
        <v>20199</v>
      </c>
      <c r="K312">
        <v>1.9612493064545899</v>
      </c>
      <c r="L312">
        <v>0.99999758407853601</v>
      </c>
      <c r="M312">
        <v>3.92643206531905E-2</v>
      </c>
      <c r="N312">
        <v>3.79536230246433E-2</v>
      </c>
    </row>
    <row r="313" spans="1:14" x14ac:dyDescent="0.3">
      <c r="A313" t="s">
        <v>14</v>
      </c>
      <c r="B313" t="s">
        <v>635</v>
      </c>
      <c r="C313">
        <v>21</v>
      </c>
      <c r="D313">
        <v>0.32427424336009802</v>
      </c>
      <c r="E313">
        <v>1.43315145131828E-3</v>
      </c>
      <c r="G313" t="s">
        <v>636</v>
      </c>
      <c r="H313">
        <v>5407</v>
      </c>
      <c r="I313">
        <v>40</v>
      </c>
      <c r="J313">
        <v>20199</v>
      </c>
      <c r="K313">
        <v>1.9612493064545899</v>
      </c>
      <c r="L313">
        <v>0.99999758407853601</v>
      </c>
      <c r="M313">
        <v>3.92643206531905E-2</v>
      </c>
      <c r="N313">
        <v>3.79536230246433E-2</v>
      </c>
    </row>
    <row r="314" spans="1:14" x14ac:dyDescent="0.3">
      <c r="A314" t="s">
        <v>14</v>
      </c>
      <c r="B314" t="s">
        <v>637</v>
      </c>
      <c r="C314">
        <v>16</v>
      </c>
      <c r="D314">
        <v>0.24706609017912201</v>
      </c>
      <c r="E314">
        <v>1.4413319436848201E-3</v>
      </c>
      <c r="G314" t="s">
        <v>638</v>
      </c>
      <c r="H314">
        <v>5407</v>
      </c>
      <c r="I314">
        <v>27</v>
      </c>
      <c r="J314">
        <v>20199</v>
      </c>
      <c r="K314">
        <v>2.2137558309187599</v>
      </c>
      <c r="L314">
        <v>0.99999775612807296</v>
      </c>
      <c r="M314">
        <v>3.92643206531905E-2</v>
      </c>
      <c r="N314">
        <v>3.79536230246433E-2</v>
      </c>
    </row>
    <row r="315" spans="1:14" x14ac:dyDescent="0.3">
      <c r="A315" t="s">
        <v>14</v>
      </c>
      <c r="B315" t="s">
        <v>639</v>
      </c>
      <c r="C315">
        <v>16</v>
      </c>
      <c r="D315">
        <v>0.24706609017912201</v>
      </c>
      <c r="E315">
        <v>1.4413319436848201E-3</v>
      </c>
      <c r="G315" t="s">
        <v>640</v>
      </c>
      <c r="H315">
        <v>5407</v>
      </c>
      <c r="I315">
        <v>27</v>
      </c>
      <c r="J315">
        <v>20199</v>
      </c>
      <c r="K315">
        <v>2.2137558309187599</v>
      </c>
      <c r="L315">
        <v>0.99999775612807296</v>
      </c>
      <c r="M315">
        <v>3.92643206531905E-2</v>
      </c>
      <c r="N315">
        <v>3.79536230246433E-2</v>
      </c>
    </row>
    <row r="316" spans="1:14" x14ac:dyDescent="0.3">
      <c r="A316" t="s">
        <v>14</v>
      </c>
      <c r="B316" t="s">
        <v>641</v>
      </c>
      <c r="C316">
        <v>25</v>
      </c>
      <c r="D316">
        <v>0.38604076590487901</v>
      </c>
      <c r="E316">
        <v>1.48065642835648E-3</v>
      </c>
      <c r="G316" t="s">
        <v>642</v>
      </c>
      <c r="H316">
        <v>5407</v>
      </c>
      <c r="I316">
        <v>51</v>
      </c>
      <c r="J316">
        <v>20199</v>
      </c>
      <c r="K316">
        <v>1.8312318454291201</v>
      </c>
      <c r="L316">
        <v>0.99999842688797003</v>
      </c>
      <c r="M316">
        <v>4.0214093417139898E-2</v>
      </c>
      <c r="N316">
        <v>3.8871691052876897E-2</v>
      </c>
    </row>
    <row r="317" spans="1:14" x14ac:dyDescent="0.3">
      <c r="A317" t="s">
        <v>14</v>
      </c>
      <c r="B317" t="s">
        <v>643</v>
      </c>
      <c r="C317">
        <v>31</v>
      </c>
      <c r="D317">
        <v>0.47869054972205</v>
      </c>
      <c r="E317">
        <v>1.4968559754321099E-3</v>
      </c>
      <c r="G317" t="s">
        <v>644</v>
      </c>
      <c r="H317">
        <v>5407</v>
      </c>
      <c r="I317">
        <v>68</v>
      </c>
      <c r="J317">
        <v>20199</v>
      </c>
      <c r="K317">
        <v>1.7030456162490799</v>
      </c>
      <c r="L317">
        <v>0.99999864099812696</v>
      </c>
      <c r="M317">
        <v>4.0531982974388397E-2</v>
      </c>
      <c r="N317">
        <v>3.9178969014613402E-2</v>
      </c>
    </row>
    <row r="318" spans="1:14" x14ac:dyDescent="0.3">
      <c r="A318" t="s">
        <v>14</v>
      </c>
      <c r="B318" t="s">
        <v>645</v>
      </c>
      <c r="C318">
        <v>32</v>
      </c>
      <c r="D318">
        <v>0.49413218035824502</v>
      </c>
      <c r="E318">
        <v>1.5460569799401701E-3</v>
      </c>
      <c r="G318" t="s">
        <v>646</v>
      </c>
      <c r="H318">
        <v>5407</v>
      </c>
      <c r="I318">
        <v>71</v>
      </c>
      <c r="J318">
        <v>20199</v>
      </c>
      <c r="K318">
        <v>1.68370161788187</v>
      </c>
      <c r="L318">
        <v>0.99999912857043305</v>
      </c>
      <c r="M318">
        <v>4.1738909545271201E-2</v>
      </c>
      <c r="N318">
        <v>4.03456066980796E-2</v>
      </c>
    </row>
    <row r="319" spans="1:14" x14ac:dyDescent="0.3">
      <c r="A319" t="s">
        <v>14</v>
      </c>
      <c r="B319" t="s">
        <v>647</v>
      </c>
      <c r="C319">
        <v>49</v>
      </c>
      <c r="D319">
        <v>0.75663990117356394</v>
      </c>
      <c r="E319">
        <v>1.62355219921366E-3</v>
      </c>
      <c r="G319" t="s">
        <v>648</v>
      </c>
      <c r="H319">
        <v>5407</v>
      </c>
      <c r="I319">
        <v>122</v>
      </c>
      <c r="J319">
        <v>20199</v>
      </c>
      <c r="K319">
        <v>1.5004093054843901</v>
      </c>
      <c r="L319">
        <v>0.99999956724408801</v>
      </c>
      <c r="M319">
        <v>4.37002094934614E-2</v>
      </c>
      <c r="N319">
        <v>4.2241435726406797E-2</v>
      </c>
    </row>
    <row r="320" spans="1:14" x14ac:dyDescent="0.3">
      <c r="A320" t="s">
        <v>14</v>
      </c>
      <c r="B320" t="s">
        <v>649</v>
      </c>
      <c r="C320">
        <v>19</v>
      </c>
      <c r="D320">
        <v>0.29339098208770797</v>
      </c>
      <c r="E320">
        <v>1.62879555213713E-3</v>
      </c>
      <c r="G320" t="s">
        <v>650</v>
      </c>
      <c r="H320">
        <v>5407</v>
      </c>
      <c r="I320">
        <v>35</v>
      </c>
      <c r="J320">
        <v>20199</v>
      </c>
      <c r="K320">
        <v>2.0279584665380801</v>
      </c>
      <c r="L320">
        <v>0.99999958726230098</v>
      </c>
      <c r="M320">
        <v>4.3710861588156298E-2</v>
      </c>
      <c r="N320">
        <v>4.2251732239366797E-2</v>
      </c>
    </row>
    <row r="321" spans="1:14" x14ac:dyDescent="0.3">
      <c r="A321" t="s">
        <v>14</v>
      </c>
      <c r="B321" t="s">
        <v>651</v>
      </c>
      <c r="C321">
        <v>47</v>
      </c>
      <c r="D321">
        <v>0.72575663990117301</v>
      </c>
      <c r="E321">
        <v>1.66209195739719E-3</v>
      </c>
      <c r="G321" t="s">
        <v>652</v>
      </c>
      <c r="H321">
        <v>5407</v>
      </c>
      <c r="I321">
        <v>116</v>
      </c>
      <c r="J321">
        <v>20199</v>
      </c>
      <c r="K321">
        <v>1.5136078391357299</v>
      </c>
      <c r="L321">
        <v>0.99999969446925496</v>
      </c>
      <c r="M321">
        <v>4.4472056913502901E-2</v>
      </c>
      <c r="N321">
        <v>4.2987517806154098E-2</v>
      </c>
    </row>
    <row r="322" spans="1:14" x14ac:dyDescent="0.3">
      <c r="A322" t="s">
        <v>14</v>
      </c>
      <c r="B322" t="s">
        <v>653</v>
      </c>
      <c r="C322">
        <v>36</v>
      </c>
      <c r="D322">
        <v>0.55589870290302601</v>
      </c>
      <c r="E322">
        <v>1.67765151837211E-3</v>
      </c>
      <c r="G322" t="s">
        <v>654</v>
      </c>
      <c r="H322">
        <v>5407</v>
      </c>
      <c r="I322">
        <v>83</v>
      </c>
      <c r="J322">
        <v>20199</v>
      </c>
      <c r="K322">
        <v>1.6203092376905399</v>
      </c>
      <c r="L322">
        <v>0.99999973453059798</v>
      </c>
      <c r="M322">
        <v>4.4516935678602702E-2</v>
      </c>
      <c r="N322">
        <v>4.3030898455661701E-2</v>
      </c>
    </row>
    <row r="323" spans="1:14" x14ac:dyDescent="0.3">
      <c r="A323" t="s">
        <v>14</v>
      </c>
      <c r="B323" t="s">
        <v>655</v>
      </c>
      <c r="C323">
        <v>10</v>
      </c>
      <c r="D323">
        <v>0.154416306361951</v>
      </c>
      <c r="E323">
        <v>1.67769986668423E-3</v>
      </c>
      <c r="G323" t="s">
        <v>656</v>
      </c>
      <c r="H323">
        <v>5407</v>
      </c>
      <c r="I323">
        <v>13</v>
      </c>
      <c r="J323">
        <v>20199</v>
      </c>
      <c r="K323">
        <v>2.8736253574426298</v>
      </c>
      <c r="L323">
        <v>0.99999973464651304</v>
      </c>
      <c r="M323">
        <v>4.4516935678602702E-2</v>
      </c>
      <c r="N323">
        <v>4.3030898455661701E-2</v>
      </c>
    </row>
    <row r="324" spans="1:14" x14ac:dyDescent="0.3">
      <c r="A324" t="s">
        <v>14</v>
      </c>
      <c r="B324" t="s">
        <v>657</v>
      </c>
      <c r="C324">
        <v>46</v>
      </c>
      <c r="D324">
        <v>0.71031500926497804</v>
      </c>
      <c r="E324">
        <v>1.67858025182709E-3</v>
      </c>
      <c r="G324" t="s">
        <v>658</v>
      </c>
      <c r="H324">
        <v>5407</v>
      </c>
      <c r="I324">
        <v>113</v>
      </c>
      <c r="J324">
        <v>20199</v>
      </c>
      <c r="K324">
        <v>1.5207327112837901</v>
      </c>
      <c r="L324">
        <v>0.99999973674841003</v>
      </c>
      <c r="M324">
        <v>4.4516935678602702E-2</v>
      </c>
      <c r="N324">
        <v>4.3030898455661701E-2</v>
      </c>
    </row>
    <row r="325" spans="1:14" x14ac:dyDescent="0.3">
      <c r="A325" t="s">
        <v>14</v>
      </c>
      <c r="B325" t="s">
        <v>659</v>
      </c>
      <c r="C325">
        <v>44</v>
      </c>
      <c r="D325">
        <v>0.67943174799258799</v>
      </c>
      <c r="E325">
        <v>1.7048262617876001E-3</v>
      </c>
      <c r="G325" t="s">
        <v>660</v>
      </c>
      <c r="H325">
        <v>5407</v>
      </c>
      <c r="I325">
        <v>107</v>
      </c>
      <c r="J325">
        <v>20199</v>
      </c>
      <c r="K325">
        <v>1.5361810322029701</v>
      </c>
      <c r="L325">
        <v>0.99999979231498304</v>
      </c>
      <c r="M325">
        <v>4.5080405872547899E-2</v>
      </c>
      <c r="N325">
        <v>4.3575559230911297E-2</v>
      </c>
    </row>
    <row r="326" spans="1:14" x14ac:dyDescent="0.3">
      <c r="A326" t="s">
        <v>14</v>
      </c>
      <c r="B326" t="s">
        <v>661</v>
      </c>
      <c r="C326">
        <v>23</v>
      </c>
      <c r="D326">
        <v>0.35515750463248902</v>
      </c>
      <c r="E326">
        <v>1.77336239061172E-3</v>
      </c>
      <c r="G326" t="s">
        <v>662</v>
      </c>
      <c r="H326">
        <v>5407</v>
      </c>
      <c r="I326">
        <v>46</v>
      </c>
      <c r="J326">
        <v>20199</v>
      </c>
      <c r="K326">
        <v>1.86785648233771</v>
      </c>
      <c r="L326">
        <v>0.99999988818037899</v>
      </c>
      <c r="M326">
        <v>4.6755580924403101E-2</v>
      </c>
      <c r="N326">
        <v>4.5194814609858899E-2</v>
      </c>
    </row>
    <row r="327" spans="1:14" x14ac:dyDescent="0.3">
      <c r="A327" t="s">
        <v>14</v>
      </c>
      <c r="B327" t="s">
        <v>663</v>
      </c>
      <c r="C327">
        <v>15</v>
      </c>
      <c r="D327">
        <v>0.23162445954292701</v>
      </c>
      <c r="E327">
        <v>1.8711996838964801E-3</v>
      </c>
      <c r="G327" t="s">
        <v>664</v>
      </c>
      <c r="H327">
        <v>5407</v>
      </c>
      <c r="I327">
        <v>25</v>
      </c>
      <c r="J327">
        <v>20199</v>
      </c>
      <c r="K327">
        <v>2.2414277788052499</v>
      </c>
      <c r="L327">
        <v>0.99999995380000894</v>
      </c>
      <c r="M327">
        <v>4.8666254855982201E-2</v>
      </c>
      <c r="N327">
        <v>4.7041707588415298E-2</v>
      </c>
    </row>
    <row r="328" spans="1:14" x14ac:dyDescent="0.3">
      <c r="A328" t="s">
        <v>14</v>
      </c>
      <c r="B328" t="s">
        <v>665</v>
      </c>
      <c r="C328">
        <v>15</v>
      </c>
      <c r="D328">
        <v>0.23162445954292701</v>
      </c>
      <c r="E328">
        <v>1.8711996838964801E-3</v>
      </c>
      <c r="G328" t="s">
        <v>666</v>
      </c>
      <c r="H328">
        <v>5407</v>
      </c>
      <c r="I328">
        <v>25</v>
      </c>
      <c r="J328">
        <v>20199</v>
      </c>
      <c r="K328">
        <v>2.2414277788052499</v>
      </c>
      <c r="L328">
        <v>0.99999995380000894</v>
      </c>
      <c r="M328">
        <v>4.8666254855982201E-2</v>
      </c>
      <c r="N328">
        <v>4.7041707588415298E-2</v>
      </c>
    </row>
    <row r="329" spans="1:14" x14ac:dyDescent="0.3">
      <c r="A329" t="s">
        <v>14</v>
      </c>
      <c r="B329" t="s">
        <v>667</v>
      </c>
      <c r="C329">
        <v>20</v>
      </c>
      <c r="D329">
        <v>0.308832612723903</v>
      </c>
      <c r="E329">
        <v>1.8728169496535199E-3</v>
      </c>
      <c r="G329" t="s">
        <v>668</v>
      </c>
      <c r="H329">
        <v>5407</v>
      </c>
      <c r="I329">
        <v>38</v>
      </c>
      <c r="J329">
        <v>20199</v>
      </c>
      <c r="K329">
        <v>1.96616471825022</v>
      </c>
      <c r="L329">
        <v>0.99999995447016798</v>
      </c>
      <c r="M329">
        <v>4.8666254855982201E-2</v>
      </c>
      <c r="N329">
        <v>4.7041707588415298E-2</v>
      </c>
    </row>
    <row r="330" spans="1:14" x14ac:dyDescent="0.3">
      <c r="A330" t="s">
        <v>14</v>
      </c>
      <c r="B330" t="s">
        <v>669</v>
      </c>
      <c r="C330">
        <v>30</v>
      </c>
      <c r="D330">
        <v>0.46324891908585503</v>
      </c>
      <c r="E330">
        <v>1.9203279168391199E-3</v>
      </c>
      <c r="G330" t="s">
        <v>670</v>
      </c>
      <c r="H330">
        <v>5407</v>
      </c>
      <c r="I330">
        <v>66</v>
      </c>
      <c r="J330">
        <v>20199</v>
      </c>
      <c r="K330">
        <v>1.6980513475797301</v>
      </c>
      <c r="L330">
        <v>0.99999997036074295</v>
      </c>
      <c r="M330">
        <v>4.9434018432926698E-2</v>
      </c>
      <c r="N330">
        <v>4.7783842149427699E-2</v>
      </c>
    </row>
    <row r="331" spans="1:14" x14ac:dyDescent="0.3">
      <c r="A331" t="s">
        <v>14</v>
      </c>
      <c r="B331" t="s">
        <v>671</v>
      </c>
      <c r="C331">
        <v>30</v>
      </c>
      <c r="D331">
        <v>0.46324891908585503</v>
      </c>
      <c r="E331">
        <v>1.9203279168391199E-3</v>
      </c>
      <c r="G331" t="s">
        <v>672</v>
      </c>
      <c r="H331">
        <v>5407</v>
      </c>
      <c r="I331">
        <v>66</v>
      </c>
      <c r="J331">
        <v>20199</v>
      </c>
      <c r="K331">
        <v>1.6980513475797301</v>
      </c>
      <c r="L331">
        <v>0.99999997036074295</v>
      </c>
      <c r="M331">
        <v>4.9434018432926698E-2</v>
      </c>
      <c r="N331">
        <v>4.7783842149427699E-2</v>
      </c>
    </row>
    <row r="332" spans="1:14" x14ac:dyDescent="0.3">
      <c r="A332" t="s">
        <v>14</v>
      </c>
      <c r="B332" t="s">
        <v>673</v>
      </c>
      <c r="C332">
        <v>24</v>
      </c>
      <c r="D332">
        <v>0.37059913526868399</v>
      </c>
      <c r="E332">
        <v>1.9236288147346701E-3</v>
      </c>
      <c r="G332" t="s">
        <v>674</v>
      </c>
      <c r="H332">
        <v>5407</v>
      </c>
      <c r="I332">
        <v>49</v>
      </c>
      <c r="J332">
        <v>20199</v>
      </c>
      <c r="K332">
        <v>1.8297369622899999</v>
      </c>
      <c r="L332">
        <v>0.99999997123167605</v>
      </c>
      <c r="M332">
        <v>4.9434018432926698E-2</v>
      </c>
      <c r="N332">
        <v>4.7783842149427699E-2</v>
      </c>
    </row>
    <row r="333" spans="1:14" x14ac:dyDescent="0.3">
      <c r="A333" t="s">
        <v>14</v>
      </c>
      <c r="B333" t="s">
        <v>675</v>
      </c>
      <c r="C333">
        <v>9</v>
      </c>
      <c r="D333">
        <v>0.138974675725756</v>
      </c>
      <c r="E333">
        <v>1.9242919452098499E-3</v>
      </c>
      <c r="G333" t="s">
        <v>676</v>
      </c>
      <c r="H333">
        <v>5407</v>
      </c>
      <c r="I333">
        <v>11</v>
      </c>
      <c r="J333">
        <v>20199</v>
      </c>
      <c r="K333">
        <v>3.05649242564352</v>
      </c>
      <c r="L333">
        <v>0.99999997140353003</v>
      </c>
      <c r="M333">
        <v>4.9434018432926698E-2</v>
      </c>
      <c r="N333">
        <v>4.7783842149427699E-2</v>
      </c>
    </row>
    <row r="334" spans="1:14" x14ac:dyDescent="0.3">
      <c r="A334" t="s">
        <v>14</v>
      </c>
      <c r="B334" t="s">
        <v>677</v>
      </c>
      <c r="C334">
        <v>7</v>
      </c>
      <c r="D334">
        <v>0.10809141445336599</v>
      </c>
      <c r="E334">
        <v>1.97890299671718E-3</v>
      </c>
      <c r="G334" t="s">
        <v>678</v>
      </c>
      <c r="H334">
        <v>5407</v>
      </c>
      <c r="I334">
        <v>7</v>
      </c>
      <c r="J334">
        <v>20199</v>
      </c>
      <c r="K334">
        <v>3.7357129646754199</v>
      </c>
      <c r="L334">
        <v>0.99999998254130495</v>
      </c>
      <c r="M334">
        <v>5.0692523640337703E-2</v>
      </c>
      <c r="N334">
        <v>4.9000336702804001E-2</v>
      </c>
    </row>
    <row r="335" spans="1:14" x14ac:dyDescent="0.3">
      <c r="A335" t="s">
        <v>14</v>
      </c>
      <c r="B335" t="s">
        <v>679</v>
      </c>
      <c r="C335">
        <v>32</v>
      </c>
      <c r="D335">
        <v>0.49413218035824502</v>
      </c>
      <c r="E335">
        <v>2.0277678441266698E-3</v>
      </c>
      <c r="G335" t="s">
        <v>680</v>
      </c>
      <c r="H335">
        <v>5407</v>
      </c>
      <c r="I335">
        <v>72</v>
      </c>
      <c r="J335">
        <v>20199</v>
      </c>
      <c r="K335">
        <v>1.6603168731890701</v>
      </c>
      <c r="L335">
        <v>0.99999998877335405</v>
      </c>
      <c r="M335">
        <v>5.1797117990057401E-2</v>
      </c>
      <c r="N335">
        <v>5.0068058156963503E-2</v>
      </c>
    </row>
    <row r="336" spans="1:14" x14ac:dyDescent="0.3">
      <c r="A336" t="s">
        <v>14</v>
      </c>
      <c r="B336" t="s">
        <v>681</v>
      </c>
      <c r="C336">
        <v>33</v>
      </c>
      <c r="D336">
        <v>0.50957381099444099</v>
      </c>
      <c r="E336">
        <v>2.0685322651668599E-3</v>
      </c>
      <c r="G336" t="s">
        <v>682</v>
      </c>
      <c r="H336">
        <v>5407</v>
      </c>
      <c r="I336">
        <v>75</v>
      </c>
      <c r="J336">
        <v>20199</v>
      </c>
      <c r="K336">
        <v>1.6437137044571799</v>
      </c>
      <c r="L336">
        <v>0.99999999223270397</v>
      </c>
      <c r="M336">
        <v>5.2689139646919701E-2</v>
      </c>
      <c r="N336">
        <v>5.0930302890379503E-2</v>
      </c>
    </row>
    <row r="337" spans="1:14" x14ac:dyDescent="0.3">
      <c r="A337" t="s">
        <v>14</v>
      </c>
      <c r="B337" t="s">
        <v>683</v>
      </c>
      <c r="C337">
        <v>8</v>
      </c>
      <c r="D337">
        <v>0.12353304508956101</v>
      </c>
      <c r="E337">
        <v>2.0750527795273099E-3</v>
      </c>
      <c r="G337" t="s">
        <v>684</v>
      </c>
      <c r="H337">
        <v>5407</v>
      </c>
      <c r="I337">
        <v>9</v>
      </c>
      <c r="J337">
        <v>20199</v>
      </c>
      <c r="K337">
        <v>3.3206337463781499</v>
      </c>
      <c r="L337">
        <v>0.999999992677162</v>
      </c>
      <c r="M337">
        <v>5.2706340599993802E-2</v>
      </c>
      <c r="N337">
        <v>5.0946929651718501E-2</v>
      </c>
    </row>
    <row r="338" spans="1:14" x14ac:dyDescent="0.3">
      <c r="A338" t="s">
        <v>14</v>
      </c>
      <c r="B338" t="s">
        <v>685</v>
      </c>
      <c r="C338">
        <v>21</v>
      </c>
      <c r="D338">
        <v>0.32427424336009802</v>
      </c>
      <c r="E338">
        <v>2.10084374227671E-3</v>
      </c>
      <c r="G338" t="s">
        <v>686</v>
      </c>
      <c r="H338">
        <v>5407</v>
      </c>
      <c r="I338">
        <v>41</v>
      </c>
      <c r="J338">
        <v>20199</v>
      </c>
      <c r="K338">
        <v>1.91341395751667</v>
      </c>
      <c r="L338">
        <v>0.99999999419959096</v>
      </c>
      <c r="M338">
        <v>5.2927778966863001E-2</v>
      </c>
      <c r="N338">
        <v>5.1160976097945898E-2</v>
      </c>
    </row>
    <row r="339" spans="1:14" x14ac:dyDescent="0.3">
      <c r="A339" t="s">
        <v>14</v>
      </c>
      <c r="B339" t="s">
        <v>687</v>
      </c>
      <c r="C339">
        <v>21</v>
      </c>
      <c r="D339">
        <v>0.32427424336009802</v>
      </c>
      <c r="E339">
        <v>2.10084374227671E-3</v>
      </c>
      <c r="G339" t="s">
        <v>688</v>
      </c>
      <c r="H339">
        <v>5407</v>
      </c>
      <c r="I339">
        <v>41</v>
      </c>
      <c r="J339">
        <v>20199</v>
      </c>
      <c r="K339">
        <v>1.91341395751667</v>
      </c>
      <c r="L339">
        <v>0.99999999419959096</v>
      </c>
      <c r="M339">
        <v>5.2927778966863001E-2</v>
      </c>
      <c r="N339">
        <v>5.1160976097945898E-2</v>
      </c>
    </row>
    <row r="340" spans="1:14" x14ac:dyDescent="0.3">
      <c r="A340" t="s">
        <v>14</v>
      </c>
      <c r="B340" t="s">
        <v>689</v>
      </c>
      <c r="C340">
        <v>34</v>
      </c>
      <c r="D340">
        <v>0.52501544163063596</v>
      </c>
      <c r="E340">
        <v>2.10138015638649E-3</v>
      </c>
      <c r="G340" t="s">
        <v>690</v>
      </c>
      <c r="H340">
        <v>5407</v>
      </c>
      <c r="I340">
        <v>78</v>
      </c>
      <c r="J340">
        <v>20199</v>
      </c>
      <c r="K340">
        <v>1.62838770255082</v>
      </c>
      <c r="L340">
        <v>0.99999999422764096</v>
      </c>
      <c r="M340">
        <v>5.2927778966863001E-2</v>
      </c>
      <c r="N340">
        <v>5.1160976097945898E-2</v>
      </c>
    </row>
    <row r="341" spans="1:14" x14ac:dyDescent="0.3">
      <c r="A341" t="s">
        <v>14</v>
      </c>
      <c r="B341" t="s">
        <v>691</v>
      </c>
      <c r="C341">
        <v>18</v>
      </c>
      <c r="D341">
        <v>0.277949351451513</v>
      </c>
      <c r="E341">
        <v>2.1307881848433999E-3</v>
      </c>
      <c r="G341" t="s">
        <v>692</v>
      </c>
      <c r="H341">
        <v>5407</v>
      </c>
      <c r="I341">
        <v>33</v>
      </c>
      <c r="J341">
        <v>20199</v>
      </c>
      <c r="K341">
        <v>2.0376616170956798</v>
      </c>
      <c r="L341">
        <v>0.99999999557479402</v>
      </c>
      <c r="M341">
        <v>5.35189890326822E-2</v>
      </c>
      <c r="N341">
        <v>5.17324507495684E-2</v>
      </c>
    </row>
    <row r="342" spans="1:14" x14ac:dyDescent="0.3">
      <c r="A342" t="s">
        <v>14</v>
      </c>
      <c r="B342" t="s">
        <v>693</v>
      </c>
      <c r="C342">
        <v>36</v>
      </c>
      <c r="D342">
        <v>0.55589870290302601</v>
      </c>
      <c r="E342">
        <v>2.14553193172195E-3</v>
      </c>
      <c r="G342" t="s">
        <v>694</v>
      </c>
      <c r="H342">
        <v>5407</v>
      </c>
      <c r="I342">
        <v>84</v>
      </c>
      <c r="J342">
        <v>20199</v>
      </c>
      <c r="K342">
        <v>1.60101984200375</v>
      </c>
      <c r="L342">
        <v>0.99999999612683099</v>
      </c>
      <c r="M342">
        <v>5.3590751879049499E-2</v>
      </c>
      <c r="N342">
        <v>5.1801818052322902E-2</v>
      </c>
    </row>
    <row r="343" spans="1:14" x14ac:dyDescent="0.3">
      <c r="A343" t="s">
        <v>14</v>
      </c>
      <c r="B343" t="s">
        <v>695</v>
      </c>
      <c r="C343">
        <v>26</v>
      </c>
      <c r="D343">
        <v>0.40148239654107398</v>
      </c>
      <c r="E343">
        <v>2.1813163465453202E-3</v>
      </c>
      <c r="G343" t="s">
        <v>696</v>
      </c>
      <c r="H343">
        <v>5407</v>
      </c>
      <c r="I343">
        <v>55</v>
      </c>
      <c r="J343">
        <v>20199</v>
      </c>
      <c r="K343">
        <v>1.76597340148292</v>
      </c>
      <c r="L343">
        <v>0.99999999719705801</v>
      </c>
      <c r="M343">
        <v>5.43340593834232E-2</v>
      </c>
      <c r="N343">
        <v>5.2520312918478099E-2</v>
      </c>
    </row>
    <row r="344" spans="1:14" x14ac:dyDescent="0.3">
      <c r="A344" t="s">
        <v>14</v>
      </c>
      <c r="B344" t="s">
        <v>697</v>
      </c>
      <c r="C344">
        <v>12</v>
      </c>
      <c r="D344">
        <v>0.18529956763434199</v>
      </c>
      <c r="E344">
        <v>2.2663734779888702E-3</v>
      </c>
      <c r="G344" t="s">
        <v>698</v>
      </c>
      <c r="H344">
        <v>5407</v>
      </c>
      <c r="I344">
        <v>18</v>
      </c>
      <c r="J344">
        <v>20199</v>
      </c>
      <c r="K344">
        <v>2.4904753097836099</v>
      </c>
      <c r="L344">
        <v>0.99999999870058398</v>
      </c>
      <c r="M344">
        <v>5.6142553986334297E-2</v>
      </c>
      <c r="N344">
        <v>5.4268437456458797E-2</v>
      </c>
    </row>
    <row r="345" spans="1:14" x14ac:dyDescent="0.3">
      <c r="A345" t="s">
        <v>14</v>
      </c>
      <c r="B345" t="s">
        <v>699</v>
      </c>
      <c r="C345">
        <v>12</v>
      </c>
      <c r="D345">
        <v>0.18529956763434199</v>
      </c>
      <c r="E345">
        <v>2.2663734779888702E-3</v>
      </c>
      <c r="G345" t="s">
        <v>700</v>
      </c>
      <c r="H345">
        <v>5407</v>
      </c>
      <c r="I345">
        <v>18</v>
      </c>
      <c r="J345">
        <v>20199</v>
      </c>
      <c r="K345">
        <v>2.4904753097836099</v>
      </c>
      <c r="L345">
        <v>0.99999999870058398</v>
      </c>
      <c r="M345">
        <v>5.6142553986334297E-2</v>
      </c>
      <c r="N345">
        <v>5.4268437456458797E-2</v>
      </c>
    </row>
    <row r="346" spans="1:14" x14ac:dyDescent="0.3">
      <c r="A346" t="s">
        <v>14</v>
      </c>
      <c r="B346" t="s">
        <v>701</v>
      </c>
      <c r="C346">
        <v>27</v>
      </c>
      <c r="D346">
        <v>0.41692402717726901</v>
      </c>
      <c r="E346">
        <v>2.2887870506841301E-3</v>
      </c>
      <c r="G346" t="s">
        <v>702</v>
      </c>
      <c r="H346">
        <v>5407</v>
      </c>
      <c r="I346">
        <v>58</v>
      </c>
      <c r="J346">
        <v>20199</v>
      </c>
      <c r="K346">
        <v>1.73903879390062</v>
      </c>
      <c r="L346">
        <v>0.99999999893887703</v>
      </c>
      <c r="M346">
        <v>5.6387958568357599E-2</v>
      </c>
      <c r="N346">
        <v>5.4505650092248503E-2</v>
      </c>
    </row>
    <row r="347" spans="1:14" x14ac:dyDescent="0.3">
      <c r="A347" t="s">
        <v>14</v>
      </c>
      <c r="B347" t="s">
        <v>703</v>
      </c>
      <c r="C347">
        <v>27</v>
      </c>
      <c r="D347">
        <v>0.41692402717726901</v>
      </c>
      <c r="E347">
        <v>2.2887870506841301E-3</v>
      </c>
      <c r="G347" t="s">
        <v>704</v>
      </c>
      <c r="H347">
        <v>5407</v>
      </c>
      <c r="I347">
        <v>58</v>
      </c>
      <c r="J347">
        <v>20199</v>
      </c>
      <c r="K347">
        <v>1.73903879390062</v>
      </c>
      <c r="L347">
        <v>0.99999999893887703</v>
      </c>
      <c r="M347">
        <v>5.6387958568357599E-2</v>
      </c>
      <c r="N347">
        <v>5.4505650092248503E-2</v>
      </c>
    </row>
    <row r="348" spans="1:14" x14ac:dyDescent="0.3">
      <c r="A348" t="s">
        <v>14</v>
      </c>
      <c r="B348" t="s">
        <v>705</v>
      </c>
      <c r="C348">
        <v>22</v>
      </c>
      <c r="D348">
        <v>0.33971587399629399</v>
      </c>
      <c r="E348">
        <v>2.3104918599923E-3</v>
      </c>
      <c r="G348" t="s">
        <v>706</v>
      </c>
      <c r="H348">
        <v>5407</v>
      </c>
      <c r="I348">
        <v>44</v>
      </c>
      <c r="J348">
        <v>20199</v>
      </c>
      <c r="K348">
        <v>1.86785648233771</v>
      </c>
      <c r="L348">
        <v>0.99999999912790505</v>
      </c>
      <c r="M348">
        <v>5.6767588832562998E-2</v>
      </c>
      <c r="N348">
        <v>5.4872607770280503E-2</v>
      </c>
    </row>
    <row r="349" spans="1:14" x14ac:dyDescent="0.3">
      <c r="A349" t="s">
        <v>14</v>
      </c>
      <c r="B349" t="s">
        <v>707</v>
      </c>
      <c r="C349">
        <v>16</v>
      </c>
      <c r="D349">
        <v>0.24706609017912201</v>
      </c>
      <c r="E349">
        <v>2.34150781551372E-3</v>
      </c>
      <c r="G349" t="s">
        <v>708</v>
      </c>
      <c r="H349">
        <v>5407</v>
      </c>
      <c r="I349">
        <v>28</v>
      </c>
      <c r="J349">
        <v>20199</v>
      </c>
      <c r="K349">
        <v>2.1346931226716599</v>
      </c>
      <c r="L349">
        <v>0.99999999934111805</v>
      </c>
      <c r="M349">
        <v>5.70631783040196E-2</v>
      </c>
      <c r="N349">
        <v>5.5158330054101597E-2</v>
      </c>
    </row>
    <row r="350" spans="1:14" x14ac:dyDescent="0.3">
      <c r="A350" t="s">
        <v>14</v>
      </c>
      <c r="B350" t="s">
        <v>709</v>
      </c>
      <c r="C350">
        <v>16</v>
      </c>
      <c r="D350">
        <v>0.24706609017912201</v>
      </c>
      <c r="E350">
        <v>2.34150781551372E-3</v>
      </c>
      <c r="G350" t="s">
        <v>710</v>
      </c>
      <c r="H350">
        <v>5407</v>
      </c>
      <c r="I350">
        <v>28</v>
      </c>
      <c r="J350">
        <v>20199</v>
      </c>
      <c r="K350">
        <v>2.1346931226716599</v>
      </c>
      <c r="L350">
        <v>0.99999999934111805</v>
      </c>
      <c r="M350">
        <v>5.70631783040196E-2</v>
      </c>
      <c r="N350">
        <v>5.5158330054101597E-2</v>
      </c>
    </row>
    <row r="351" spans="1:14" x14ac:dyDescent="0.3">
      <c r="A351" t="s">
        <v>14</v>
      </c>
      <c r="B351" t="s">
        <v>711</v>
      </c>
      <c r="C351">
        <v>16</v>
      </c>
      <c r="D351">
        <v>0.24706609017912201</v>
      </c>
      <c r="E351">
        <v>2.34150781551372E-3</v>
      </c>
      <c r="G351" t="s">
        <v>712</v>
      </c>
      <c r="H351">
        <v>5407</v>
      </c>
      <c r="I351">
        <v>28</v>
      </c>
      <c r="J351">
        <v>20199</v>
      </c>
      <c r="K351">
        <v>2.1346931226716599</v>
      </c>
      <c r="L351">
        <v>0.99999999934111805</v>
      </c>
      <c r="M351">
        <v>5.70631783040196E-2</v>
      </c>
      <c r="N351">
        <v>5.5158330054101597E-2</v>
      </c>
    </row>
    <row r="352" spans="1:14" x14ac:dyDescent="0.3">
      <c r="A352" t="s">
        <v>14</v>
      </c>
      <c r="B352" t="s">
        <v>713</v>
      </c>
      <c r="C352">
        <v>14</v>
      </c>
      <c r="D352">
        <v>0.21618282890673199</v>
      </c>
      <c r="E352">
        <v>2.4290204158225999E-3</v>
      </c>
      <c r="G352" t="s">
        <v>714</v>
      </c>
      <c r="H352">
        <v>5407</v>
      </c>
      <c r="I352">
        <v>23</v>
      </c>
      <c r="J352">
        <v>20199</v>
      </c>
      <c r="K352">
        <v>2.2739122393676401</v>
      </c>
      <c r="L352">
        <v>0.99999999970129105</v>
      </c>
      <c r="M352">
        <v>5.8877626584603202E-2</v>
      </c>
      <c r="N352">
        <v>5.6912209527714502E-2</v>
      </c>
    </row>
    <row r="353" spans="1:14" x14ac:dyDescent="0.3">
      <c r="A353" t="s">
        <v>14</v>
      </c>
      <c r="B353" t="s">
        <v>715</v>
      </c>
      <c r="C353">
        <v>14</v>
      </c>
      <c r="D353">
        <v>0.21618282890673199</v>
      </c>
      <c r="E353">
        <v>2.4290204158225999E-3</v>
      </c>
      <c r="G353" t="s">
        <v>716</v>
      </c>
      <c r="H353">
        <v>5407</v>
      </c>
      <c r="I353">
        <v>23</v>
      </c>
      <c r="J353">
        <v>20199</v>
      </c>
      <c r="K353">
        <v>2.2739122393676401</v>
      </c>
      <c r="L353">
        <v>0.99999999970129105</v>
      </c>
      <c r="M353">
        <v>5.8877626584603202E-2</v>
      </c>
      <c r="N353">
        <v>5.6912209527714502E-2</v>
      </c>
    </row>
    <row r="354" spans="1:14" x14ac:dyDescent="0.3">
      <c r="A354" t="s">
        <v>14</v>
      </c>
      <c r="B354" t="s">
        <v>717</v>
      </c>
      <c r="C354">
        <v>19</v>
      </c>
      <c r="D354">
        <v>0.29339098208770797</v>
      </c>
      <c r="E354">
        <v>2.4500626755898799E-3</v>
      </c>
      <c r="G354" t="s">
        <v>718</v>
      </c>
      <c r="H354">
        <v>5407</v>
      </c>
      <c r="I354">
        <v>36</v>
      </c>
      <c r="J354">
        <v>20199</v>
      </c>
      <c r="K354">
        <v>1.97162628691202</v>
      </c>
      <c r="L354">
        <v>0.999999999753035</v>
      </c>
      <c r="M354">
        <v>5.90700939727112E-2</v>
      </c>
      <c r="N354">
        <v>5.7098252086741803E-2</v>
      </c>
    </row>
    <row r="355" spans="1:14" x14ac:dyDescent="0.3">
      <c r="A355" t="s">
        <v>14</v>
      </c>
      <c r="B355" t="s">
        <v>719</v>
      </c>
      <c r="C355">
        <v>44</v>
      </c>
      <c r="D355">
        <v>0.67943174799258799</v>
      </c>
      <c r="E355">
        <v>2.59457527780601E-3</v>
      </c>
      <c r="G355" t="s">
        <v>720</v>
      </c>
      <c r="H355">
        <v>5407</v>
      </c>
      <c r="I355">
        <v>109</v>
      </c>
      <c r="J355">
        <v>20199</v>
      </c>
      <c r="K355">
        <v>1.5079942242726401</v>
      </c>
      <c r="L355">
        <v>0.99999999993313105</v>
      </c>
      <c r="M355">
        <v>6.23874274132716E-2</v>
      </c>
      <c r="N355">
        <v>6.0304848323619299E-2</v>
      </c>
    </row>
    <row r="356" spans="1:14" x14ac:dyDescent="0.3">
      <c r="A356" t="s">
        <v>14</v>
      </c>
      <c r="B356" t="s">
        <v>721</v>
      </c>
      <c r="C356">
        <v>24</v>
      </c>
      <c r="D356">
        <v>0.37059913526868399</v>
      </c>
      <c r="E356">
        <v>2.6704659507991802E-3</v>
      </c>
      <c r="G356" t="s">
        <v>722</v>
      </c>
      <c r="H356">
        <v>5407</v>
      </c>
      <c r="I356">
        <v>50</v>
      </c>
      <c r="J356">
        <v>20199</v>
      </c>
      <c r="K356">
        <v>1.7931422230442</v>
      </c>
      <c r="L356">
        <v>0.99999999996633204</v>
      </c>
      <c r="M356">
        <v>6.4041466697755997E-2</v>
      </c>
      <c r="N356">
        <v>6.1903673476504502E-2</v>
      </c>
    </row>
    <row r="357" spans="1:14" x14ac:dyDescent="0.3">
      <c r="A357" t="s">
        <v>14</v>
      </c>
      <c r="B357" t="s">
        <v>723</v>
      </c>
      <c r="C357">
        <v>39</v>
      </c>
      <c r="D357">
        <v>0.60222359481161203</v>
      </c>
      <c r="E357">
        <v>2.7108172225863199E-3</v>
      </c>
      <c r="G357" t="s">
        <v>724</v>
      </c>
      <c r="H357">
        <v>5407</v>
      </c>
      <c r="I357">
        <v>94</v>
      </c>
      <c r="J357">
        <v>20199</v>
      </c>
      <c r="K357">
        <v>1.54992346406746</v>
      </c>
      <c r="L357">
        <v>0.99999999997662403</v>
      </c>
      <c r="M357">
        <v>6.4836707947111105E-2</v>
      </c>
      <c r="N357">
        <v>6.2672368467008993E-2</v>
      </c>
    </row>
    <row r="358" spans="1:14" x14ac:dyDescent="0.3">
      <c r="A358" t="s">
        <v>14</v>
      </c>
      <c r="B358" t="s">
        <v>725</v>
      </c>
      <c r="C358">
        <v>20</v>
      </c>
      <c r="D358">
        <v>0.308832612723903</v>
      </c>
      <c r="E358">
        <v>2.7449213917452898E-3</v>
      </c>
      <c r="G358" t="s">
        <v>726</v>
      </c>
      <c r="H358">
        <v>5407</v>
      </c>
      <c r="I358">
        <v>39</v>
      </c>
      <c r="J358">
        <v>20199</v>
      </c>
      <c r="K358">
        <v>1.91575023829508</v>
      </c>
      <c r="L358">
        <v>0.99999999998282796</v>
      </c>
      <c r="M358">
        <v>6.5134095235177103E-2</v>
      </c>
      <c r="N358">
        <v>6.2959828553820998E-2</v>
      </c>
    </row>
    <row r="359" spans="1:14" x14ac:dyDescent="0.3">
      <c r="A359" t="s">
        <v>14</v>
      </c>
      <c r="B359" t="s">
        <v>727</v>
      </c>
      <c r="C359">
        <v>20</v>
      </c>
      <c r="D359">
        <v>0.308832612723903</v>
      </c>
      <c r="E359">
        <v>2.7449213917452898E-3</v>
      </c>
      <c r="G359" t="s">
        <v>728</v>
      </c>
      <c r="H359">
        <v>5407</v>
      </c>
      <c r="I359">
        <v>39</v>
      </c>
      <c r="J359">
        <v>20199</v>
      </c>
      <c r="K359">
        <v>1.91575023829508</v>
      </c>
      <c r="L359">
        <v>0.99999999998282796</v>
      </c>
      <c r="M359">
        <v>6.5134095235177103E-2</v>
      </c>
      <c r="N359">
        <v>6.2959828553820998E-2</v>
      </c>
    </row>
    <row r="360" spans="1:14" x14ac:dyDescent="0.3">
      <c r="A360" t="s">
        <v>14</v>
      </c>
      <c r="B360" t="s">
        <v>729</v>
      </c>
      <c r="C360">
        <v>20</v>
      </c>
      <c r="D360">
        <v>0.308832612723903</v>
      </c>
      <c r="E360">
        <v>2.7449213917452898E-3</v>
      </c>
      <c r="G360" t="s">
        <v>730</v>
      </c>
      <c r="H360">
        <v>5407</v>
      </c>
      <c r="I360">
        <v>39</v>
      </c>
      <c r="J360">
        <v>20199</v>
      </c>
      <c r="K360">
        <v>1.91575023829508</v>
      </c>
      <c r="L360">
        <v>0.99999999998282796</v>
      </c>
      <c r="M360">
        <v>6.5134095235177103E-2</v>
      </c>
      <c r="N360">
        <v>6.2959828553820998E-2</v>
      </c>
    </row>
    <row r="361" spans="1:14" x14ac:dyDescent="0.3">
      <c r="A361" t="s">
        <v>14</v>
      </c>
      <c r="B361" t="s">
        <v>731</v>
      </c>
      <c r="C361">
        <v>17</v>
      </c>
      <c r="D361">
        <v>0.26250772081531798</v>
      </c>
      <c r="E361">
        <v>2.7909422164513098E-3</v>
      </c>
      <c r="G361" t="s">
        <v>732</v>
      </c>
      <c r="H361">
        <v>5407</v>
      </c>
      <c r="I361">
        <v>31</v>
      </c>
      <c r="J361">
        <v>20199</v>
      </c>
      <c r="K361">
        <v>2.0486167870800598</v>
      </c>
      <c r="L361">
        <v>0.99999999998867295</v>
      </c>
      <c r="M361">
        <v>6.6052299122681193E-2</v>
      </c>
      <c r="N361">
        <v>6.3847381518608096E-2</v>
      </c>
    </row>
    <row r="362" spans="1:14" x14ac:dyDescent="0.3">
      <c r="A362" t="s">
        <v>14</v>
      </c>
      <c r="B362" t="s">
        <v>733</v>
      </c>
      <c r="C362">
        <v>25</v>
      </c>
      <c r="D362">
        <v>0.38604076590487901</v>
      </c>
      <c r="E362">
        <v>2.8205309918711802E-3</v>
      </c>
      <c r="G362" t="s">
        <v>734</v>
      </c>
      <c r="H362">
        <v>5407</v>
      </c>
      <c r="I362">
        <v>53</v>
      </c>
      <c r="J362">
        <v>20199</v>
      </c>
      <c r="K362">
        <v>1.76212875692236</v>
      </c>
      <c r="L362">
        <v>0.99999999999133204</v>
      </c>
      <c r="M362">
        <v>6.6577821868331097E-2</v>
      </c>
      <c r="N362">
        <v>6.43553615841604E-2</v>
      </c>
    </row>
    <row r="363" spans="1:14" x14ac:dyDescent="0.3">
      <c r="A363" t="s">
        <v>14</v>
      </c>
      <c r="B363" t="s">
        <v>735</v>
      </c>
      <c r="C363">
        <v>11</v>
      </c>
      <c r="D363">
        <v>0.169857936998147</v>
      </c>
      <c r="E363">
        <v>2.8629592146439402E-3</v>
      </c>
      <c r="G363" t="s">
        <v>736</v>
      </c>
      <c r="H363">
        <v>5407</v>
      </c>
      <c r="I363">
        <v>16</v>
      </c>
      <c r="J363">
        <v>20199</v>
      </c>
      <c r="K363">
        <v>2.5683026632143502</v>
      </c>
      <c r="L363">
        <v>0.99999999999409395</v>
      </c>
      <c r="M363">
        <v>6.6879023933793802E-2</v>
      </c>
      <c r="N363">
        <v>6.4646509105794295E-2</v>
      </c>
    </row>
    <row r="364" spans="1:14" x14ac:dyDescent="0.3">
      <c r="A364" t="s">
        <v>14</v>
      </c>
      <c r="B364" t="s">
        <v>737</v>
      </c>
      <c r="C364">
        <v>11</v>
      </c>
      <c r="D364">
        <v>0.169857936998147</v>
      </c>
      <c r="E364">
        <v>2.8629592146439402E-3</v>
      </c>
      <c r="G364" t="s">
        <v>738</v>
      </c>
      <c r="H364">
        <v>5407</v>
      </c>
      <c r="I364">
        <v>16</v>
      </c>
      <c r="J364">
        <v>20199</v>
      </c>
      <c r="K364">
        <v>2.5683026632143502</v>
      </c>
      <c r="L364">
        <v>0.99999999999409395</v>
      </c>
      <c r="M364">
        <v>6.6879023933793802E-2</v>
      </c>
      <c r="N364">
        <v>6.4646509105794295E-2</v>
      </c>
    </row>
    <row r="365" spans="1:14" x14ac:dyDescent="0.3">
      <c r="A365" t="s">
        <v>14</v>
      </c>
      <c r="B365" t="s">
        <v>739</v>
      </c>
      <c r="C365">
        <v>11</v>
      </c>
      <c r="D365">
        <v>0.169857936998147</v>
      </c>
      <c r="E365">
        <v>2.8629592146439402E-3</v>
      </c>
      <c r="G365" t="s">
        <v>740</v>
      </c>
      <c r="H365">
        <v>5407</v>
      </c>
      <c r="I365">
        <v>16</v>
      </c>
      <c r="J365">
        <v>20199</v>
      </c>
      <c r="K365">
        <v>2.5683026632143502</v>
      </c>
      <c r="L365">
        <v>0.99999999999409395</v>
      </c>
      <c r="M365">
        <v>6.6879023933793802E-2</v>
      </c>
      <c r="N365">
        <v>6.4646509105794295E-2</v>
      </c>
    </row>
    <row r="366" spans="1:14" x14ac:dyDescent="0.3">
      <c r="A366" t="s">
        <v>14</v>
      </c>
      <c r="B366" t="s">
        <v>741</v>
      </c>
      <c r="C366">
        <v>11</v>
      </c>
      <c r="D366">
        <v>0.169857936998147</v>
      </c>
      <c r="E366">
        <v>2.8629592146439402E-3</v>
      </c>
      <c r="G366" t="s">
        <v>742</v>
      </c>
      <c r="H366">
        <v>5407</v>
      </c>
      <c r="I366">
        <v>16</v>
      </c>
      <c r="J366">
        <v>20199</v>
      </c>
      <c r="K366">
        <v>2.5683026632143502</v>
      </c>
      <c r="L366">
        <v>0.99999999999409395</v>
      </c>
      <c r="M366">
        <v>6.6879023933793802E-2</v>
      </c>
      <c r="N366">
        <v>6.4646509105794295E-2</v>
      </c>
    </row>
    <row r="367" spans="1:14" x14ac:dyDescent="0.3">
      <c r="A367" t="s">
        <v>14</v>
      </c>
      <c r="B367" t="s">
        <v>743</v>
      </c>
      <c r="C367">
        <v>26</v>
      </c>
      <c r="D367">
        <v>0.40148239654107398</v>
      </c>
      <c r="E367">
        <v>2.9512780019406398E-3</v>
      </c>
      <c r="G367" t="s">
        <v>744</v>
      </c>
      <c r="H367">
        <v>5407</v>
      </c>
      <c r="I367">
        <v>56</v>
      </c>
      <c r="J367">
        <v>20199</v>
      </c>
      <c r="K367">
        <v>1.7344381621707301</v>
      </c>
      <c r="L367">
        <v>0.99999999999734301</v>
      </c>
      <c r="M367">
        <v>6.8586787998708196E-2</v>
      </c>
      <c r="N367">
        <v>6.6297265631223304E-2</v>
      </c>
    </row>
    <row r="368" spans="1:14" x14ac:dyDescent="0.3">
      <c r="A368" t="s">
        <v>14</v>
      </c>
      <c r="B368" t="s">
        <v>745</v>
      </c>
      <c r="C368">
        <v>26</v>
      </c>
      <c r="D368">
        <v>0.40148239654107398</v>
      </c>
      <c r="E368">
        <v>2.9512780019406398E-3</v>
      </c>
      <c r="G368" t="s">
        <v>746</v>
      </c>
      <c r="H368">
        <v>5407</v>
      </c>
      <c r="I368">
        <v>56</v>
      </c>
      <c r="J368">
        <v>20199</v>
      </c>
      <c r="K368">
        <v>1.7344381621707301</v>
      </c>
      <c r="L368">
        <v>0.99999999999734301</v>
      </c>
      <c r="M368">
        <v>6.8586787998708196E-2</v>
      </c>
      <c r="N368">
        <v>6.6297265631223304E-2</v>
      </c>
    </row>
    <row r="369" spans="1:14" x14ac:dyDescent="0.3">
      <c r="A369" t="s">
        <v>14</v>
      </c>
      <c r="B369" t="s">
        <v>747</v>
      </c>
      <c r="C369">
        <v>15</v>
      </c>
      <c r="D369">
        <v>0.23162445954292701</v>
      </c>
      <c r="E369">
        <v>3.0627911695010799E-3</v>
      </c>
      <c r="G369" t="s">
        <v>748</v>
      </c>
      <c r="H369">
        <v>5407</v>
      </c>
      <c r="I369">
        <v>26</v>
      </c>
      <c r="J369">
        <v>20199</v>
      </c>
      <c r="K369">
        <v>2.1552190180819699</v>
      </c>
      <c r="L369">
        <v>0.999999999999031</v>
      </c>
      <c r="M369">
        <v>7.0469604811027195E-2</v>
      </c>
      <c r="N369">
        <v>6.8117231399901598E-2</v>
      </c>
    </row>
    <row r="370" spans="1:14" x14ac:dyDescent="0.3">
      <c r="A370" t="s">
        <v>14</v>
      </c>
      <c r="B370" t="s">
        <v>749</v>
      </c>
      <c r="C370">
        <v>15</v>
      </c>
      <c r="D370">
        <v>0.23162445954292701</v>
      </c>
      <c r="E370">
        <v>3.0627911695010799E-3</v>
      </c>
      <c r="G370" t="s">
        <v>750</v>
      </c>
      <c r="H370">
        <v>5407</v>
      </c>
      <c r="I370">
        <v>26</v>
      </c>
      <c r="J370">
        <v>20199</v>
      </c>
      <c r="K370">
        <v>2.1552190180819699</v>
      </c>
      <c r="L370">
        <v>0.999999999999031</v>
      </c>
      <c r="M370">
        <v>7.0469604811027195E-2</v>
      </c>
      <c r="N370">
        <v>6.8117231399901598E-2</v>
      </c>
    </row>
    <row r="371" spans="1:14" x14ac:dyDescent="0.3">
      <c r="A371" t="s">
        <v>14</v>
      </c>
      <c r="B371" t="s">
        <v>751</v>
      </c>
      <c r="C371">
        <v>15</v>
      </c>
      <c r="D371">
        <v>0.23162445954292701</v>
      </c>
      <c r="E371">
        <v>3.0627911695010799E-3</v>
      </c>
      <c r="G371" t="s">
        <v>752</v>
      </c>
      <c r="H371">
        <v>5407</v>
      </c>
      <c r="I371">
        <v>26</v>
      </c>
      <c r="J371">
        <v>20199</v>
      </c>
      <c r="K371">
        <v>2.1552190180819699</v>
      </c>
      <c r="L371">
        <v>0.999999999999031</v>
      </c>
      <c r="M371">
        <v>7.0469604811027195E-2</v>
      </c>
      <c r="N371">
        <v>6.8117231399901598E-2</v>
      </c>
    </row>
    <row r="372" spans="1:14" x14ac:dyDescent="0.3">
      <c r="A372" t="s">
        <v>14</v>
      </c>
      <c r="B372" t="s">
        <v>753</v>
      </c>
      <c r="C372">
        <v>27</v>
      </c>
      <c r="D372">
        <v>0.41692402717726901</v>
      </c>
      <c r="E372">
        <v>3.0635560703030501E-3</v>
      </c>
      <c r="G372" t="s">
        <v>754</v>
      </c>
      <c r="H372">
        <v>5407</v>
      </c>
      <c r="I372">
        <v>59</v>
      </c>
      <c r="J372">
        <v>20199</v>
      </c>
      <c r="K372">
        <v>1.7095635601057</v>
      </c>
      <c r="L372">
        <v>0.99999999999903699</v>
      </c>
      <c r="M372">
        <v>7.0469604811027195E-2</v>
      </c>
      <c r="N372">
        <v>6.8117231399901598E-2</v>
      </c>
    </row>
    <row r="373" spans="1:14" x14ac:dyDescent="0.3">
      <c r="A373" t="s">
        <v>14</v>
      </c>
      <c r="B373" t="s">
        <v>755</v>
      </c>
      <c r="C373">
        <v>18</v>
      </c>
      <c r="D373">
        <v>0.277949351451513</v>
      </c>
      <c r="E373">
        <v>3.2091605548006299E-3</v>
      </c>
      <c r="G373" t="s">
        <v>756</v>
      </c>
      <c r="H373">
        <v>5407</v>
      </c>
      <c r="I373">
        <v>34</v>
      </c>
      <c r="J373">
        <v>20199</v>
      </c>
      <c r="K373">
        <v>1.97773039306345</v>
      </c>
      <c r="L373">
        <v>0.99999999999974198</v>
      </c>
      <c r="M373">
        <v>7.3258229677562806E-2</v>
      </c>
      <c r="N373">
        <v>7.0812768090233694E-2</v>
      </c>
    </row>
    <row r="374" spans="1:14" x14ac:dyDescent="0.3">
      <c r="A374" t="s">
        <v>14</v>
      </c>
      <c r="B374" t="s">
        <v>757</v>
      </c>
      <c r="C374">
        <v>18</v>
      </c>
      <c r="D374">
        <v>0.277949351451513</v>
      </c>
      <c r="E374">
        <v>3.2091605548006299E-3</v>
      </c>
      <c r="G374" t="s">
        <v>758</v>
      </c>
      <c r="H374">
        <v>5407</v>
      </c>
      <c r="I374">
        <v>34</v>
      </c>
      <c r="J374">
        <v>20199</v>
      </c>
      <c r="K374">
        <v>1.97773039306345</v>
      </c>
      <c r="L374">
        <v>0.99999999999974198</v>
      </c>
      <c r="M374">
        <v>7.3258229677562806E-2</v>
      </c>
      <c r="N374">
        <v>7.0812768090233694E-2</v>
      </c>
    </row>
    <row r="375" spans="1:14" x14ac:dyDescent="0.3">
      <c r="A375" t="s">
        <v>14</v>
      </c>
      <c r="B375" t="s">
        <v>759</v>
      </c>
      <c r="C375">
        <v>22</v>
      </c>
      <c r="D375">
        <v>0.33971587399629399</v>
      </c>
      <c r="E375">
        <v>3.2523260231887099E-3</v>
      </c>
      <c r="G375" t="s">
        <v>760</v>
      </c>
      <c r="H375">
        <v>5407</v>
      </c>
      <c r="I375">
        <v>45</v>
      </c>
      <c r="J375">
        <v>20199</v>
      </c>
      <c r="K375">
        <v>1.8263485605079799</v>
      </c>
      <c r="L375">
        <v>0.99999999999982503</v>
      </c>
      <c r="M375">
        <v>7.3683979274102099E-2</v>
      </c>
      <c r="N375">
        <v>7.1224305573147795E-2</v>
      </c>
    </row>
    <row r="376" spans="1:14" x14ac:dyDescent="0.3">
      <c r="A376" t="s">
        <v>14</v>
      </c>
      <c r="B376" t="s">
        <v>761</v>
      </c>
      <c r="C376">
        <v>22</v>
      </c>
      <c r="D376">
        <v>0.33971587399629399</v>
      </c>
      <c r="E376">
        <v>3.2523260231887099E-3</v>
      </c>
      <c r="G376" t="s">
        <v>762</v>
      </c>
      <c r="H376">
        <v>5407</v>
      </c>
      <c r="I376">
        <v>45</v>
      </c>
      <c r="J376">
        <v>20199</v>
      </c>
      <c r="K376">
        <v>1.8263485605079799</v>
      </c>
      <c r="L376">
        <v>0.99999999999982503</v>
      </c>
      <c r="M376">
        <v>7.3683979274102099E-2</v>
      </c>
      <c r="N376">
        <v>7.1224305573147795E-2</v>
      </c>
    </row>
    <row r="377" spans="1:14" x14ac:dyDescent="0.3">
      <c r="A377" t="s">
        <v>14</v>
      </c>
      <c r="B377" t="s">
        <v>763</v>
      </c>
      <c r="C377">
        <v>30</v>
      </c>
      <c r="D377">
        <v>0.46324891908585503</v>
      </c>
      <c r="E377">
        <v>3.3002415599960098E-3</v>
      </c>
      <c r="G377" t="s">
        <v>764</v>
      </c>
      <c r="H377">
        <v>5407</v>
      </c>
      <c r="I377">
        <v>68</v>
      </c>
      <c r="J377">
        <v>20199</v>
      </c>
      <c r="K377">
        <v>1.6481086608862101</v>
      </c>
      <c r="L377">
        <v>0.99999999999988698</v>
      </c>
      <c r="M377">
        <v>7.4279641718919098E-2</v>
      </c>
      <c r="N377">
        <v>7.1800083977165294E-2</v>
      </c>
    </row>
    <row r="378" spans="1:14" x14ac:dyDescent="0.3">
      <c r="A378" t="s">
        <v>14</v>
      </c>
      <c r="B378" t="s">
        <v>765</v>
      </c>
      <c r="C378">
        <v>41</v>
      </c>
      <c r="D378">
        <v>0.63310685608400197</v>
      </c>
      <c r="E378">
        <v>3.30333107788472E-3</v>
      </c>
      <c r="G378" t="s">
        <v>766</v>
      </c>
      <c r="H378">
        <v>5407</v>
      </c>
      <c r="I378">
        <v>101</v>
      </c>
      <c r="J378">
        <v>20199</v>
      </c>
      <c r="K378">
        <v>1.51647754011576</v>
      </c>
      <c r="L378">
        <v>0.99999999999988998</v>
      </c>
      <c r="M378">
        <v>7.4279641718919098E-2</v>
      </c>
      <c r="N378">
        <v>7.1800083977165294E-2</v>
      </c>
    </row>
    <row r="379" spans="1:14" x14ac:dyDescent="0.3">
      <c r="A379" t="s">
        <v>14</v>
      </c>
      <c r="B379" t="s">
        <v>767</v>
      </c>
      <c r="C379">
        <v>40</v>
      </c>
      <c r="D379">
        <v>0.617665225447807</v>
      </c>
      <c r="E379">
        <v>3.3388534775072799E-3</v>
      </c>
      <c r="G379" t="s">
        <v>768</v>
      </c>
      <c r="H379">
        <v>5407</v>
      </c>
      <c r="I379">
        <v>98</v>
      </c>
      <c r="J379">
        <v>20199</v>
      </c>
      <c r="K379">
        <v>1.52478080190833</v>
      </c>
      <c r="L379">
        <v>0.99999999999991995</v>
      </c>
      <c r="M379">
        <v>7.4891646285281596E-2</v>
      </c>
      <c r="N379">
        <v>7.2391658979983897E-2</v>
      </c>
    </row>
    <row r="380" spans="1:14" x14ac:dyDescent="0.3">
      <c r="A380" t="s">
        <v>14</v>
      </c>
      <c r="B380" t="s">
        <v>769</v>
      </c>
      <c r="C380">
        <v>31</v>
      </c>
      <c r="D380">
        <v>0.47869054972205</v>
      </c>
      <c r="E380">
        <v>3.3496053939790901E-3</v>
      </c>
      <c r="G380" t="s">
        <v>770</v>
      </c>
      <c r="H380">
        <v>5407</v>
      </c>
      <c r="I380">
        <v>71</v>
      </c>
      <c r="J380">
        <v>20199</v>
      </c>
      <c r="K380">
        <v>1.6310859423230699</v>
      </c>
      <c r="L380">
        <v>0.99999999999992695</v>
      </c>
      <c r="M380">
        <v>7.4946381730792697E-2</v>
      </c>
      <c r="N380">
        <v>7.2444567280202807E-2</v>
      </c>
    </row>
    <row r="381" spans="1:14" x14ac:dyDescent="0.3">
      <c r="A381" t="s">
        <v>14</v>
      </c>
      <c r="B381" t="s">
        <v>771</v>
      </c>
      <c r="C381">
        <v>10</v>
      </c>
      <c r="D381">
        <v>0.154416306361951</v>
      </c>
      <c r="E381">
        <v>3.5827036121989799E-3</v>
      </c>
      <c r="G381" t="s">
        <v>772</v>
      </c>
      <c r="H381">
        <v>5407</v>
      </c>
      <c r="I381">
        <v>14</v>
      </c>
      <c r="J381">
        <v>20199</v>
      </c>
      <c r="K381">
        <v>2.6683664033395802</v>
      </c>
      <c r="L381">
        <v>0.99999999999999101</v>
      </c>
      <c r="M381">
        <v>7.9347994801131597E-2</v>
      </c>
      <c r="N381">
        <v>7.6699248384902205E-2</v>
      </c>
    </row>
    <row r="382" spans="1:14" x14ac:dyDescent="0.3">
      <c r="A382" t="s">
        <v>14</v>
      </c>
      <c r="B382" t="s">
        <v>773</v>
      </c>
      <c r="C382">
        <v>10</v>
      </c>
      <c r="D382">
        <v>0.154416306361951</v>
      </c>
      <c r="E382">
        <v>3.5827036121989799E-3</v>
      </c>
      <c r="G382" t="s">
        <v>774</v>
      </c>
      <c r="H382">
        <v>5407</v>
      </c>
      <c r="I382">
        <v>14</v>
      </c>
      <c r="J382">
        <v>20199</v>
      </c>
      <c r="K382">
        <v>2.6683664033395802</v>
      </c>
      <c r="L382">
        <v>0.99999999999999101</v>
      </c>
      <c r="M382">
        <v>7.9347994801131597E-2</v>
      </c>
      <c r="N382">
        <v>7.6699248384902205E-2</v>
      </c>
    </row>
    <row r="383" spans="1:14" x14ac:dyDescent="0.3">
      <c r="A383" t="s">
        <v>14</v>
      </c>
      <c r="B383" t="s">
        <v>775</v>
      </c>
      <c r="C383">
        <v>10</v>
      </c>
      <c r="D383">
        <v>0.154416306361951</v>
      </c>
      <c r="E383">
        <v>3.5827036121989799E-3</v>
      </c>
      <c r="G383" t="s">
        <v>776</v>
      </c>
      <c r="H383">
        <v>5407</v>
      </c>
      <c r="I383">
        <v>14</v>
      </c>
      <c r="J383">
        <v>20199</v>
      </c>
      <c r="K383">
        <v>2.6683664033395802</v>
      </c>
      <c r="L383">
        <v>0.99999999999999101</v>
      </c>
      <c r="M383">
        <v>7.9347994801131597E-2</v>
      </c>
      <c r="N383">
        <v>7.6699248384902205E-2</v>
      </c>
    </row>
    <row r="384" spans="1:14" x14ac:dyDescent="0.3">
      <c r="A384" t="s">
        <v>14</v>
      </c>
      <c r="B384" t="s">
        <v>777</v>
      </c>
      <c r="C384">
        <v>10</v>
      </c>
      <c r="D384">
        <v>0.154416306361951</v>
      </c>
      <c r="E384">
        <v>3.5827036121989799E-3</v>
      </c>
      <c r="G384" t="s">
        <v>778</v>
      </c>
      <c r="H384">
        <v>5407</v>
      </c>
      <c r="I384">
        <v>14</v>
      </c>
      <c r="J384">
        <v>20199</v>
      </c>
      <c r="K384">
        <v>2.6683664033395802</v>
      </c>
      <c r="L384">
        <v>0.99999999999999101</v>
      </c>
      <c r="M384">
        <v>7.9347994801131597E-2</v>
      </c>
      <c r="N384">
        <v>7.6699248384902205E-2</v>
      </c>
    </row>
    <row r="385" spans="1:14" x14ac:dyDescent="0.3">
      <c r="A385" t="s">
        <v>14</v>
      </c>
      <c r="B385" t="s">
        <v>779</v>
      </c>
      <c r="C385">
        <v>19</v>
      </c>
      <c r="D385">
        <v>0.29339098208770797</v>
      </c>
      <c r="E385">
        <v>3.59032736817807E-3</v>
      </c>
      <c r="G385" t="s">
        <v>780</v>
      </c>
      <c r="H385">
        <v>5407</v>
      </c>
      <c r="I385">
        <v>37</v>
      </c>
      <c r="J385">
        <v>20199</v>
      </c>
      <c r="K385">
        <v>1.91833908996845</v>
      </c>
      <c r="L385">
        <v>0.99999999999999101</v>
      </c>
      <c r="M385">
        <v>7.9347994801131597E-2</v>
      </c>
      <c r="N385">
        <v>7.6699248384902205E-2</v>
      </c>
    </row>
    <row r="386" spans="1:14" x14ac:dyDescent="0.3">
      <c r="A386" t="s">
        <v>14</v>
      </c>
      <c r="B386" t="s">
        <v>781</v>
      </c>
      <c r="C386">
        <v>16</v>
      </c>
      <c r="D386">
        <v>0.24706609017912201</v>
      </c>
      <c r="E386">
        <v>3.6606887570186002E-3</v>
      </c>
      <c r="G386" t="s">
        <v>782</v>
      </c>
      <c r="H386">
        <v>5407</v>
      </c>
      <c r="I386">
        <v>29</v>
      </c>
      <c r="J386">
        <v>20199</v>
      </c>
      <c r="K386">
        <v>2.0610830149933301</v>
      </c>
      <c r="L386">
        <v>0.999999999999995</v>
      </c>
      <c r="M386">
        <v>8.0705209100334394E-2</v>
      </c>
      <c r="N386">
        <v>7.8011156983310903E-2</v>
      </c>
    </row>
    <row r="387" spans="1:14" x14ac:dyDescent="0.3">
      <c r="A387" t="s">
        <v>14</v>
      </c>
      <c r="B387" t="s">
        <v>783</v>
      </c>
      <c r="C387">
        <v>26</v>
      </c>
      <c r="D387">
        <v>0.40148239654107398</v>
      </c>
      <c r="E387">
        <v>3.9387577433484802E-3</v>
      </c>
      <c r="G387" t="s">
        <v>784</v>
      </c>
      <c r="H387">
        <v>5407</v>
      </c>
      <c r="I387">
        <v>57</v>
      </c>
      <c r="J387">
        <v>20199</v>
      </c>
      <c r="K387">
        <v>1.7040094224835201</v>
      </c>
      <c r="L387">
        <v>0.999999999999999</v>
      </c>
      <c r="M387">
        <v>8.6413086549326598E-2</v>
      </c>
      <c r="N387">
        <v>8.3528497545073799E-2</v>
      </c>
    </row>
    <row r="388" spans="1:14" x14ac:dyDescent="0.3">
      <c r="A388" t="s">
        <v>14</v>
      </c>
      <c r="B388" t="s">
        <v>785</v>
      </c>
      <c r="C388">
        <v>12</v>
      </c>
      <c r="D388">
        <v>0.18529956763434199</v>
      </c>
      <c r="E388">
        <v>4.0873767701779598E-3</v>
      </c>
      <c r="G388" t="s">
        <v>786</v>
      </c>
      <c r="H388">
        <v>5407</v>
      </c>
      <c r="I388">
        <v>19</v>
      </c>
      <c r="J388">
        <v>20199</v>
      </c>
      <c r="K388">
        <v>2.3593976619002599</v>
      </c>
      <c r="L388">
        <v>0.999999999999999</v>
      </c>
      <c r="M388">
        <v>8.90238558857359E-2</v>
      </c>
      <c r="N388">
        <v>8.6052115770220095E-2</v>
      </c>
    </row>
    <row r="389" spans="1:14" x14ac:dyDescent="0.3">
      <c r="A389" t="s">
        <v>14</v>
      </c>
      <c r="B389" t="s">
        <v>787</v>
      </c>
      <c r="C389">
        <v>12</v>
      </c>
      <c r="D389">
        <v>0.18529956763434199</v>
      </c>
      <c r="E389">
        <v>4.0873767701779598E-3</v>
      </c>
      <c r="G389" t="s">
        <v>788</v>
      </c>
      <c r="H389">
        <v>5407</v>
      </c>
      <c r="I389">
        <v>19</v>
      </c>
      <c r="J389">
        <v>20199</v>
      </c>
      <c r="K389">
        <v>2.3593976619002599</v>
      </c>
      <c r="L389">
        <v>0.999999999999999</v>
      </c>
      <c r="M389">
        <v>8.90238558857359E-2</v>
      </c>
      <c r="N389">
        <v>8.6052115770220095E-2</v>
      </c>
    </row>
    <row r="390" spans="1:14" x14ac:dyDescent="0.3">
      <c r="A390" t="s">
        <v>14</v>
      </c>
      <c r="B390" t="s">
        <v>789</v>
      </c>
      <c r="C390">
        <v>12</v>
      </c>
      <c r="D390">
        <v>0.18529956763434199</v>
      </c>
      <c r="E390">
        <v>4.0873767701779598E-3</v>
      </c>
      <c r="G390" t="s">
        <v>790</v>
      </c>
      <c r="H390">
        <v>5407</v>
      </c>
      <c r="I390">
        <v>19</v>
      </c>
      <c r="J390">
        <v>20199</v>
      </c>
      <c r="K390">
        <v>2.3593976619002599</v>
      </c>
      <c r="L390">
        <v>0.999999999999999</v>
      </c>
      <c r="M390">
        <v>8.90238558857359E-2</v>
      </c>
      <c r="N390">
        <v>8.6052115770220095E-2</v>
      </c>
    </row>
    <row r="391" spans="1:14" x14ac:dyDescent="0.3">
      <c r="A391" t="s">
        <v>14</v>
      </c>
      <c r="B391" t="s">
        <v>791</v>
      </c>
      <c r="C391">
        <v>17</v>
      </c>
      <c r="D391">
        <v>0.26250772081531798</v>
      </c>
      <c r="E391">
        <v>4.2092149719765402E-3</v>
      </c>
      <c r="G391" t="s">
        <v>792</v>
      </c>
      <c r="H391">
        <v>5407</v>
      </c>
      <c r="I391">
        <v>32</v>
      </c>
      <c r="J391">
        <v>20199</v>
      </c>
      <c r="K391">
        <v>1.98459751248381</v>
      </c>
      <c r="L391">
        <v>1</v>
      </c>
      <c r="M391">
        <v>9.1236758178635802E-2</v>
      </c>
      <c r="N391">
        <v>8.8191148307085396E-2</v>
      </c>
    </row>
    <row r="392" spans="1:14" x14ac:dyDescent="0.3">
      <c r="A392" t="s">
        <v>14</v>
      </c>
      <c r="B392" t="s">
        <v>793</v>
      </c>
      <c r="C392">
        <v>17</v>
      </c>
      <c r="D392">
        <v>0.26250772081531798</v>
      </c>
      <c r="E392">
        <v>4.2092149719765402E-3</v>
      </c>
      <c r="G392" t="s">
        <v>794</v>
      </c>
      <c r="H392">
        <v>5407</v>
      </c>
      <c r="I392">
        <v>32</v>
      </c>
      <c r="J392">
        <v>20199</v>
      </c>
      <c r="K392">
        <v>1.98459751248381</v>
      </c>
      <c r="L392">
        <v>1</v>
      </c>
      <c r="M392">
        <v>9.1236758178635802E-2</v>
      </c>
      <c r="N392">
        <v>8.8191148307085396E-2</v>
      </c>
    </row>
    <row r="393" spans="1:14" x14ac:dyDescent="0.3">
      <c r="A393" t="s">
        <v>14</v>
      </c>
      <c r="B393" t="s">
        <v>795</v>
      </c>
      <c r="C393">
        <v>21</v>
      </c>
      <c r="D393">
        <v>0.32427424336009802</v>
      </c>
      <c r="E393">
        <v>4.2329170931194203E-3</v>
      </c>
      <c r="G393" t="s">
        <v>796</v>
      </c>
      <c r="H393">
        <v>5407</v>
      </c>
      <c r="I393">
        <v>43</v>
      </c>
      <c r="J393">
        <v>20199</v>
      </c>
      <c r="K393">
        <v>1.82441795949264</v>
      </c>
      <c r="L393">
        <v>1</v>
      </c>
      <c r="M393">
        <v>9.1530487838507896E-2</v>
      </c>
      <c r="N393">
        <v>8.8475072862419304E-2</v>
      </c>
    </row>
    <row r="394" spans="1:14" x14ac:dyDescent="0.3">
      <c r="A394" t="s">
        <v>14</v>
      </c>
      <c r="B394" t="s">
        <v>797</v>
      </c>
      <c r="C394">
        <v>35</v>
      </c>
      <c r="D394">
        <v>0.54045707226683104</v>
      </c>
      <c r="E394">
        <v>4.3028961177123404E-3</v>
      </c>
      <c r="G394" t="s">
        <v>798</v>
      </c>
      <c r="H394">
        <v>5407</v>
      </c>
      <c r="I394">
        <v>84</v>
      </c>
      <c r="J394">
        <v>20199</v>
      </c>
      <c r="K394">
        <v>1.55654706861475</v>
      </c>
      <c r="L394">
        <v>1</v>
      </c>
      <c r="M394">
        <v>9.2821086826344906E-2</v>
      </c>
      <c r="N394">
        <v>8.9722589861197993E-2</v>
      </c>
    </row>
    <row r="395" spans="1:14" x14ac:dyDescent="0.3">
      <c r="A395" t="s">
        <v>14</v>
      </c>
      <c r="B395" t="s">
        <v>799</v>
      </c>
      <c r="C395">
        <v>9</v>
      </c>
      <c r="D395">
        <v>0.138974675725756</v>
      </c>
      <c r="E395">
        <v>4.4176324348987701E-3</v>
      </c>
      <c r="G395" t="s">
        <v>800</v>
      </c>
      <c r="H395">
        <v>5407</v>
      </c>
      <c r="I395">
        <v>12</v>
      </c>
      <c r="J395">
        <v>20199</v>
      </c>
      <c r="K395">
        <v>2.80178472350656</v>
      </c>
      <c r="L395">
        <v>1</v>
      </c>
      <c r="M395">
        <v>9.4392871245218501E-2</v>
      </c>
      <c r="N395">
        <v>9.1241905930278894E-2</v>
      </c>
    </row>
    <row r="396" spans="1:14" x14ac:dyDescent="0.3">
      <c r="A396" t="s">
        <v>14</v>
      </c>
      <c r="B396" t="s">
        <v>801</v>
      </c>
      <c r="C396">
        <v>9</v>
      </c>
      <c r="D396">
        <v>0.138974675725756</v>
      </c>
      <c r="E396">
        <v>4.4176324348987701E-3</v>
      </c>
      <c r="G396" t="s">
        <v>802</v>
      </c>
      <c r="H396">
        <v>5407</v>
      </c>
      <c r="I396">
        <v>12</v>
      </c>
      <c r="J396">
        <v>20199</v>
      </c>
      <c r="K396">
        <v>2.80178472350656</v>
      </c>
      <c r="L396">
        <v>1</v>
      </c>
      <c r="M396">
        <v>9.4392871245218501E-2</v>
      </c>
      <c r="N396">
        <v>9.1241905930278894E-2</v>
      </c>
    </row>
    <row r="397" spans="1:14" x14ac:dyDescent="0.3">
      <c r="A397" t="s">
        <v>14</v>
      </c>
      <c r="B397" t="s">
        <v>803</v>
      </c>
      <c r="C397">
        <v>9</v>
      </c>
      <c r="D397">
        <v>0.138974675725756</v>
      </c>
      <c r="E397">
        <v>4.4176324348987701E-3</v>
      </c>
      <c r="G397" t="s">
        <v>804</v>
      </c>
      <c r="H397">
        <v>5407</v>
      </c>
      <c r="I397">
        <v>12</v>
      </c>
      <c r="J397">
        <v>20199</v>
      </c>
      <c r="K397">
        <v>2.80178472350656</v>
      </c>
      <c r="L397">
        <v>1</v>
      </c>
      <c r="M397">
        <v>9.4392871245218501E-2</v>
      </c>
      <c r="N397">
        <v>9.1241905930278894E-2</v>
      </c>
    </row>
    <row r="398" spans="1:14" x14ac:dyDescent="0.3">
      <c r="A398" t="s">
        <v>14</v>
      </c>
      <c r="B398" t="s">
        <v>805</v>
      </c>
      <c r="C398">
        <v>9</v>
      </c>
      <c r="D398">
        <v>0.138974675725756</v>
      </c>
      <c r="E398">
        <v>4.4176324348987701E-3</v>
      </c>
      <c r="G398" t="s">
        <v>806</v>
      </c>
      <c r="H398">
        <v>5407</v>
      </c>
      <c r="I398">
        <v>12</v>
      </c>
      <c r="J398">
        <v>20199</v>
      </c>
      <c r="K398">
        <v>2.80178472350656</v>
      </c>
      <c r="L398">
        <v>1</v>
      </c>
      <c r="M398">
        <v>9.4392871245218501E-2</v>
      </c>
      <c r="N398">
        <v>9.1241905930278894E-2</v>
      </c>
    </row>
    <row r="399" spans="1:14" x14ac:dyDescent="0.3">
      <c r="A399" t="s">
        <v>14</v>
      </c>
      <c r="B399" t="s">
        <v>807</v>
      </c>
      <c r="C399">
        <v>22</v>
      </c>
      <c r="D399">
        <v>0.33971587399629399</v>
      </c>
      <c r="E399">
        <v>4.4946554745972003E-3</v>
      </c>
      <c r="G399" t="s">
        <v>808</v>
      </c>
      <c r="H399">
        <v>5407</v>
      </c>
      <c r="I399">
        <v>46</v>
      </c>
      <c r="J399">
        <v>20199</v>
      </c>
      <c r="K399">
        <v>1.7866453309317201</v>
      </c>
      <c r="L399">
        <v>1</v>
      </c>
      <c r="M399">
        <v>9.5811603816650104E-2</v>
      </c>
      <c r="N399">
        <v>9.2613279235435594E-2</v>
      </c>
    </row>
    <row r="400" spans="1:14" x14ac:dyDescent="0.3">
      <c r="A400" t="s">
        <v>14</v>
      </c>
      <c r="B400" t="s">
        <v>809</v>
      </c>
      <c r="C400">
        <v>18</v>
      </c>
      <c r="D400">
        <v>0.277949351451513</v>
      </c>
      <c r="E400">
        <v>4.7017275018902396E-3</v>
      </c>
      <c r="G400" t="s">
        <v>810</v>
      </c>
      <c r="H400">
        <v>5407</v>
      </c>
      <c r="I400">
        <v>35</v>
      </c>
      <c r="J400">
        <v>20199</v>
      </c>
      <c r="K400">
        <v>1.9212238104045001</v>
      </c>
      <c r="L400">
        <v>1</v>
      </c>
      <c r="M400">
        <v>9.9519898790010095E-2</v>
      </c>
      <c r="N400">
        <v>9.6197786165435006E-2</v>
      </c>
    </row>
    <row r="401" spans="1:14" x14ac:dyDescent="0.3">
      <c r="A401" t="s">
        <v>14</v>
      </c>
      <c r="B401" t="s">
        <v>811</v>
      </c>
      <c r="C401">
        <v>18</v>
      </c>
      <c r="D401">
        <v>0.277949351451513</v>
      </c>
      <c r="E401">
        <v>4.7017275018902396E-3</v>
      </c>
      <c r="G401" t="s">
        <v>812</v>
      </c>
      <c r="H401">
        <v>5407</v>
      </c>
      <c r="I401">
        <v>35</v>
      </c>
      <c r="J401">
        <v>20199</v>
      </c>
      <c r="K401">
        <v>1.9212238104045001</v>
      </c>
      <c r="L401">
        <v>1</v>
      </c>
      <c r="M401">
        <v>9.9519898790010095E-2</v>
      </c>
      <c r="N401">
        <v>9.6197786165435006E-2</v>
      </c>
    </row>
    <row r="402" spans="1:14" x14ac:dyDescent="0.3">
      <c r="A402" t="s">
        <v>14</v>
      </c>
      <c r="B402" t="s">
        <v>813</v>
      </c>
      <c r="C402">
        <v>18</v>
      </c>
      <c r="D402">
        <v>0.277949351451513</v>
      </c>
      <c r="E402">
        <v>4.7017275018902396E-3</v>
      </c>
      <c r="G402" t="s">
        <v>814</v>
      </c>
      <c r="H402">
        <v>5407</v>
      </c>
      <c r="I402">
        <v>35</v>
      </c>
      <c r="J402">
        <v>20199</v>
      </c>
      <c r="K402">
        <v>1.9212238104045001</v>
      </c>
      <c r="L402">
        <v>1</v>
      </c>
      <c r="M402">
        <v>9.9519898790010095E-2</v>
      </c>
      <c r="N402">
        <v>9.6197786165435006E-2</v>
      </c>
    </row>
    <row r="403" spans="1:14" x14ac:dyDescent="0.3">
      <c r="A403" t="s">
        <v>14</v>
      </c>
      <c r="B403" t="s">
        <v>815</v>
      </c>
      <c r="C403">
        <v>15</v>
      </c>
      <c r="D403">
        <v>0.23162445954292701</v>
      </c>
      <c r="E403">
        <v>4.8089780280314498E-3</v>
      </c>
      <c r="G403" t="s">
        <v>816</v>
      </c>
      <c r="H403">
        <v>5407</v>
      </c>
      <c r="I403">
        <v>27</v>
      </c>
      <c r="J403">
        <v>20199</v>
      </c>
      <c r="K403">
        <v>2.0753960914863399</v>
      </c>
      <c r="L403">
        <v>1</v>
      </c>
      <c r="M403">
        <v>0.101078216500605</v>
      </c>
      <c r="N403">
        <v>9.7704085063687898E-2</v>
      </c>
    </row>
    <row r="404" spans="1:14" x14ac:dyDescent="0.3">
      <c r="A404" t="s">
        <v>14</v>
      </c>
      <c r="B404" t="s">
        <v>817</v>
      </c>
      <c r="C404">
        <v>15</v>
      </c>
      <c r="D404">
        <v>0.23162445954292701</v>
      </c>
      <c r="E404">
        <v>4.8089780280314498E-3</v>
      </c>
      <c r="G404" t="s">
        <v>818</v>
      </c>
      <c r="H404">
        <v>5407</v>
      </c>
      <c r="I404">
        <v>27</v>
      </c>
      <c r="J404">
        <v>20199</v>
      </c>
      <c r="K404">
        <v>2.0753960914863399</v>
      </c>
      <c r="L404">
        <v>1</v>
      </c>
      <c r="M404">
        <v>0.101078216500605</v>
      </c>
      <c r="N404">
        <v>9.7704085063687898E-2</v>
      </c>
    </row>
    <row r="405" spans="1:14" x14ac:dyDescent="0.3">
      <c r="A405" t="s">
        <v>14</v>
      </c>
      <c r="B405" t="s">
        <v>819</v>
      </c>
      <c r="C405">
        <v>15</v>
      </c>
      <c r="D405">
        <v>0.23162445954292701</v>
      </c>
      <c r="E405">
        <v>4.8089780280314498E-3</v>
      </c>
      <c r="G405" t="s">
        <v>820</v>
      </c>
      <c r="H405">
        <v>5407</v>
      </c>
      <c r="I405">
        <v>27</v>
      </c>
      <c r="J405">
        <v>20199</v>
      </c>
      <c r="K405">
        <v>2.0753960914863399</v>
      </c>
      <c r="L405">
        <v>1</v>
      </c>
      <c r="M405">
        <v>0.101078216500605</v>
      </c>
      <c r="N405">
        <v>9.7704085063687898E-2</v>
      </c>
    </row>
    <row r="406" spans="1:14" x14ac:dyDescent="0.3">
      <c r="A406" t="s">
        <v>14</v>
      </c>
      <c r="B406" t="s">
        <v>821</v>
      </c>
      <c r="C406">
        <v>19</v>
      </c>
      <c r="D406">
        <v>0.29339098208770797</v>
      </c>
      <c r="E406">
        <v>5.1360867448377997E-3</v>
      </c>
      <c r="G406" t="s">
        <v>822</v>
      </c>
      <c r="H406">
        <v>5407</v>
      </c>
      <c r="I406">
        <v>38</v>
      </c>
      <c r="J406">
        <v>20199</v>
      </c>
      <c r="K406">
        <v>1.86785648233771</v>
      </c>
      <c r="L406">
        <v>1</v>
      </c>
      <c r="M406">
        <v>0.10601996325407299</v>
      </c>
      <c r="N406">
        <v>0.10248086943800599</v>
      </c>
    </row>
    <row r="407" spans="1:14" x14ac:dyDescent="0.3">
      <c r="A407" t="s">
        <v>14</v>
      </c>
      <c r="B407" t="s">
        <v>823</v>
      </c>
      <c r="C407">
        <v>19</v>
      </c>
      <c r="D407">
        <v>0.29339098208770797</v>
      </c>
      <c r="E407">
        <v>5.1360867448377997E-3</v>
      </c>
      <c r="G407" t="s">
        <v>824</v>
      </c>
      <c r="H407">
        <v>5407</v>
      </c>
      <c r="I407">
        <v>38</v>
      </c>
      <c r="J407">
        <v>20199</v>
      </c>
      <c r="K407">
        <v>1.86785648233771</v>
      </c>
      <c r="L407">
        <v>1</v>
      </c>
      <c r="M407">
        <v>0.10601996325407299</v>
      </c>
      <c r="N407">
        <v>0.10248086943800599</v>
      </c>
    </row>
    <row r="408" spans="1:14" x14ac:dyDescent="0.3">
      <c r="A408" t="s">
        <v>14</v>
      </c>
      <c r="B408" t="s">
        <v>825</v>
      </c>
      <c r="C408">
        <v>19</v>
      </c>
      <c r="D408">
        <v>0.29339098208770797</v>
      </c>
      <c r="E408">
        <v>5.1360867448377997E-3</v>
      </c>
      <c r="G408" t="s">
        <v>826</v>
      </c>
      <c r="H408">
        <v>5407</v>
      </c>
      <c r="I408">
        <v>38</v>
      </c>
      <c r="J408">
        <v>20199</v>
      </c>
      <c r="K408">
        <v>1.86785648233771</v>
      </c>
      <c r="L408">
        <v>1</v>
      </c>
      <c r="M408">
        <v>0.10601996325407299</v>
      </c>
      <c r="N408">
        <v>0.10248086943800599</v>
      </c>
    </row>
    <row r="409" spans="1:14" x14ac:dyDescent="0.3">
      <c r="A409" t="s">
        <v>14</v>
      </c>
      <c r="B409" t="s">
        <v>827</v>
      </c>
      <c r="C409">
        <v>38</v>
      </c>
      <c r="D409">
        <v>0.58678196417541695</v>
      </c>
      <c r="E409">
        <v>5.1773873793751297E-3</v>
      </c>
      <c r="G409" t="s">
        <v>828</v>
      </c>
      <c r="H409">
        <v>5407</v>
      </c>
      <c r="I409">
        <v>94</v>
      </c>
      <c r="J409">
        <v>20199</v>
      </c>
      <c r="K409">
        <v>1.5101818367836799</v>
      </c>
      <c r="L409">
        <v>1</v>
      </c>
      <c r="M409">
        <v>0.10601996325407299</v>
      </c>
      <c r="N409">
        <v>0.10248086943800599</v>
      </c>
    </row>
    <row r="410" spans="1:14" x14ac:dyDescent="0.3">
      <c r="A410" t="s">
        <v>14</v>
      </c>
      <c r="B410" t="s">
        <v>829</v>
      </c>
      <c r="C410">
        <v>13</v>
      </c>
      <c r="D410">
        <v>0.20074119827053699</v>
      </c>
      <c r="E410">
        <v>5.2586634856625902E-3</v>
      </c>
      <c r="G410" t="s">
        <v>830</v>
      </c>
      <c r="H410">
        <v>5407</v>
      </c>
      <c r="I410">
        <v>22</v>
      </c>
      <c r="J410">
        <v>20199</v>
      </c>
      <c r="K410">
        <v>2.2074667518536502</v>
      </c>
      <c r="L410">
        <v>1</v>
      </c>
      <c r="M410">
        <v>0.10601996325407299</v>
      </c>
      <c r="N410">
        <v>0.10248086943800599</v>
      </c>
    </row>
    <row r="411" spans="1:14" x14ac:dyDescent="0.3">
      <c r="A411" t="s">
        <v>14</v>
      </c>
      <c r="B411" t="s">
        <v>831</v>
      </c>
      <c r="C411">
        <v>13</v>
      </c>
      <c r="D411">
        <v>0.20074119827053699</v>
      </c>
      <c r="E411">
        <v>5.2586634856625902E-3</v>
      </c>
      <c r="G411" t="s">
        <v>832</v>
      </c>
      <c r="H411">
        <v>5407</v>
      </c>
      <c r="I411">
        <v>22</v>
      </c>
      <c r="J411">
        <v>20199</v>
      </c>
      <c r="K411">
        <v>2.2074667518536502</v>
      </c>
      <c r="L411">
        <v>1</v>
      </c>
      <c r="M411">
        <v>0.10601996325407299</v>
      </c>
      <c r="N411">
        <v>0.10248086943800599</v>
      </c>
    </row>
    <row r="412" spans="1:14" x14ac:dyDescent="0.3">
      <c r="A412" t="s">
        <v>14</v>
      </c>
      <c r="B412" t="s">
        <v>833</v>
      </c>
      <c r="C412">
        <v>11</v>
      </c>
      <c r="D412">
        <v>0.169857936998147</v>
      </c>
      <c r="E412">
        <v>5.2932796172726103E-3</v>
      </c>
      <c r="G412" t="s">
        <v>834</v>
      </c>
      <c r="H412">
        <v>5407</v>
      </c>
      <c r="I412">
        <v>17</v>
      </c>
      <c r="J412">
        <v>20199</v>
      </c>
      <c r="K412">
        <v>2.4172260359664399</v>
      </c>
      <c r="L412">
        <v>1</v>
      </c>
      <c r="M412">
        <v>0.10601996325407299</v>
      </c>
      <c r="N412">
        <v>0.10248086943800599</v>
      </c>
    </row>
    <row r="413" spans="1:14" x14ac:dyDescent="0.3">
      <c r="A413" t="s">
        <v>14</v>
      </c>
      <c r="B413" t="s">
        <v>835</v>
      </c>
      <c r="C413">
        <v>11</v>
      </c>
      <c r="D413">
        <v>0.169857936998147</v>
      </c>
      <c r="E413">
        <v>5.2932796172726103E-3</v>
      </c>
      <c r="G413" t="s">
        <v>836</v>
      </c>
      <c r="H413">
        <v>5407</v>
      </c>
      <c r="I413">
        <v>17</v>
      </c>
      <c r="J413">
        <v>20199</v>
      </c>
      <c r="K413">
        <v>2.4172260359664399</v>
      </c>
      <c r="L413">
        <v>1</v>
      </c>
      <c r="M413">
        <v>0.10601996325407299</v>
      </c>
      <c r="N413">
        <v>0.10248086943800599</v>
      </c>
    </row>
    <row r="414" spans="1:14" x14ac:dyDescent="0.3">
      <c r="A414" t="s">
        <v>14</v>
      </c>
      <c r="B414" t="s">
        <v>837</v>
      </c>
      <c r="C414">
        <v>11</v>
      </c>
      <c r="D414">
        <v>0.169857936998147</v>
      </c>
      <c r="E414">
        <v>5.2932796172726103E-3</v>
      </c>
      <c r="G414" t="s">
        <v>838</v>
      </c>
      <c r="H414">
        <v>5407</v>
      </c>
      <c r="I414">
        <v>17</v>
      </c>
      <c r="J414">
        <v>20199</v>
      </c>
      <c r="K414">
        <v>2.4172260359664399</v>
      </c>
      <c r="L414">
        <v>1</v>
      </c>
      <c r="M414">
        <v>0.10601996325407299</v>
      </c>
      <c r="N414">
        <v>0.10248086943800599</v>
      </c>
    </row>
    <row r="415" spans="1:14" x14ac:dyDescent="0.3">
      <c r="A415" t="s">
        <v>14</v>
      </c>
      <c r="B415" t="s">
        <v>839</v>
      </c>
      <c r="C415">
        <v>11</v>
      </c>
      <c r="D415">
        <v>0.169857936998147</v>
      </c>
      <c r="E415">
        <v>5.2932796172726103E-3</v>
      </c>
      <c r="G415" t="s">
        <v>840</v>
      </c>
      <c r="H415">
        <v>5407</v>
      </c>
      <c r="I415">
        <v>17</v>
      </c>
      <c r="J415">
        <v>20199</v>
      </c>
      <c r="K415">
        <v>2.4172260359664399</v>
      </c>
      <c r="L415">
        <v>1</v>
      </c>
      <c r="M415">
        <v>0.10601996325407299</v>
      </c>
      <c r="N415">
        <v>0.10248086943800599</v>
      </c>
    </row>
    <row r="416" spans="1:14" x14ac:dyDescent="0.3">
      <c r="A416" t="s">
        <v>14</v>
      </c>
      <c r="B416" t="s">
        <v>841</v>
      </c>
      <c r="C416">
        <v>11</v>
      </c>
      <c r="D416">
        <v>0.169857936998147</v>
      </c>
      <c r="E416">
        <v>5.2932796172726103E-3</v>
      </c>
      <c r="G416" t="s">
        <v>842</v>
      </c>
      <c r="H416">
        <v>5407</v>
      </c>
      <c r="I416">
        <v>17</v>
      </c>
      <c r="J416">
        <v>20199</v>
      </c>
      <c r="K416">
        <v>2.4172260359664399</v>
      </c>
      <c r="L416">
        <v>1</v>
      </c>
      <c r="M416">
        <v>0.10601996325407299</v>
      </c>
      <c r="N416">
        <v>0.10248086943800599</v>
      </c>
    </row>
    <row r="417" spans="1:14" x14ac:dyDescent="0.3">
      <c r="A417" t="s">
        <v>14</v>
      </c>
      <c r="B417" t="s">
        <v>843</v>
      </c>
      <c r="C417">
        <v>11</v>
      </c>
      <c r="D417">
        <v>0.169857936998147</v>
      </c>
      <c r="E417">
        <v>5.2932796172726103E-3</v>
      </c>
      <c r="G417" t="s">
        <v>844</v>
      </c>
      <c r="H417">
        <v>5407</v>
      </c>
      <c r="I417">
        <v>17</v>
      </c>
      <c r="J417">
        <v>20199</v>
      </c>
      <c r="K417">
        <v>2.4172260359664399</v>
      </c>
      <c r="L417">
        <v>1</v>
      </c>
      <c r="M417">
        <v>0.10601996325407299</v>
      </c>
      <c r="N417">
        <v>0.10248086943800599</v>
      </c>
    </row>
    <row r="418" spans="1:14" x14ac:dyDescent="0.3">
      <c r="A418" t="s">
        <v>14</v>
      </c>
      <c r="B418" t="s">
        <v>845</v>
      </c>
      <c r="C418">
        <v>11</v>
      </c>
      <c r="D418">
        <v>0.169857936998147</v>
      </c>
      <c r="E418">
        <v>5.2932796172726103E-3</v>
      </c>
      <c r="G418" t="s">
        <v>846</v>
      </c>
      <c r="H418">
        <v>5407</v>
      </c>
      <c r="I418">
        <v>17</v>
      </c>
      <c r="J418">
        <v>20199</v>
      </c>
      <c r="K418">
        <v>2.4172260359664399</v>
      </c>
      <c r="L418">
        <v>1</v>
      </c>
      <c r="M418">
        <v>0.10601996325407299</v>
      </c>
      <c r="N418">
        <v>0.10248086943800599</v>
      </c>
    </row>
    <row r="419" spans="1:14" x14ac:dyDescent="0.3">
      <c r="A419" t="s">
        <v>14</v>
      </c>
      <c r="B419" t="s">
        <v>847</v>
      </c>
      <c r="C419">
        <v>8</v>
      </c>
      <c r="D419">
        <v>0.12353304508956101</v>
      </c>
      <c r="E419">
        <v>5.3145196174826598E-3</v>
      </c>
      <c r="G419" t="s">
        <v>848</v>
      </c>
      <c r="H419">
        <v>5407</v>
      </c>
      <c r="I419">
        <v>10</v>
      </c>
      <c r="J419">
        <v>20199</v>
      </c>
      <c r="K419">
        <v>2.9885703717403298</v>
      </c>
      <c r="L419">
        <v>1</v>
      </c>
      <c r="M419">
        <v>0.10601996325407299</v>
      </c>
      <c r="N419">
        <v>0.10248086943800599</v>
      </c>
    </row>
    <row r="420" spans="1:14" x14ac:dyDescent="0.3">
      <c r="A420" t="s">
        <v>14</v>
      </c>
      <c r="B420" t="s">
        <v>849</v>
      </c>
      <c r="C420">
        <v>8</v>
      </c>
      <c r="D420">
        <v>0.12353304508956101</v>
      </c>
      <c r="E420">
        <v>5.3145196174826598E-3</v>
      </c>
      <c r="G420" t="s">
        <v>850</v>
      </c>
      <c r="H420">
        <v>5407</v>
      </c>
      <c r="I420">
        <v>10</v>
      </c>
      <c r="J420">
        <v>20199</v>
      </c>
      <c r="K420">
        <v>2.9885703717403298</v>
      </c>
      <c r="L420">
        <v>1</v>
      </c>
      <c r="M420">
        <v>0.10601996325407299</v>
      </c>
      <c r="N420">
        <v>0.10248086943800599</v>
      </c>
    </row>
    <row r="421" spans="1:14" x14ac:dyDescent="0.3">
      <c r="A421" t="s">
        <v>14</v>
      </c>
      <c r="B421" t="s">
        <v>851</v>
      </c>
      <c r="C421">
        <v>8</v>
      </c>
      <c r="D421">
        <v>0.12353304508956101</v>
      </c>
      <c r="E421">
        <v>5.3145196174826598E-3</v>
      </c>
      <c r="G421" t="s">
        <v>852</v>
      </c>
      <c r="H421">
        <v>5407</v>
      </c>
      <c r="I421">
        <v>10</v>
      </c>
      <c r="J421">
        <v>20199</v>
      </c>
      <c r="K421">
        <v>2.9885703717403298</v>
      </c>
      <c r="L421">
        <v>1</v>
      </c>
      <c r="M421">
        <v>0.10601996325407299</v>
      </c>
      <c r="N421">
        <v>0.10248086943800599</v>
      </c>
    </row>
    <row r="422" spans="1:14" x14ac:dyDescent="0.3">
      <c r="A422" t="s">
        <v>14</v>
      </c>
      <c r="B422" t="s">
        <v>853</v>
      </c>
      <c r="C422">
        <v>8</v>
      </c>
      <c r="D422">
        <v>0.12353304508956101</v>
      </c>
      <c r="E422">
        <v>5.3145196174826598E-3</v>
      </c>
      <c r="G422" t="s">
        <v>854</v>
      </c>
      <c r="H422">
        <v>5407</v>
      </c>
      <c r="I422">
        <v>10</v>
      </c>
      <c r="J422">
        <v>20199</v>
      </c>
      <c r="K422">
        <v>2.9885703717403298</v>
      </c>
      <c r="L422">
        <v>1</v>
      </c>
      <c r="M422">
        <v>0.10601996325407299</v>
      </c>
      <c r="N422">
        <v>0.10248086943800599</v>
      </c>
    </row>
    <row r="423" spans="1:14" x14ac:dyDescent="0.3">
      <c r="A423" t="s">
        <v>14</v>
      </c>
      <c r="B423" t="s">
        <v>855</v>
      </c>
      <c r="C423">
        <v>8</v>
      </c>
      <c r="D423">
        <v>0.12353304508956101</v>
      </c>
      <c r="E423">
        <v>5.3145196174826598E-3</v>
      </c>
      <c r="G423" t="s">
        <v>856</v>
      </c>
      <c r="H423">
        <v>5407</v>
      </c>
      <c r="I423">
        <v>10</v>
      </c>
      <c r="J423">
        <v>20199</v>
      </c>
      <c r="K423">
        <v>2.9885703717403298</v>
      </c>
      <c r="L423">
        <v>1</v>
      </c>
      <c r="M423">
        <v>0.10601996325407299</v>
      </c>
      <c r="N423">
        <v>0.10248086943800599</v>
      </c>
    </row>
    <row r="424" spans="1:14" x14ac:dyDescent="0.3">
      <c r="A424" t="s">
        <v>14</v>
      </c>
      <c r="B424" t="s">
        <v>857</v>
      </c>
      <c r="C424">
        <v>8</v>
      </c>
      <c r="D424">
        <v>0.12353304508956101</v>
      </c>
      <c r="E424">
        <v>5.3145196174826598E-3</v>
      </c>
      <c r="G424" t="s">
        <v>858</v>
      </c>
      <c r="H424">
        <v>5407</v>
      </c>
      <c r="I424">
        <v>10</v>
      </c>
      <c r="J424">
        <v>20199</v>
      </c>
      <c r="K424">
        <v>2.9885703717403298</v>
      </c>
      <c r="L424">
        <v>1</v>
      </c>
      <c r="M424">
        <v>0.10601996325407299</v>
      </c>
      <c r="N424">
        <v>0.10248086943800599</v>
      </c>
    </row>
    <row r="425" spans="1:14" x14ac:dyDescent="0.3">
      <c r="A425" t="s">
        <v>14</v>
      </c>
      <c r="B425" t="s">
        <v>859</v>
      </c>
      <c r="C425">
        <v>8</v>
      </c>
      <c r="D425">
        <v>0.12353304508956101</v>
      </c>
      <c r="E425">
        <v>5.3145196174826598E-3</v>
      </c>
      <c r="G425" t="s">
        <v>860</v>
      </c>
      <c r="H425">
        <v>5407</v>
      </c>
      <c r="I425">
        <v>10</v>
      </c>
      <c r="J425">
        <v>20199</v>
      </c>
      <c r="K425">
        <v>2.9885703717403298</v>
      </c>
      <c r="L425">
        <v>1</v>
      </c>
      <c r="M425">
        <v>0.10601996325407299</v>
      </c>
      <c r="N425">
        <v>0.10248086943800599</v>
      </c>
    </row>
    <row r="426" spans="1:14" x14ac:dyDescent="0.3">
      <c r="A426" t="s">
        <v>14</v>
      </c>
      <c r="B426" t="s">
        <v>861</v>
      </c>
      <c r="C426">
        <v>8</v>
      </c>
      <c r="D426">
        <v>0.12353304508956101</v>
      </c>
      <c r="E426">
        <v>5.3145196174826598E-3</v>
      </c>
      <c r="G426" t="s">
        <v>862</v>
      </c>
      <c r="H426">
        <v>5407</v>
      </c>
      <c r="I426">
        <v>10</v>
      </c>
      <c r="J426">
        <v>20199</v>
      </c>
      <c r="K426">
        <v>2.9885703717403298</v>
      </c>
      <c r="L426">
        <v>1</v>
      </c>
      <c r="M426">
        <v>0.10601996325407299</v>
      </c>
      <c r="N426">
        <v>0.10248086943800599</v>
      </c>
    </row>
    <row r="427" spans="1:14" x14ac:dyDescent="0.3">
      <c r="A427" t="s">
        <v>14</v>
      </c>
      <c r="B427" t="s">
        <v>863</v>
      </c>
      <c r="C427">
        <v>8</v>
      </c>
      <c r="D427">
        <v>0.12353304508956101</v>
      </c>
      <c r="E427">
        <v>5.3145196174826598E-3</v>
      </c>
      <c r="G427" t="s">
        <v>864</v>
      </c>
      <c r="H427">
        <v>5407</v>
      </c>
      <c r="I427">
        <v>10</v>
      </c>
      <c r="J427">
        <v>20199</v>
      </c>
      <c r="K427">
        <v>2.9885703717403298</v>
      </c>
      <c r="L427">
        <v>1</v>
      </c>
      <c r="M427">
        <v>0.10601996325407299</v>
      </c>
      <c r="N427">
        <v>0.10248086943800599</v>
      </c>
    </row>
    <row r="428" spans="1:14" x14ac:dyDescent="0.3">
      <c r="A428" t="s">
        <v>14</v>
      </c>
      <c r="B428" t="s">
        <v>865</v>
      </c>
      <c r="C428">
        <v>28</v>
      </c>
      <c r="D428">
        <v>0.43236565781346498</v>
      </c>
      <c r="E428">
        <v>5.3597262236380399E-3</v>
      </c>
      <c r="G428" t="s">
        <v>866</v>
      </c>
      <c r="H428">
        <v>5407</v>
      </c>
      <c r="I428">
        <v>64</v>
      </c>
      <c r="J428">
        <v>20199</v>
      </c>
      <c r="K428">
        <v>1.6343744220454901</v>
      </c>
      <c r="L428">
        <v>1</v>
      </c>
      <c r="M428">
        <v>0.106685764588397</v>
      </c>
      <c r="N428">
        <v>0.10312444539785599</v>
      </c>
    </row>
    <row r="429" spans="1:14" x14ac:dyDescent="0.3">
      <c r="A429" t="s">
        <v>14</v>
      </c>
      <c r="B429" t="s">
        <v>867</v>
      </c>
      <c r="C429">
        <v>20</v>
      </c>
      <c r="D429">
        <v>0.308832612723903</v>
      </c>
      <c r="E429">
        <v>5.5130074647343199E-3</v>
      </c>
      <c r="G429" t="s">
        <v>868</v>
      </c>
      <c r="H429">
        <v>5407</v>
      </c>
      <c r="I429">
        <v>41</v>
      </c>
      <c r="J429">
        <v>20199</v>
      </c>
      <c r="K429">
        <v>1.8222990071587399</v>
      </c>
      <c r="L429">
        <v>1</v>
      </c>
      <c r="M429">
        <v>0.109100465002755</v>
      </c>
      <c r="N429">
        <v>0.105458539754244</v>
      </c>
    </row>
    <row r="430" spans="1:14" x14ac:dyDescent="0.3">
      <c r="A430" t="s">
        <v>14</v>
      </c>
      <c r="B430" t="s">
        <v>869</v>
      </c>
      <c r="C430">
        <v>16</v>
      </c>
      <c r="D430">
        <v>0.24706609017912201</v>
      </c>
      <c r="E430">
        <v>5.5294346796339504E-3</v>
      </c>
      <c r="G430" t="s">
        <v>870</v>
      </c>
      <c r="H430">
        <v>5407</v>
      </c>
      <c r="I430">
        <v>30</v>
      </c>
      <c r="J430">
        <v>20199</v>
      </c>
      <c r="K430">
        <v>1.9923802478268899</v>
      </c>
      <c r="L430">
        <v>1</v>
      </c>
      <c r="M430">
        <v>0.109100465002755</v>
      </c>
      <c r="N430">
        <v>0.105458539754244</v>
      </c>
    </row>
    <row r="431" spans="1:14" x14ac:dyDescent="0.3">
      <c r="A431" t="s">
        <v>14</v>
      </c>
      <c r="B431" t="s">
        <v>871</v>
      </c>
      <c r="C431">
        <v>16</v>
      </c>
      <c r="D431">
        <v>0.24706609017912201</v>
      </c>
      <c r="E431">
        <v>5.5294346796339504E-3</v>
      </c>
      <c r="G431" t="s">
        <v>872</v>
      </c>
      <c r="H431">
        <v>5407</v>
      </c>
      <c r="I431">
        <v>30</v>
      </c>
      <c r="J431">
        <v>20199</v>
      </c>
      <c r="K431">
        <v>1.9923802478268899</v>
      </c>
      <c r="L431">
        <v>1</v>
      </c>
      <c r="M431">
        <v>0.109100465002755</v>
      </c>
      <c r="N431">
        <v>0.10545853975424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7ED37-BDB6-4E28-96B7-69949D327EB0}">
  <dimension ref="A1:N128"/>
  <sheetViews>
    <sheetView workbookViewId="0">
      <selection activeCell="F2" sqref="F2"/>
    </sheetView>
  </sheetViews>
  <sheetFormatPr baseColWidth="10" defaultRowHeight="14.4" x14ac:dyDescent="0.3"/>
  <cols>
    <col min="2" max="2" width="36.33203125" customWidth="1"/>
  </cols>
  <sheetData>
    <row r="1" spans="1:14" x14ac:dyDescent="0.3">
      <c r="A1" t="s">
        <v>0</v>
      </c>
    </row>
    <row r="2" spans="1:14" x14ac:dyDescent="0.3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1329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</row>
    <row r="3" spans="1:14" x14ac:dyDescent="0.3">
      <c r="A3" t="s">
        <v>873</v>
      </c>
      <c r="B3" t="s">
        <v>874</v>
      </c>
      <c r="C3">
        <v>108</v>
      </c>
      <c r="D3">
        <v>1.66769610870907</v>
      </c>
      <c r="E3" s="1">
        <v>2.2801013335798098E-21</v>
      </c>
      <c r="F3" s="1">
        <f>-LOG10(E3)</f>
        <v>20.642045851404546</v>
      </c>
      <c r="G3" t="s">
        <v>875</v>
      </c>
      <c r="H3">
        <v>2469</v>
      </c>
      <c r="I3">
        <v>181</v>
      </c>
      <c r="J3">
        <v>9463</v>
      </c>
      <c r="K3">
        <v>2.2869303115538702</v>
      </c>
      <c r="L3" s="1">
        <v>7.9803546675293398E-19</v>
      </c>
      <c r="M3" s="1">
        <v>7.9803546675293398E-19</v>
      </c>
      <c r="N3" s="1">
        <v>4.6970087471744099E-19</v>
      </c>
    </row>
    <row r="4" spans="1:14" x14ac:dyDescent="0.3">
      <c r="A4" t="s">
        <v>873</v>
      </c>
      <c r="B4" t="s">
        <v>876</v>
      </c>
      <c r="C4">
        <v>238</v>
      </c>
      <c r="D4">
        <v>3.6751080914144501</v>
      </c>
      <c r="E4" s="1">
        <v>2.8497652115119399E-20</v>
      </c>
      <c r="F4" s="1">
        <f t="shared" ref="F4:F25" si="0">-LOG10(E4)</f>
        <v>19.545190919481012</v>
      </c>
      <c r="G4" t="s">
        <v>877</v>
      </c>
      <c r="H4">
        <v>2469</v>
      </c>
      <c r="I4">
        <v>543</v>
      </c>
      <c r="J4">
        <v>9463</v>
      </c>
      <c r="K4">
        <v>1.67990559922784</v>
      </c>
      <c r="L4" s="1">
        <v>9.9741782402918007E-18</v>
      </c>
      <c r="M4" s="1">
        <v>4.9870891201459004E-18</v>
      </c>
      <c r="N4" s="1">
        <v>2.9352581678572999E-18</v>
      </c>
    </row>
    <row r="5" spans="1:14" x14ac:dyDescent="0.3">
      <c r="A5" t="s">
        <v>873</v>
      </c>
      <c r="B5" t="s">
        <v>878</v>
      </c>
      <c r="C5">
        <v>112</v>
      </c>
      <c r="D5">
        <v>1.7294626312538599</v>
      </c>
      <c r="E5" s="1">
        <v>4.2606815683554898E-18</v>
      </c>
      <c r="F5" s="1">
        <f t="shared" si="0"/>
        <v>17.370520922564101</v>
      </c>
      <c r="G5" t="s">
        <v>879</v>
      </c>
      <c r="H5">
        <v>2469</v>
      </c>
      <c r="I5">
        <v>205</v>
      </c>
      <c r="J5">
        <v>9463</v>
      </c>
      <c r="K5">
        <v>2.09397702239476</v>
      </c>
      <c r="L5" s="1">
        <v>1.4912385489244199E-15</v>
      </c>
      <c r="M5" s="1">
        <v>4.9707951630814001E-16</v>
      </c>
      <c r="N5" s="1">
        <v>2.9256680102707602E-16</v>
      </c>
    </row>
    <row r="6" spans="1:14" x14ac:dyDescent="0.3">
      <c r="A6" t="s">
        <v>873</v>
      </c>
      <c r="B6" t="s">
        <v>880</v>
      </c>
      <c r="C6">
        <v>83</v>
      </c>
      <c r="D6">
        <v>1.2816553428041999</v>
      </c>
      <c r="E6" s="1">
        <v>3.4104672861029602E-16</v>
      </c>
      <c r="F6" s="1">
        <f t="shared" si="0"/>
        <v>15.467186111954005</v>
      </c>
      <c r="G6" t="s">
        <v>881</v>
      </c>
      <c r="H6">
        <v>2469</v>
      </c>
      <c r="I6">
        <v>140</v>
      </c>
      <c r="J6">
        <v>9463</v>
      </c>
      <c r="K6">
        <v>2.27225886709483</v>
      </c>
      <c r="L6" s="1">
        <v>1.1657341758564101E-13</v>
      </c>
      <c r="M6" s="1">
        <v>2.9841588753400901E-14</v>
      </c>
      <c r="N6" s="1">
        <v>1.7563906523430201E-14</v>
      </c>
    </row>
    <row r="7" spans="1:14" x14ac:dyDescent="0.3">
      <c r="A7" t="s">
        <v>873</v>
      </c>
      <c r="B7" s="2" t="s">
        <v>882</v>
      </c>
      <c r="C7">
        <v>142</v>
      </c>
      <c r="D7">
        <v>2.1927115503397099</v>
      </c>
      <c r="E7" s="1">
        <v>2.8578099337111001E-15</v>
      </c>
      <c r="F7" s="1">
        <f t="shared" si="0"/>
        <v>14.543966658500029</v>
      </c>
      <c r="G7" t="s">
        <v>883</v>
      </c>
      <c r="H7">
        <v>2469</v>
      </c>
      <c r="I7">
        <v>301</v>
      </c>
      <c r="J7">
        <v>9463</v>
      </c>
      <c r="K7">
        <v>1.8081297793637701</v>
      </c>
      <c r="L7" s="1">
        <v>1.01030295240889E-12</v>
      </c>
      <c r="M7" s="1">
        <v>2.00046695359777E-13</v>
      </c>
      <c r="N7" s="1">
        <v>1.17741769268897E-13</v>
      </c>
    </row>
    <row r="8" spans="1:14" x14ac:dyDescent="0.3">
      <c r="A8" t="s">
        <v>873</v>
      </c>
      <c r="B8" t="s">
        <v>884</v>
      </c>
      <c r="C8">
        <v>113</v>
      </c>
      <c r="D8">
        <v>1.7449042618900501</v>
      </c>
      <c r="E8" s="1">
        <v>8.29848973800736E-15</v>
      </c>
      <c r="F8" s="1">
        <f t="shared" si="0"/>
        <v>14.081000938723959</v>
      </c>
      <c r="G8" t="s">
        <v>885</v>
      </c>
      <c r="H8">
        <v>2469</v>
      </c>
      <c r="I8">
        <v>224</v>
      </c>
      <c r="J8">
        <v>9463</v>
      </c>
      <c r="K8">
        <v>1.93347328299485</v>
      </c>
      <c r="L8" s="1">
        <v>2.9143354396410299E-12</v>
      </c>
      <c r="M8" s="1">
        <v>4.8407856805042904E-13</v>
      </c>
      <c r="N8" s="1">
        <v>2.8491481433825199E-13</v>
      </c>
    </row>
    <row r="9" spans="1:14" x14ac:dyDescent="0.3">
      <c r="A9" t="s">
        <v>873</v>
      </c>
      <c r="B9" s="2" t="s">
        <v>886</v>
      </c>
      <c r="C9">
        <v>115</v>
      </c>
      <c r="D9">
        <v>1.77578752316244</v>
      </c>
      <c r="E9" s="1">
        <v>7.1198842849559595E-14</v>
      </c>
      <c r="F9" s="1">
        <f t="shared" si="0"/>
        <v>13.147527064623462</v>
      </c>
      <c r="G9" t="s">
        <v>887</v>
      </c>
      <c r="H9">
        <v>2469</v>
      </c>
      <c r="I9">
        <v>235</v>
      </c>
      <c r="J9">
        <v>9463</v>
      </c>
      <c r="K9">
        <v>1.87558922123695</v>
      </c>
      <c r="L9" s="1">
        <v>2.49078535574653E-11</v>
      </c>
      <c r="M9" s="1">
        <v>3.5599421424779801E-12</v>
      </c>
      <c r="N9" s="1">
        <v>2.0952802324298898E-12</v>
      </c>
    </row>
    <row r="10" spans="1:14" x14ac:dyDescent="0.3">
      <c r="A10" t="s">
        <v>873</v>
      </c>
      <c r="B10" t="s">
        <v>888</v>
      </c>
      <c r="C10">
        <v>58</v>
      </c>
      <c r="D10">
        <v>0.89561457689932</v>
      </c>
      <c r="E10" s="1">
        <v>7.3933214749374601E-13</v>
      </c>
      <c r="F10" s="1">
        <f t="shared" si="0"/>
        <v>12.131160409485425</v>
      </c>
      <c r="G10" t="s">
        <v>889</v>
      </c>
      <c r="H10">
        <v>2469</v>
      </c>
      <c r="I10">
        <v>93</v>
      </c>
      <c r="J10">
        <v>9463</v>
      </c>
      <c r="K10">
        <v>2.3903021117774301</v>
      </c>
      <c r="L10" s="1">
        <v>2.5875412923426201E-10</v>
      </c>
      <c r="M10" s="1">
        <v>3.2345781452851398E-11</v>
      </c>
      <c r="N10" s="1">
        <v>1.9037802797963899E-11</v>
      </c>
    </row>
    <row r="11" spans="1:14" x14ac:dyDescent="0.3">
      <c r="A11" t="s">
        <v>873</v>
      </c>
      <c r="B11" s="2" t="s">
        <v>890</v>
      </c>
      <c r="C11">
        <v>104</v>
      </c>
      <c r="D11">
        <v>1.6059295861642899</v>
      </c>
      <c r="E11" s="1">
        <v>2.1674143752184501E-12</v>
      </c>
      <c r="F11" s="1">
        <f t="shared" si="0"/>
        <v>11.664058050532105</v>
      </c>
      <c r="G11" t="s">
        <v>891</v>
      </c>
      <c r="H11">
        <v>2469</v>
      </c>
      <c r="I11">
        <v>214</v>
      </c>
      <c r="J11">
        <v>9463</v>
      </c>
      <c r="K11">
        <v>1.86263309902605</v>
      </c>
      <c r="L11" s="1">
        <v>7.5858208603562999E-10</v>
      </c>
      <c r="M11" s="1">
        <v>8.4288336814051094E-11</v>
      </c>
      <c r="N11" s="1">
        <v>4.9609706810555803E-11</v>
      </c>
    </row>
    <row r="12" spans="1:14" x14ac:dyDescent="0.3">
      <c r="A12" t="s">
        <v>873</v>
      </c>
      <c r="B12" t="s">
        <v>892</v>
      </c>
      <c r="C12">
        <v>89</v>
      </c>
      <c r="D12">
        <v>1.3743051266213699</v>
      </c>
      <c r="E12" s="1">
        <v>2.9053262507211799E-12</v>
      </c>
      <c r="F12" s="1">
        <f t="shared" si="0"/>
        <v>11.536805091868411</v>
      </c>
      <c r="G12" t="s">
        <v>893</v>
      </c>
      <c r="H12">
        <v>2469</v>
      </c>
      <c r="I12">
        <v>174</v>
      </c>
      <c r="J12">
        <v>9463</v>
      </c>
      <c r="K12">
        <v>1.9604172194987901</v>
      </c>
      <c r="L12" s="1">
        <v>1.01686992159955E-9</v>
      </c>
      <c r="M12" s="1">
        <v>1.01686418775241E-10</v>
      </c>
      <c r="N12" s="1">
        <v>5.9849720764856404E-11</v>
      </c>
    </row>
    <row r="13" spans="1:14" x14ac:dyDescent="0.3">
      <c r="A13" t="s">
        <v>873</v>
      </c>
      <c r="B13" t="s">
        <v>894</v>
      </c>
      <c r="C13">
        <v>53</v>
      </c>
      <c r="D13">
        <v>0.81840642371834404</v>
      </c>
      <c r="E13" s="1">
        <v>4.3407298182231501E-12</v>
      </c>
      <c r="F13" s="1">
        <f t="shared" si="0"/>
        <v>11.362437245284656</v>
      </c>
      <c r="G13" t="s">
        <v>895</v>
      </c>
      <c r="H13">
        <v>2469</v>
      </c>
      <c r="I13">
        <v>84</v>
      </c>
      <c r="J13">
        <v>9463</v>
      </c>
      <c r="K13">
        <v>2.4182674689965</v>
      </c>
      <c r="L13" s="1">
        <v>1.5192624935878001E-9</v>
      </c>
      <c r="M13" s="1">
        <v>1.3811413057982701E-10</v>
      </c>
      <c r="N13" s="1">
        <v>8.1290031141269999E-11</v>
      </c>
    </row>
    <row r="14" spans="1:14" x14ac:dyDescent="0.3">
      <c r="A14" t="s">
        <v>873</v>
      </c>
      <c r="B14" t="s">
        <v>896</v>
      </c>
      <c r="C14">
        <v>81</v>
      </c>
      <c r="D14">
        <v>1.2507720815318</v>
      </c>
      <c r="E14" s="1">
        <v>1.1478407693590301E-11</v>
      </c>
      <c r="F14" s="1">
        <f t="shared" si="0"/>
        <v>10.940118353911057</v>
      </c>
      <c r="G14" t="s">
        <v>897</v>
      </c>
      <c r="H14">
        <v>2469</v>
      </c>
      <c r="I14">
        <v>156</v>
      </c>
      <c r="J14">
        <v>9463</v>
      </c>
      <c r="K14">
        <v>1.99006916534255</v>
      </c>
      <c r="L14" s="1">
        <v>4.0174308324480899E-9</v>
      </c>
      <c r="M14" s="1">
        <v>3.34786891063051E-10</v>
      </c>
      <c r="N14" s="1">
        <v>1.9704599873996699E-10</v>
      </c>
    </row>
    <row r="15" spans="1:14" x14ac:dyDescent="0.3">
      <c r="A15" t="s">
        <v>873</v>
      </c>
      <c r="B15" t="s">
        <v>898</v>
      </c>
      <c r="C15">
        <v>88</v>
      </c>
      <c r="D15">
        <v>1.35886349598517</v>
      </c>
      <c r="E15" s="1">
        <v>1.2832109901492201E-11</v>
      </c>
      <c r="F15" s="1">
        <f t="shared" si="0"/>
        <v>10.891701929498876</v>
      </c>
      <c r="G15" t="s">
        <v>899</v>
      </c>
      <c r="H15">
        <v>2469</v>
      </c>
      <c r="I15">
        <v>175</v>
      </c>
      <c r="J15">
        <v>9463</v>
      </c>
      <c r="K15">
        <v>1.9273135451021199</v>
      </c>
      <c r="L15" s="1">
        <v>4.4912240593220002E-9</v>
      </c>
      <c r="M15" s="1">
        <v>3.4547988196325199E-10</v>
      </c>
      <c r="N15" s="1">
        <v>2.0333958766980001E-10</v>
      </c>
    </row>
    <row r="16" spans="1:14" x14ac:dyDescent="0.3">
      <c r="A16" t="s">
        <v>873</v>
      </c>
      <c r="B16" t="s">
        <v>900</v>
      </c>
      <c r="C16">
        <v>63</v>
      </c>
      <c r="D16">
        <v>0.97282273008029596</v>
      </c>
      <c r="E16" s="1">
        <v>1.02481503360301E-10</v>
      </c>
      <c r="F16" s="1">
        <f t="shared" si="0"/>
        <v>9.9893545123003129</v>
      </c>
      <c r="G16" t="s">
        <v>901</v>
      </c>
      <c r="H16">
        <v>2469</v>
      </c>
      <c r="I16">
        <v>114</v>
      </c>
      <c r="J16">
        <v>9463</v>
      </c>
      <c r="K16">
        <v>2.11808531048155</v>
      </c>
      <c r="L16" s="1">
        <v>3.5868513048598001E-8</v>
      </c>
      <c r="M16" s="1">
        <v>2.5620375840075399E-9</v>
      </c>
      <c r="N16" s="1">
        <v>1.5079421208730099E-9</v>
      </c>
    </row>
    <row r="17" spans="1:14" x14ac:dyDescent="0.3">
      <c r="A17" t="s">
        <v>873</v>
      </c>
      <c r="B17" t="s">
        <v>902</v>
      </c>
      <c r="C17">
        <v>75</v>
      </c>
      <c r="D17">
        <v>1.1581222977146299</v>
      </c>
      <c r="E17" s="1">
        <v>2.0934145227805E-10</v>
      </c>
      <c r="F17" s="1">
        <f t="shared" si="0"/>
        <v>9.6791447672984852</v>
      </c>
      <c r="G17" t="s">
        <v>903</v>
      </c>
      <c r="H17">
        <v>2469</v>
      </c>
      <c r="I17">
        <v>147</v>
      </c>
      <c r="J17">
        <v>9463</v>
      </c>
      <c r="K17">
        <v>1.95547234689744</v>
      </c>
      <c r="L17" s="1">
        <v>7.3269498912509295E-8</v>
      </c>
      <c r="M17" s="1">
        <v>4.8846338864878297E-9</v>
      </c>
      <c r="N17" s="1">
        <v>2.87495594461855E-9</v>
      </c>
    </row>
    <row r="18" spans="1:14" x14ac:dyDescent="0.3">
      <c r="A18" t="s">
        <v>873</v>
      </c>
      <c r="B18" t="s">
        <v>904</v>
      </c>
      <c r="C18">
        <v>95</v>
      </c>
      <c r="D18">
        <v>1.46695491043854</v>
      </c>
      <c r="E18" s="1">
        <v>2.8967144113353398E-10</v>
      </c>
      <c r="F18" s="1">
        <f t="shared" si="0"/>
        <v>9.5380943200171657</v>
      </c>
      <c r="G18" t="s">
        <v>905</v>
      </c>
      <c r="H18">
        <v>2469</v>
      </c>
      <c r="I18">
        <v>203</v>
      </c>
      <c r="J18">
        <v>9463</v>
      </c>
      <c r="K18">
        <v>1.79364015267145</v>
      </c>
      <c r="L18" s="1">
        <v>1.0138498418576999E-7</v>
      </c>
      <c r="M18" s="1">
        <v>6.3365627747960701E-9</v>
      </c>
      <c r="N18" s="1">
        <v>3.7295198045942597E-9</v>
      </c>
    </row>
    <row r="19" spans="1:14" x14ac:dyDescent="0.3">
      <c r="A19" t="s">
        <v>873</v>
      </c>
      <c r="B19" t="s">
        <v>906</v>
      </c>
      <c r="C19">
        <v>78</v>
      </c>
      <c r="D19">
        <v>1.2044471896232201</v>
      </c>
      <c r="E19" s="1">
        <v>4.4117338959235898E-10</v>
      </c>
      <c r="F19" s="1">
        <f t="shared" si="0"/>
        <v>9.3553906909320492</v>
      </c>
      <c r="G19" t="s">
        <v>907</v>
      </c>
      <c r="H19">
        <v>2469</v>
      </c>
      <c r="I19">
        <v>157</v>
      </c>
      <c r="J19">
        <v>9463</v>
      </c>
      <c r="K19">
        <v>1.90415676683873</v>
      </c>
      <c r="L19" s="1">
        <v>1.5441068901278401E-7</v>
      </c>
      <c r="M19" s="1">
        <v>8.8561426596773299E-9</v>
      </c>
      <c r="N19" s="1">
        <v>5.2124725368386497E-9</v>
      </c>
    </row>
    <row r="20" spans="1:14" x14ac:dyDescent="0.3">
      <c r="A20" t="s">
        <v>873</v>
      </c>
      <c r="B20" s="3" t="s">
        <v>908</v>
      </c>
      <c r="C20">
        <v>117</v>
      </c>
      <c r="D20">
        <v>1.80667078443483</v>
      </c>
      <c r="E20" s="1">
        <v>4.5545876535483399E-10</v>
      </c>
      <c r="F20" s="1">
        <f t="shared" si="0"/>
        <v>9.3415509354626138</v>
      </c>
      <c r="G20" t="s">
        <v>909</v>
      </c>
      <c r="H20">
        <v>2469</v>
      </c>
      <c r="I20">
        <v>268</v>
      </c>
      <c r="J20">
        <v>9463</v>
      </c>
      <c r="K20">
        <v>1.6732422335467201</v>
      </c>
      <c r="L20" s="1">
        <v>1.5941056097368199E-7</v>
      </c>
      <c r="M20" s="1">
        <v>8.8561426596773299E-9</v>
      </c>
      <c r="N20" s="1">
        <v>5.2124725368386497E-9</v>
      </c>
    </row>
    <row r="21" spans="1:14" x14ac:dyDescent="0.3">
      <c r="A21" t="s">
        <v>873</v>
      </c>
      <c r="B21" t="s">
        <v>910</v>
      </c>
      <c r="C21">
        <v>64</v>
      </c>
      <c r="D21">
        <v>0.98826436071649104</v>
      </c>
      <c r="E21" s="1">
        <v>7.9752139026329401E-10</v>
      </c>
      <c r="F21" s="1">
        <f t="shared" si="0"/>
        <v>9.0982576599338092</v>
      </c>
      <c r="G21" t="s">
        <v>911</v>
      </c>
      <c r="H21">
        <v>2469</v>
      </c>
      <c r="I21">
        <v>121</v>
      </c>
      <c r="J21">
        <v>9463</v>
      </c>
      <c r="K21">
        <v>2.0272268693786399</v>
      </c>
      <c r="L21" s="1">
        <v>2.7913244493582499E-7</v>
      </c>
      <c r="M21" s="1">
        <v>1.46911835048501E-8</v>
      </c>
      <c r="N21" s="1">
        <v>8.6468108628546594E-9</v>
      </c>
    </row>
    <row r="22" spans="1:14" x14ac:dyDescent="0.3">
      <c r="A22" t="s">
        <v>873</v>
      </c>
      <c r="B22" t="s">
        <v>912</v>
      </c>
      <c r="C22">
        <v>60</v>
      </c>
      <c r="D22">
        <v>0.92649783817171005</v>
      </c>
      <c r="E22" s="1">
        <v>1.52279531068068E-9</v>
      </c>
      <c r="F22" s="1">
        <f t="shared" si="0"/>
        <v>8.8173584692287239</v>
      </c>
      <c r="G22" t="s">
        <v>913</v>
      </c>
      <c r="H22">
        <v>2469</v>
      </c>
      <c r="I22">
        <v>112</v>
      </c>
      <c r="J22">
        <v>9463</v>
      </c>
      <c r="K22">
        <v>2.05324596424231</v>
      </c>
      <c r="L22" s="1">
        <v>5.3297822533160399E-7</v>
      </c>
      <c r="M22" s="1">
        <v>2.6648917936912E-8</v>
      </c>
      <c r="N22" s="1">
        <v>1.5684791700011001E-8</v>
      </c>
    </row>
    <row r="23" spans="1:14" x14ac:dyDescent="0.3">
      <c r="A23" t="s">
        <v>873</v>
      </c>
      <c r="B23" t="s">
        <v>914</v>
      </c>
      <c r="C23">
        <v>61</v>
      </c>
      <c r="D23">
        <v>0.94193946880790602</v>
      </c>
      <c r="E23" s="1">
        <v>4.3201625342380797E-9</v>
      </c>
      <c r="F23" s="1">
        <f t="shared" si="0"/>
        <v>8.364499913741831</v>
      </c>
      <c r="G23" t="s">
        <v>915</v>
      </c>
      <c r="H23">
        <v>2469</v>
      </c>
      <c r="I23">
        <v>117</v>
      </c>
      <c r="J23">
        <v>9463</v>
      </c>
      <c r="K23">
        <v>1.9982587503851099</v>
      </c>
      <c r="L23" s="1">
        <v>1.5120557564918201E-6</v>
      </c>
      <c r="M23" s="1">
        <v>7.2002708903968E-8</v>
      </c>
      <c r="N23" s="1">
        <v>4.23787372406211E-8</v>
      </c>
    </row>
    <row r="24" spans="1:14" x14ac:dyDescent="0.3">
      <c r="A24" t="s">
        <v>873</v>
      </c>
      <c r="B24" t="s">
        <v>916</v>
      </c>
      <c r="C24">
        <v>46</v>
      </c>
      <c r="D24">
        <v>0.71031500926497804</v>
      </c>
      <c r="E24" s="1">
        <v>5.4200697389413701E-9</v>
      </c>
      <c r="F24" s="1">
        <f t="shared" si="0"/>
        <v>8.2659951254463806</v>
      </c>
      <c r="G24" t="s">
        <v>917</v>
      </c>
      <c r="H24">
        <v>2469</v>
      </c>
      <c r="I24">
        <v>79</v>
      </c>
      <c r="J24">
        <v>9463</v>
      </c>
      <c r="K24">
        <v>2.23171375691485</v>
      </c>
      <c r="L24" s="1">
        <v>1.89702260999791E-6</v>
      </c>
      <c r="M24" s="1">
        <v>8.6228382210430995E-8</v>
      </c>
      <c r="N24" s="1">
        <v>5.0751562100996499E-8</v>
      </c>
    </row>
    <row r="25" spans="1:14" x14ac:dyDescent="0.3">
      <c r="A25" t="s">
        <v>873</v>
      </c>
      <c r="B25" s="3" t="s">
        <v>918</v>
      </c>
      <c r="C25">
        <v>101</v>
      </c>
      <c r="D25">
        <v>1.55960469425571</v>
      </c>
      <c r="E25" s="1">
        <v>7.2694152187218398E-9</v>
      </c>
      <c r="F25" s="1">
        <f t="shared" si="0"/>
        <v>8.1385005241474317</v>
      </c>
      <c r="G25" t="s">
        <v>919</v>
      </c>
      <c r="H25">
        <v>2469</v>
      </c>
      <c r="I25">
        <v>231</v>
      </c>
      <c r="J25">
        <v>9463</v>
      </c>
      <c r="K25">
        <v>1.67578054455332</v>
      </c>
      <c r="L25" s="1">
        <v>2.54429208590423E-6</v>
      </c>
      <c r="M25" s="1">
        <v>1.10621535937071E-7</v>
      </c>
      <c r="N25" s="1">
        <v>6.5108675437247794E-8</v>
      </c>
    </row>
    <row r="26" spans="1:14" x14ac:dyDescent="0.3">
      <c r="A26" t="s">
        <v>873</v>
      </c>
      <c r="B26" t="s">
        <v>920</v>
      </c>
      <c r="C26">
        <v>41</v>
      </c>
      <c r="D26">
        <v>0.63310685608400197</v>
      </c>
      <c r="E26" s="1">
        <v>1.08527651327399E-8</v>
      </c>
      <c r="F26" s="1"/>
      <c r="G26" t="s">
        <v>921</v>
      </c>
      <c r="H26">
        <v>2469</v>
      </c>
      <c r="I26">
        <v>68</v>
      </c>
      <c r="J26">
        <v>9463</v>
      </c>
      <c r="K26">
        <v>2.31090820289233</v>
      </c>
      <c r="L26" s="1">
        <v>3.7984606022778401E-6</v>
      </c>
      <c r="M26" s="1">
        <v>1.58269491519124E-7</v>
      </c>
      <c r="N26" s="1">
        <v>9.3152900722684495E-8</v>
      </c>
    </row>
    <row r="27" spans="1:14" x14ac:dyDescent="0.3">
      <c r="A27" t="s">
        <v>873</v>
      </c>
      <c r="B27" t="s">
        <v>922</v>
      </c>
      <c r="C27">
        <v>72</v>
      </c>
      <c r="D27">
        <v>1.11179740580605</v>
      </c>
      <c r="E27" s="1">
        <v>1.41826796758329E-8</v>
      </c>
      <c r="F27" s="1"/>
      <c r="G27" t="s">
        <v>923</v>
      </c>
      <c r="H27">
        <v>2469</v>
      </c>
      <c r="I27">
        <v>150</v>
      </c>
      <c r="J27">
        <v>9463</v>
      </c>
      <c r="K27">
        <v>1.8397083839611099</v>
      </c>
      <c r="L27" s="1">
        <v>4.9639256088918001E-6</v>
      </c>
      <c r="M27" s="1">
        <v>1.98557515461661E-7</v>
      </c>
      <c r="N27" s="1">
        <v>1.16865280528863E-7</v>
      </c>
    </row>
    <row r="28" spans="1:14" x14ac:dyDescent="0.3">
      <c r="A28" t="s">
        <v>873</v>
      </c>
      <c r="B28" t="s">
        <v>924</v>
      </c>
      <c r="C28">
        <v>61</v>
      </c>
      <c r="D28">
        <v>0.94193946880790602</v>
      </c>
      <c r="E28" s="1">
        <v>1.48675834621999E-8</v>
      </c>
      <c r="F28" s="1"/>
      <c r="G28" t="s">
        <v>925</v>
      </c>
      <c r="H28">
        <v>2469</v>
      </c>
      <c r="I28">
        <v>120</v>
      </c>
      <c r="J28">
        <v>9463</v>
      </c>
      <c r="K28">
        <v>1.94830228162548</v>
      </c>
      <c r="L28" s="1">
        <v>5.2036407238720196E-6</v>
      </c>
      <c r="M28" s="1">
        <v>2.0014054660653701E-7</v>
      </c>
      <c r="N28" s="1">
        <v>1.17797007431276E-7</v>
      </c>
    </row>
    <row r="29" spans="1:14" x14ac:dyDescent="0.3">
      <c r="A29" t="s">
        <v>873</v>
      </c>
      <c r="B29" t="s">
        <v>926</v>
      </c>
      <c r="C29">
        <v>44</v>
      </c>
      <c r="D29">
        <v>0.67943174799258799</v>
      </c>
      <c r="E29" s="1">
        <v>1.5614759116336399E-8</v>
      </c>
      <c r="F29" s="1"/>
      <c r="G29" t="s">
        <v>927</v>
      </c>
      <c r="H29">
        <v>2469</v>
      </c>
      <c r="I29">
        <v>76</v>
      </c>
      <c r="J29">
        <v>9463</v>
      </c>
      <c r="K29">
        <v>2.2189465157425698</v>
      </c>
      <c r="L29" s="1">
        <v>5.46515081201182E-6</v>
      </c>
      <c r="M29" s="1">
        <v>2.02413544100658E-7</v>
      </c>
      <c r="N29" s="1">
        <v>1.1913482881353E-7</v>
      </c>
    </row>
    <row r="30" spans="1:14" x14ac:dyDescent="0.3">
      <c r="A30" t="s">
        <v>873</v>
      </c>
      <c r="B30" t="s">
        <v>928</v>
      </c>
      <c r="C30">
        <v>50</v>
      </c>
      <c r="D30">
        <v>0.77208153180975903</v>
      </c>
      <c r="E30" s="1">
        <v>2.3180141054194301E-8</v>
      </c>
      <c r="F30" s="1"/>
      <c r="G30" t="s">
        <v>929</v>
      </c>
      <c r="H30">
        <v>2469</v>
      </c>
      <c r="I30">
        <v>92</v>
      </c>
      <c r="J30">
        <v>9463</v>
      </c>
      <c r="K30">
        <v>2.08300315212988</v>
      </c>
      <c r="L30" s="1">
        <v>8.1130165434650792E-6</v>
      </c>
      <c r="M30" s="1">
        <v>2.8975176317742799E-7</v>
      </c>
      <c r="N30" s="1">
        <v>1.7053960918442901E-7</v>
      </c>
    </row>
    <row r="31" spans="1:14" x14ac:dyDescent="0.3">
      <c r="A31" t="s">
        <v>873</v>
      </c>
      <c r="B31" t="s">
        <v>930</v>
      </c>
      <c r="C31">
        <v>53</v>
      </c>
      <c r="D31">
        <v>0.81840642371834404</v>
      </c>
      <c r="E31" s="1">
        <v>2.52347118176362E-8</v>
      </c>
      <c r="F31" s="1"/>
      <c r="G31" t="s">
        <v>931</v>
      </c>
      <c r="H31">
        <v>2469</v>
      </c>
      <c r="I31">
        <v>100</v>
      </c>
      <c r="J31">
        <v>9463</v>
      </c>
      <c r="K31">
        <v>2.0313446739570602</v>
      </c>
      <c r="L31" s="1">
        <v>8.8321102257316008E-6</v>
      </c>
      <c r="M31" s="1">
        <v>3.0455686676457501E-7</v>
      </c>
      <c r="N31" s="1">
        <v>1.7925347015286399E-7</v>
      </c>
    </row>
    <row r="32" spans="1:14" x14ac:dyDescent="0.3">
      <c r="A32" t="s">
        <v>873</v>
      </c>
      <c r="B32" t="s">
        <v>932</v>
      </c>
      <c r="C32">
        <v>63</v>
      </c>
      <c r="D32">
        <v>0.97282273008029596</v>
      </c>
      <c r="E32" s="1">
        <v>5.7360707897513903E-8</v>
      </c>
      <c r="F32" s="1"/>
      <c r="G32" t="s">
        <v>933</v>
      </c>
      <c r="H32">
        <v>2469</v>
      </c>
      <c r="I32">
        <v>129</v>
      </c>
      <c r="J32">
        <v>9463</v>
      </c>
      <c r="K32">
        <v>1.8717963208906701</v>
      </c>
      <c r="L32" s="1">
        <v>2.0076046796879599E-5</v>
      </c>
      <c r="M32" s="1">
        <v>6.6920825880432902E-7</v>
      </c>
      <c r="N32" s="1">
        <v>3.9387686089626199E-7</v>
      </c>
    </row>
    <row r="33" spans="1:14" x14ac:dyDescent="0.3">
      <c r="A33" t="s">
        <v>873</v>
      </c>
      <c r="B33" t="s">
        <v>934</v>
      </c>
      <c r="C33">
        <v>65</v>
      </c>
      <c r="D33">
        <v>1.00370599135268</v>
      </c>
      <c r="E33" s="1">
        <v>6.7595200934957603E-8</v>
      </c>
      <c r="F33" s="1"/>
      <c r="G33" t="s">
        <v>935</v>
      </c>
      <c r="H33">
        <v>2469</v>
      </c>
      <c r="I33">
        <v>135</v>
      </c>
      <c r="J33">
        <v>9463</v>
      </c>
      <c r="K33">
        <v>1.8453864962572899</v>
      </c>
      <c r="L33" s="1">
        <v>2.3658041252150299E-5</v>
      </c>
      <c r="M33" s="1">
        <v>7.6317162345919798E-7</v>
      </c>
      <c r="N33" s="1">
        <v>4.4918101266455603E-7</v>
      </c>
    </row>
    <row r="34" spans="1:14" x14ac:dyDescent="0.3">
      <c r="A34" t="s">
        <v>873</v>
      </c>
      <c r="B34" t="s">
        <v>936</v>
      </c>
      <c r="C34">
        <v>74</v>
      </c>
      <c r="D34">
        <v>1.14268066707844</v>
      </c>
      <c r="E34" s="1">
        <v>1.12816353285881E-7</v>
      </c>
      <c r="F34" s="1"/>
      <c r="G34" t="s">
        <v>937</v>
      </c>
      <c r="H34">
        <v>2469</v>
      </c>
      <c r="I34">
        <v>162</v>
      </c>
      <c r="J34">
        <v>9463</v>
      </c>
      <c r="K34">
        <v>1.7507512913210199</v>
      </c>
      <c r="L34" s="1">
        <v>3.94849463171143E-5</v>
      </c>
      <c r="M34" s="1">
        <v>1.1965370803048001E-6</v>
      </c>
      <c r="N34" s="1">
        <v>7.0424753869368296E-7</v>
      </c>
    </row>
    <row r="35" spans="1:14" x14ac:dyDescent="0.3">
      <c r="A35" t="s">
        <v>873</v>
      </c>
      <c r="B35" t="s">
        <v>938</v>
      </c>
      <c r="C35">
        <v>45</v>
      </c>
      <c r="D35">
        <v>0.69487337862878296</v>
      </c>
      <c r="E35" s="1">
        <v>2.2600025646578899E-7</v>
      </c>
      <c r="F35" s="1"/>
      <c r="G35" t="s">
        <v>939</v>
      </c>
      <c r="H35">
        <v>2469</v>
      </c>
      <c r="I35">
        <v>84</v>
      </c>
      <c r="J35">
        <v>9463</v>
      </c>
      <c r="K35">
        <v>2.05324596424231</v>
      </c>
      <c r="L35" s="1">
        <v>7.9096970386216507E-5</v>
      </c>
      <c r="M35" s="1">
        <v>2.3264732283243001E-6</v>
      </c>
      <c r="N35" s="1">
        <v>1.36929567152802E-6</v>
      </c>
    </row>
    <row r="36" spans="1:14" x14ac:dyDescent="0.3">
      <c r="A36" t="s">
        <v>873</v>
      </c>
      <c r="B36" t="s">
        <v>940</v>
      </c>
      <c r="C36">
        <v>70</v>
      </c>
      <c r="D36">
        <v>1.0809141445336601</v>
      </c>
      <c r="E36" s="1">
        <v>2.4066327495828898E-7</v>
      </c>
      <c r="F36" s="1"/>
      <c r="G36" t="s">
        <v>941</v>
      </c>
      <c r="H36">
        <v>2469</v>
      </c>
      <c r="I36">
        <v>153</v>
      </c>
      <c r="J36">
        <v>9463</v>
      </c>
      <c r="K36">
        <v>1.7535346797014999</v>
      </c>
      <c r="L36" s="1">
        <v>8.4228608948633198E-5</v>
      </c>
      <c r="M36" s="1">
        <v>2.40663274958289E-6</v>
      </c>
      <c r="N36" s="1">
        <v>1.4164752754687901E-6</v>
      </c>
    </row>
    <row r="37" spans="1:14" x14ac:dyDescent="0.3">
      <c r="A37" t="s">
        <v>873</v>
      </c>
      <c r="B37" t="s">
        <v>942</v>
      </c>
      <c r="C37">
        <v>65</v>
      </c>
      <c r="D37">
        <v>1.00370599135268</v>
      </c>
      <c r="E37" s="1">
        <v>2.59991446732238E-7</v>
      </c>
      <c r="F37" s="1"/>
      <c r="G37" t="s">
        <v>943</v>
      </c>
      <c r="H37">
        <v>2469</v>
      </c>
      <c r="I37">
        <v>139</v>
      </c>
      <c r="J37">
        <v>9463</v>
      </c>
      <c r="K37">
        <v>1.7922818488829799</v>
      </c>
      <c r="L37" s="1">
        <v>9.0992878072904099E-5</v>
      </c>
      <c r="M37" s="1">
        <v>2.52769462100787E-6</v>
      </c>
      <c r="N37" s="1">
        <v>1.4877288340789199E-6</v>
      </c>
    </row>
    <row r="38" spans="1:14" x14ac:dyDescent="0.3">
      <c r="A38" t="s">
        <v>873</v>
      </c>
      <c r="B38" t="s">
        <v>944</v>
      </c>
      <c r="C38">
        <v>51</v>
      </c>
      <c r="D38">
        <v>0.78752316244595399</v>
      </c>
      <c r="E38" s="1">
        <v>3.4733275793924198E-7</v>
      </c>
      <c r="F38" s="1"/>
      <c r="G38" t="s">
        <v>945</v>
      </c>
      <c r="H38">
        <v>2469</v>
      </c>
      <c r="I38">
        <v>101</v>
      </c>
      <c r="J38">
        <v>9463</v>
      </c>
      <c r="K38">
        <v>1.9353367900581</v>
      </c>
      <c r="L38" s="1">
        <v>1.21559097467138E-4</v>
      </c>
      <c r="M38" s="1">
        <v>3.1991175073351202E-6</v>
      </c>
      <c r="N38" s="1">
        <v>1.8829091614600999E-6</v>
      </c>
    </row>
    <row r="39" spans="1:14" x14ac:dyDescent="0.3">
      <c r="A39" t="s">
        <v>873</v>
      </c>
      <c r="B39" t="s">
        <v>946</v>
      </c>
      <c r="C39">
        <v>38</v>
      </c>
      <c r="D39">
        <v>0.58678196417541695</v>
      </c>
      <c r="E39" s="1">
        <v>3.6263012531523299E-7</v>
      </c>
      <c r="F39" s="1"/>
      <c r="G39" t="s">
        <v>947</v>
      </c>
      <c r="H39">
        <v>2469</v>
      </c>
      <c r="I39">
        <v>67</v>
      </c>
      <c r="J39">
        <v>9463</v>
      </c>
      <c r="K39">
        <v>2.1737847820436</v>
      </c>
      <c r="L39" s="1">
        <v>1.2691251277963101E-4</v>
      </c>
      <c r="M39" s="1">
        <v>3.2543729194956801E-6</v>
      </c>
      <c r="N39" s="1">
        <v>1.9154309183317401E-6</v>
      </c>
    </row>
    <row r="40" spans="1:14" x14ac:dyDescent="0.3">
      <c r="A40" t="s">
        <v>873</v>
      </c>
      <c r="B40" t="s">
        <v>948</v>
      </c>
      <c r="C40">
        <v>68</v>
      </c>
      <c r="D40">
        <v>1.0500308832612699</v>
      </c>
      <c r="E40" s="1">
        <v>4.0961690921884499E-7</v>
      </c>
      <c r="F40" s="1"/>
      <c r="G40" t="s">
        <v>949</v>
      </c>
      <c r="H40">
        <v>2469</v>
      </c>
      <c r="I40">
        <v>149</v>
      </c>
      <c r="J40">
        <v>9463</v>
      </c>
      <c r="K40">
        <v>1.7491634523120201</v>
      </c>
      <c r="L40" s="1">
        <v>1.4335567116552299E-4</v>
      </c>
      <c r="M40" s="1">
        <v>3.5841479556648901E-6</v>
      </c>
      <c r="N40" s="1">
        <v>2.1095270824770499E-6</v>
      </c>
    </row>
    <row r="41" spans="1:14" x14ac:dyDescent="0.3">
      <c r="A41" t="s">
        <v>873</v>
      </c>
      <c r="B41" t="s">
        <v>950</v>
      </c>
      <c r="C41">
        <v>58</v>
      </c>
      <c r="D41">
        <v>0.89561457689932</v>
      </c>
      <c r="E41" s="1">
        <v>4.5587625083726701E-7</v>
      </c>
      <c r="F41" s="1"/>
      <c r="G41" t="s">
        <v>951</v>
      </c>
      <c r="H41">
        <v>2469</v>
      </c>
      <c r="I41">
        <v>121</v>
      </c>
      <c r="J41">
        <v>9463</v>
      </c>
      <c r="K41">
        <v>1.83717435037439</v>
      </c>
      <c r="L41" s="1">
        <v>1.59543995672972E-4</v>
      </c>
      <c r="M41" s="1">
        <v>3.8916265315376397E-6</v>
      </c>
      <c r="N41" s="1">
        <v>2.2905001871335799E-6</v>
      </c>
    </row>
    <row r="42" spans="1:14" x14ac:dyDescent="0.3">
      <c r="A42" t="s">
        <v>873</v>
      </c>
      <c r="B42" t="s">
        <v>952</v>
      </c>
      <c r="C42">
        <v>74</v>
      </c>
      <c r="D42">
        <v>1.14268066707844</v>
      </c>
      <c r="E42" s="1">
        <v>6.5046964138248699E-7</v>
      </c>
      <c r="F42" s="1"/>
      <c r="G42" t="s">
        <v>953</v>
      </c>
      <c r="H42">
        <v>2469</v>
      </c>
      <c r="I42">
        <v>168</v>
      </c>
      <c r="J42">
        <v>9463</v>
      </c>
      <c r="K42">
        <v>1.6882244594881199</v>
      </c>
      <c r="L42" s="1">
        <v>2.2763853494067699E-4</v>
      </c>
      <c r="M42" s="1">
        <v>5.42058034485406E-6</v>
      </c>
      <c r="N42" s="1">
        <v>3.19039871725696E-6</v>
      </c>
    </row>
    <row r="43" spans="1:14" x14ac:dyDescent="0.3">
      <c r="A43" t="s">
        <v>873</v>
      </c>
      <c r="B43" t="s">
        <v>954</v>
      </c>
      <c r="C43">
        <v>41</v>
      </c>
      <c r="D43">
        <v>0.63310685608400197</v>
      </c>
      <c r="E43" s="1">
        <v>6.7609177890198496E-7</v>
      </c>
      <c r="F43" s="1"/>
      <c r="G43" t="s">
        <v>955</v>
      </c>
      <c r="H43">
        <v>2469</v>
      </c>
      <c r="I43">
        <v>76</v>
      </c>
      <c r="J43">
        <v>9463</v>
      </c>
      <c r="K43">
        <v>2.0676547078510299</v>
      </c>
      <c r="L43" s="1">
        <v>2.3660420741444799E-4</v>
      </c>
      <c r="M43" s="1">
        <v>5.5030726189696404E-6</v>
      </c>
      <c r="N43" s="1">
        <v>3.23895131287927E-6</v>
      </c>
    </row>
    <row r="44" spans="1:14" x14ac:dyDescent="0.3">
      <c r="A44" t="s">
        <v>873</v>
      </c>
      <c r="B44" t="s">
        <v>956</v>
      </c>
      <c r="C44">
        <v>44</v>
      </c>
      <c r="D44">
        <v>0.67943174799258799</v>
      </c>
      <c r="E44" s="1">
        <v>7.1034253736036502E-7</v>
      </c>
      <c r="F44" s="1"/>
      <c r="G44" t="s">
        <v>957</v>
      </c>
      <c r="H44">
        <v>2469</v>
      </c>
      <c r="I44">
        <v>84</v>
      </c>
      <c r="J44">
        <v>9463</v>
      </c>
      <c r="K44">
        <v>2.0076182761480399</v>
      </c>
      <c r="L44" s="1">
        <v>2.4858907298885797E-4</v>
      </c>
      <c r="M44" s="1">
        <v>5.6504520017301799E-6</v>
      </c>
      <c r="N44" s="1">
        <v>3.3256946067326199E-6</v>
      </c>
    </row>
    <row r="45" spans="1:14" x14ac:dyDescent="0.3">
      <c r="A45" t="s">
        <v>873</v>
      </c>
      <c r="B45" t="s">
        <v>958</v>
      </c>
      <c r="C45">
        <v>102</v>
      </c>
      <c r="D45">
        <v>1.5750463248919</v>
      </c>
      <c r="E45" s="1">
        <v>7.6851564987908398E-7</v>
      </c>
      <c r="F45" s="1"/>
      <c r="G45" t="s">
        <v>959</v>
      </c>
      <c r="H45">
        <v>2469</v>
      </c>
      <c r="I45">
        <v>253</v>
      </c>
      <c r="J45">
        <v>9463</v>
      </c>
      <c r="K45">
        <v>1.5452096110345299</v>
      </c>
      <c r="L45" s="1">
        <v>2.68944408788329E-4</v>
      </c>
      <c r="M45" s="1">
        <v>5.9773439435039899E-6</v>
      </c>
      <c r="N45" s="1">
        <v>3.51809386389092E-6</v>
      </c>
    </row>
    <row r="46" spans="1:14" x14ac:dyDescent="0.3">
      <c r="A46" t="s">
        <v>873</v>
      </c>
      <c r="B46" t="s">
        <v>960</v>
      </c>
      <c r="C46">
        <v>75</v>
      </c>
      <c r="D46">
        <v>1.1581222977146299</v>
      </c>
      <c r="E46" s="1">
        <v>8.7004049706503601E-7</v>
      </c>
      <c r="F46" s="1"/>
      <c r="G46" t="s">
        <v>961</v>
      </c>
      <c r="H46">
        <v>2469</v>
      </c>
      <c r="I46">
        <v>172</v>
      </c>
      <c r="J46">
        <v>9463</v>
      </c>
      <c r="K46">
        <v>1.67124671508095</v>
      </c>
      <c r="L46" s="1">
        <v>3.0446794667648899E-4</v>
      </c>
      <c r="M46" s="1">
        <v>6.56120259360219E-6</v>
      </c>
      <c r="N46" s="1">
        <v>3.861736383663E-6</v>
      </c>
    </row>
    <row r="47" spans="1:14" x14ac:dyDescent="0.3">
      <c r="A47" t="s">
        <v>873</v>
      </c>
      <c r="B47" t="s">
        <v>962</v>
      </c>
      <c r="C47">
        <v>40</v>
      </c>
      <c r="D47">
        <v>0.617665225447807</v>
      </c>
      <c r="E47" s="1">
        <v>8.8914799130033905E-7</v>
      </c>
      <c r="F47" s="1"/>
      <c r="G47" t="s">
        <v>963</v>
      </c>
      <c r="H47">
        <v>2469</v>
      </c>
      <c r="I47">
        <v>74</v>
      </c>
      <c r="J47">
        <v>9463</v>
      </c>
      <c r="K47">
        <v>2.0717436756318799</v>
      </c>
      <c r="L47" s="1">
        <v>3.11153517023599E-4</v>
      </c>
      <c r="M47" s="1">
        <v>6.56120259360219E-6</v>
      </c>
      <c r="N47" s="1">
        <v>3.861736383663E-6</v>
      </c>
    </row>
    <row r="48" spans="1:14" x14ac:dyDescent="0.3">
      <c r="A48" t="s">
        <v>873</v>
      </c>
      <c r="B48" t="s">
        <v>964</v>
      </c>
      <c r="C48">
        <v>78</v>
      </c>
      <c r="D48">
        <v>1.2044471896232201</v>
      </c>
      <c r="E48" s="1">
        <v>8.9982206997972802E-7</v>
      </c>
      <c r="F48" s="1"/>
      <c r="G48" t="s">
        <v>965</v>
      </c>
      <c r="H48">
        <v>2469</v>
      </c>
      <c r="I48">
        <v>181</v>
      </c>
      <c r="J48">
        <v>9463</v>
      </c>
      <c r="K48">
        <v>1.6516718916777899</v>
      </c>
      <c r="L48" s="1">
        <v>3.1488827845826901E-4</v>
      </c>
      <c r="M48" s="1">
        <v>6.56120259360219E-6</v>
      </c>
      <c r="N48" s="1">
        <v>3.861736383663E-6</v>
      </c>
    </row>
    <row r="49" spans="1:14" x14ac:dyDescent="0.3">
      <c r="A49" t="s">
        <v>873</v>
      </c>
      <c r="B49" t="s">
        <v>966</v>
      </c>
      <c r="C49">
        <v>46</v>
      </c>
      <c r="D49">
        <v>0.71031500926497804</v>
      </c>
      <c r="E49" s="1">
        <v>9.3043683956784404E-7</v>
      </c>
      <c r="F49" s="1"/>
      <c r="G49" t="s">
        <v>967</v>
      </c>
      <c r="H49">
        <v>2469</v>
      </c>
      <c r="I49">
        <v>90</v>
      </c>
      <c r="J49">
        <v>9463</v>
      </c>
      <c r="K49">
        <v>1.95894874218082</v>
      </c>
      <c r="L49" s="1">
        <v>3.2560002615344898E-4</v>
      </c>
      <c r="M49" s="1">
        <v>6.6285365697319501E-6</v>
      </c>
      <c r="N49" s="1">
        <v>3.9013672381850898E-6</v>
      </c>
    </row>
    <row r="50" spans="1:14" x14ac:dyDescent="0.3">
      <c r="A50" t="s">
        <v>873</v>
      </c>
      <c r="B50" t="s">
        <v>968</v>
      </c>
      <c r="C50">
        <v>59</v>
      </c>
      <c r="D50">
        <v>0.91105620753551497</v>
      </c>
      <c r="E50" s="1">
        <v>9.4693379567599198E-7</v>
      </c>
      <c r="F50" s="1"/>
      <c r="G50" t="s">
        <v>969</v>
      </c>
      <c r="H50">
        <v>2469</v>
      </c>
      <c r="I50">
        <v>126</v>
      </c>
      <c r="J50">
        <v>9463</v>
      </c>
      <c r="K50">
        <v>1.79468906504143</v>
      </c>
      <c r="L50" s="1">
        <v>3.31372069561575E-4</v>
      </c>
      <c r="M50" s="1">
        <v>6.6285365697319501E-6</v>
      </c>
      <c r="N50" s="1">
        <v>3.9013672381850898E-6</v>
      </c>
    </row>
    <row r="51" spans="1:14" x14ac:dyDescent="0.3">
      <c r="A51" t="s">
        <v>873</v>
      </c>
      <c r="B51" t="s">
        <v>970</v>
      </c>
      <c r="C51">
        <v>71</v>
      </c>
      <c r="D51">
        <v>1.0963557751698501</v>
      </c>
      <c r="E51" s="1">
        <v>1.0704645727925399E-6</v>
      </c>
      <c r="F51" s="1"/>
      <c r="G51" t="s">
        <v>971</v>
      </c>
      <c r="H51">
        <v>2469</v>
      </c>
      <c r="I51">
        <v>161</v>
      </c>
      <c r="J51">
        <v>9463</v>
      </c>
      <c r="K51">
        <v>1.69020827201396</v>
      </c>
      <c r="L51" s="1">
        <v>3.7459262365535602E-4</v>
      </c>
      <c r="M51" s="1">
        <v>7.3463254995566596E-6</v>
      </c>
      <c r="N51" s="1">
        <v>4.3238372940247799E-6</v>
      </c>
    </row>
    <row r="52" spans="1:14" x14ac:dyDescent="0.3">
      <c r="A52" t="s">
        <v>873</v>
      </c>
      <c r="B52" t="s">
        <v>972</v>
      </c>
      <c r="C52">
        <v>64</v>
      </c>
      <c r="D52">
        <v>0.98826436071649104</v>
      </c>
      <c r="E52" s="1">
        <v>1.1828091064457201E-6</v>
      </c>
      <c r="F52" s="1"/>
      <c r="G52" t="s">
        <v>973</v>
      </c>
      <c r="H52">
        <v>2469</v>
      </c>
      <c r="I52">
        <v>141</v>
      </c>
      <c r="J52">
        <v>9463</v>
      </c>
      <c r="K52">
        <v>1.7396769588284799</v>
      </c>
      <c r="L52" s="1">
        <v>4.1389775276734399E-4</v>
      </c>
      <c r="M52" s="1">
        <v>7.9612151395385597E-6</v>
      </c>
      <c r="N52" s="1">
        <v>4.6857437678426901E-6</v>
      </c>
    </row>
    <row r="53" spans="1:14" x14ac:dyDescent="0.3">
      <c r="A53" t="s">
        <v>873</v>
      </c>
      <c r="B53" t="s">
        <v>974</v>
      </c>
      <c r="C53">
        <v>52</v>
      </c>
      <c r="D53">
        <v>0.80296479308214896</v>
      </c>
      <c r="E53" s="1">
        <v>1.65714372072269E-6</v>
      </c>
      <c r="F53" s="1"/>
      <c r="G53" t="s">
        <v>975</v>
      </c>
      <c r="H53">
        <v>2469</v>
      </c>
      <c r="I53">
        <v>108</v>
      </c>
      <c r="J53">
        <v>9463</v>
      </c>
      <c r="K53">
        <v>1.8453864962572899</v>
      </c>
      <c r="L53" s="1">
        <v>5.7983261487415296E-4</v>
      </c>
      <c r="M53" s="1">
        <v>1.0943401929300701E-5</v>
      </c>
      <c r="N53" s="1">
        <v>6.4409737069598899E-6</v>
      </c>
    </row>
    <row r="54" spans="1:14" x14ac:dyDescent="0.3">
      <c r="A54" t="s">
        <v>873</v>
      </c>
      <c r="B54" t="s">
        <v>976</v>
      </c>
      <c r="C54">
        <v>92</v>
      </c>
      <c r="D54">
        <v>1.4206300185299501</v>
      </c>
      <c r="E54" s="1">
        <v>1.74848257930019E-6</v>
      </c>
      <c r="F54" s="1"/>
      <c r="G54" t="s">
        <v>977</v>
      </c>
      <c r="H54">
        <v>2469</v>
      </c>
      <c r="I54">
        <v>226</v>
      </c>
      <c r="J54">
        <v>9463</v>
      </c>
      <c r="K54">
        <v>1.56022466191392</v>
      </c>
      <c r="L54" s="1">
        <v>6.1178222265190197E-4</v>
      </c>
      <c r="M54" s="1">
        <v>1.1332757458427199E-5</v>
      </c>
      <c r="N54" s="1">
        <v>6.6701372469600099E-6</v>
      </c>
    </row>
    <row r="55" spans="1:14" x14ac:dyDescent="0.3">
      <c r="A55" t="s">
        <v>873</v>
      </c>
      <c r="B55" t="s">
        <v>978</v>
      </c>
      <c r="C55">
        <v>69</v>
      </c>
      <c r="D55">
        <v>1.0654725138974599</v>
      </c>
      <c r="E55" s="1">
        <v>1.79496466914285E-6</v>
      </c>
      <c r="F55" s="1"/>
      <c r="G55" t="s">
        <v>979</v>
      </c>
      <c r="H55">
        <v>2469</v>
      </c>
      <c r="I55">
        <v>157</v>
      </c>
      <c r="J55">
        <v>9463</v>
      </c>
      <c r="K55">
        <v>1.6844463706650299</v>
      </c>
      <c r="L55" s="1">
        <v>6.2804089772805396E-4</v>
      </c>
      <c r="M55" s="1">
        <v>1.1422502439999901E-5</v>
      </c>
      <c r="N55" s="1">
        <v>6.7229585789714097E-6</v>
      </c>
    </row>
    <row r="56" spans="1:14" x14ac:dyDescent="0.3">
      <c r="A56" t="s">
        <v>873</v>
      </c>
      <c r="B56" t="s">
        <v>980</v>
      </c>
      <c r="C56">
        <v>62</v>
      </c>
      <c r="D56">
        <v>0.95738109944410099</v>
      </c>
      <c r="E56" s="1">
        <v>2.0064788726993102E-6</v>
      </c>
      <c r="F56" s="1"/>
      <c r="G56" t="s">
        <v>981</v>
      </c>
      <c r="H56">
        <v>2469</v>
      </c>
      <c r="I56">
        <v>137</v>
      </c>
      <c r="J56">
        <v>9463</v>
      </c>
      <c r="K56">
        <v>1.7345182452188099</v>
      </c>
      <c r="L56" s="1">
        <v>7.0202177731926098E-4</v>
      </c>
      <c r="M56" s="1">
        <v>1.25404929543707E-5</v>
      </c>
      <c r="N56" s="1">
        <v>7.3809758531439097E-6</v>
      </c>
    </row>
    <row r="57" spans="1:14" x14ac:dyDescent="0.3">
      <c r="A57" t="s">
        <v>873</v>
      </c>
      <c r="B57" t="s">
        <v>982</v>
      </c>
      <c r="C57">
        <v>35</v>
      </c>
      <c r="D57">
        <v>0.54045707226683104</v>
      </c>
      <c r="E57" s="1">
        <v>2.1829652191567001E-6</v>
      </c>
      <c r="F57" s="1"/>
      <c r="G57" t="s">
        <v>983</v>
      </c>
      <c r="H57">
        <v>2469</v>
      </c>
      <c r="I57">
        <v>63</v>
      </c>
      <c r="J57">
        <v>9463</v>
      </c>
      <c r="K57">
        <v>2.1292921110660998</v>
      </c>
      <c r="L57" s="1">
        <v>7.6374685741920003E-4</v>
      </c>
      <c r="M57" s="1">
        <v>1.3404172398330601E-5</v>
      </c>
      <c r="N57" s="1">
        <v>7.8893128973031706E-6</v>
      </c>
    </row>
    <row r="58" spans="1:14" x14ac:dyDescent="0.3">
      <c r="A58" t="s">
        <v>873</v>
      </c>
      <c r="B58" t="s">
        <v>984</v>
      </c>
      <c r="C58">
        <v>48</v>
      </c>
      <c r="D58">
        <v>0.74119827053736798</v>
      </c>
      <c r="E58" s="1">
        <v>2.4443171569966101E-6</v>
      </c>
      <c r="F58" s="1"/>
      <c r="G58" t="s">
        <v>985</v>
      </c>
      <c r="H58">
        <v>2469</v>
      </c>
      <c r="I58">
        <v>98</v>
      </c>
      <c r="J58">
        <v>9463</v>
      </c>
      <c r="K58">
        <v>1.8772534530215399</v>
      </c>
      <c r="L58" s="1">
        <v>8.5514620442816904E-4</v>
      </c>
      <c r="M58" s="1">
        <v>1.47501897404968E-5</v>
      </c>
      <c r="N58" s="1">
        <v>8.6815402472638497E-6</v>
      </c>
    </row>
    <row r="59" spans="1:14" x14ac:dyDescent="0.3">
      <c r="A59" t="s">
        <v>873</v>
      </c>
      <c r="B59" t="s">
        <v>986</v>
      </c>
      <c r="C59">
        <v>61</v>
      </c>
      <c r="D59">
        <v>0.94193946880790602</v>
      </c>
      <c r="E59" s="1">
        <v>2.6121327192321702E-6</v>
      </c>
      <c r="F59" s="1"/>
      <c r="G59" t="s">
        <v>987</v>
      </c>
      <c r="H59">
        <v>2469</v>
      </c>
      <c r="I59">
        <v>135</v>
      </c>
      <c r="J59">
        <v>9463</v>
      </c>
      <c r="K59">
        <v>1.73182425033376</v>
      </c>
      <c r="L59" s="1">
        <v>9.1382984875576501E-4</v>
      </c>
      <c r="M59" s="1">
        <v>1.5495702571716201E-5</v>
      </c>
      <c r="N59" s="1">
        <v>9.1203277993530106E-6</v>
      </c>
    </row>
    <row r="60" spans="1:14" x14ac:dyDescent="0.3">
      <c r="A60" t="s">
        <v>873</v>
      </c>
      <c r="B60" t="s">
        <v>988</v>
      </c>
      <c r="C60">
        <v>100</v>
      </c>
      <c r="D60">
        <v>1.5441630636195101</v>
      </c>
      <c r="E60" s="1">
        <v>2.84708015854072E-6</v>
      </c>
      <c r="F60" s="1"/>
      <c r="G60" t="s">
        <v>989</v>
      </c>
      <c r="H60">
        <v>2469</v>
      </c>
      <c r="I60">
        <v>253</v>
      </c>
      <c r="J60">
        <v>9463</v>
      </c>
      <c r="K60">
        <v>1.5149113833671899</v>
      </c>
      <c r="L60" s="1">
        <v>9.9598315321125508E-4</v>
      </c>
      <c r="M60" s="1">
        <v>1.6607967591487499E-5</v>
      </c>
      <c r="N60" s="1">
        <v>9.7749752109898106E-6</v>
      </c>
    </row>
    <row r="61" spans="1:14" x14ac:dyDescent="0.3">
      <c r="A61" t="s">
        <v>873</v>
      </c>
      <c r="B61" t="s">
        <v>990</v>
      </c>
      <c r="C61">
        <v>60</v>
      </c>
      <c r="D61">
        <v>0.92649783817171005</v>
      </c>
      <c r="E61" s="1">
        <v>3.39952127166528E-6</v>
      </c>
      <c r="F61" s="1"/>
      <c r="G61" t="s">
        <v>991</v>
      </c>
      <c r="H61">
        <v>2469</v>
      </c>
      <c r="I61">
        <v>133</v>
      </c>
      <c r="J61">
        <v>9463</v>
      </c>
      <c r="K61">
        <v>1.72904923304616</v>
      </c>
      <c r="L61">
        <v>1.1891268951617E-3</v>
      </c>
      <c r="M61" s="1">
        <v>1.9505449919391E-5</v>
      </c>
      <c r="N61" s="1">
        <v>1.1480350523984399E-5</v>
      </c>
    </row>
    <row r="62" spans="1:14" x14ac:dyDescent="0.3">
      <c r="A62" t="s">
        <v>873</v>
      </c>
      <c r="B62" t="s">
        <v>992</v>
      </c>
      <c r="C62">
        <v>38</v>
      </c>
      <c r="D62">
        <v>0.58678196417541695</v>
      </c>
      <c r="E62" s="1">
        <v>3.72270094596557E-6</v>
      </c>
      <c r="F62" s="1"/>
      <c r="G62" t="s">
        <v>993</v>
      </c>
      <c r="H62">
        <v>2469</v>
      </c>
      <c r="I62">
        <v>72</v>
      </c>
      <c r="J62">
        <v>9463</v>
      </c>
      <c r="K62">
        <v>2.0228275055128</v>
      </c>
      <c r="L62">
        <v>1.30209928844227E-3</v>
      </c>
      <c r="M62" s="1">
        <v>2.1015247275611999E-5</v>
      </c>
      <c r="N62" s="1">
        <v>1.2368974110788799E-5</v>
      </c>
    </row>
    <row r="63" spans="1:14" x14ac:dyDescent="0.3">
      <c r="A63" t="s">
        <v>873</v>
      </c>
      <c r="B63" t="s">
        <v>994</v>
      </c>
      <c r="C63">
        <v>45</v>
      </c>
      <c r="D63">
        <v>0.69487337862878296</v>
      </c>
      <c r="E63" s="1">
        <v>3.8752393061052903E-6</v>
      </c>
      <c r="F63" s="1"/>
      <c r="G63" t="s">
        <v>995</v>
      </c>
      <c r="H63">
        <v>2469</v>
      </c>
      <c r="I63">
        <v>91</v>
      </c>
      <c r="J63">
        <v>9463</v>
      </c>
      <c r="K63">
        <v>1.8953039669928999</v>
      </c>
      <c r="L63">
        <v>1.3554169767344599E-3</v>
      </c>
      <c r="M63" s="1">
        <v>2.1529107256140499E-5</v>
      </c>
      <c r="N63" s="1">
        <v>1.26714174136141E-5</v>
      </c>
    </row>
    <row r="64" spans="1:14" x14ac:dyDescent="0.3">
      <c r="A64" t="s">
        <v>873</v>
      </c>
      <c r="B64" t="s">
        <v>996</v>
      </c>
      <c r="C64">
        <v>57</v>
      </c>
      <c r="D64">
        <v>0.88017294626312503</v>
      </c>
      <c r="E64" s="1">
        <v>4.1377504406652701E-6</v>
      </c>
      <c r="F64" s="1"/>
      <c r="G64" t="s">
        <v>997</v>
      </c>
      <c r="H64">
        <v>2469</v>
      </c>
      <c r="I64">
        <v>125</v>
      </c>
      <c r="J64">
        <v>9463</v>
      </c>
      <c r="K64">
        <v>1.7477229647630601</v>
      </c>
      <c r="L64">
        <v>1.44716749215678E-3</v>
      </c>
      <c r="M64" s="1">
        <v>2.26283227223881E-5</v>
      </c>
      <c r="N64" s="1">
        <v>1.3318384230891301E-5</v>
      </c>
    </row>
    <row r="65" spans="1:14" x14ac:dyDescent="0.3">
      <c r="A65" t="s">
        <v>873</v>
      </c>
      <c r="B65" t="s">
        <v>998</v>
      </c>
      <c r="C65">
        <v>59</v>
      </c>
      <c r="D65">
        <v>0.91105620753551497</v>
      </c>
      <c r="E65" s="1">
        <v>4.4228062032588101E-6</v>
      </c>
      <c r="F65" s="1"/>
      <c r="G65" t="s">
        <v>999</v>
      </c>
      <c r="H65">
        <v>2469</v>
      </c>
      <c r="I65">
        <v>131</v>
      </c>
      <c r="J65">
        <v>9463</v>
      </c>
      <c r="K65">
        <v>1.72618948240626</v>
      </c>
      <c r="L65">
        <v>1.5467880826586201E-3</v>
      </c>
      <c r="M65" s="1">
        <v>2.3815110325239699E-5</v>
      </c>
      <c r="N65" s="1">
        <v>1.40168935057125E-5</v>
      </c>
    </row>
    <row r="66" spans="1:14" x14ac:dyDescent="0.3">
      <c r="A66" t="s">
        <v>873</v>
      </c>
      <c r="B66" t="s">
        <v>1000</v>
      </c>
      <c r="C66">
        <v>45</v>
      </c>
      <c r="D66">
        <v>0.69487337862878296</v>
      </c>
      <c r="E66" s="1">
        <v>5.5709547074470604E-6</v>
      </c>
      <c r="F66" s="1"/>
      <c r="G66" t="s">
        <v>1001</v>
      </c>
      <c r="H66">
        <v>2469</v>
      </c>
      <c r="I66">
        <v>92</v>
      </c>
      <c r="J66">
        <v>9463</v>
      </c>
      <c r="K66">
        <v>1.8747028369168901</v>
      </c>
      <c r="L66">
        <v>1.94793987655506E-3</v>
      </c>
      <c r="M66" s="1">
        <v>2.95429416304011E-5</v>
      </c>
      <c r="N66" s="1">
        <v>1.7388131359607501E-5</v>
      </c>
    </row>
    <row r="67" spans="1:14" x14ac:dyDescent="0.3">
      <c r="A67" t="s">
        <v>873</v>
      </c>
      <c r="B67" t="s">
        <v>1002</v>
      </c>
      <c r="C67">
        <v>44</v>
      </c>
      <c r="D67">
        <v>0.67943174799258799</v>
      </c>
      <c r="E67" s="1">
        <v>7.3320320901238197E-6</v>
      </c>
      <c r="F67" s="1"/>
      <c r="G67" t="s">
        <v>1003</v>
      </c>
      <c r="H67">
        <v>2469</v>
      </c>
      <c r="I67">
        <v>90</v>
      </c>
      <c r="J67">
        <v>9463</v>
      </c>
      <c r="K67">
        <v>1.87377705773817</v>
      </c>
      <c r="L67">
        <v>2.5629307100096801E-3</v>
      </c>
      <c r="M67" s="1">
        <v>3.8301660172288599E-5</v>
      </c>
      <c r="N67" s="1">
        <v>2.25432628442613E-5</v>
      </c>
    </row>
    <row r="68" spans="1:14" x14ac:dyDescent="0.3">
      <c r="A68" t="s">
        <v>873</v>
      </c>
      <c r="B68" t="s">
        <v>1004</v>
      </c>
      <c r="C68">
        <v>33</v>
      </c>
      <c r="D68">
        <v>0.50957381099444099</v>
      </c>
      <c r="E68" s="1">
        <v>9.5657223014126601E-6</v>
      </c>
      <c r="F68" s="1"/>
      <c r="G68" t="s">
        <v>1005</v>
      </c>
      <c r="H68">
        <v>2469</v>
      </c>
      <c r="I68">
        <v>61</v>
      </c>
      <c r="J68">
        <v>9463</v>
      </c>
      <c r="K68">
        <v>2.0734418261856802</v>
      </c>
      <c r="L68">
        <v>3.3424204531645701E-3</v>
      </c>
      <c r="M68" s="1">
        <v>4.9235335374918102E-5</v>
      </c>
      <c r="N68" s="1">
        <v>2.8978511677808901E-5</v>
      </c>
    </row>
    <row r="69" spans="1:14" x14ac:dyDescent="0.3">
      <c r="A69" t="s">
        <v>873</v>
      </c>
      <c r="B69" t="s">
        <v>1006</v>
      </c>
      <c r="C69">
        <v>78</v>
      </c>
      <c r="D69">
        <v>1.2044471896232201</v>
      </c>
      <c r="E69" s="1">
        <v>1.2766426889040401E-5</v>
      </c>
      <c r="F69" s="1"/>
      <c r="G69" t="s">
        <v>1007</v>
      </c>
      <c r="H69">
        <v>2469</v>
      </c>
      <c r="I69">
        <v>192</v>
      </c>
      <c r="J69">
        <v>9463</v>
      </c>
      <c r="K69">
        <v>1.55704485621709</v>
      </c>
      <c r="L69">
        <v>4.4583100313437801E-3</v>
      </c>
      <c r="M69" s="1">
        <v>6.47572378429589E-5</v>
      </c>
      <c r="N69" s="1">
        <v>3.8114259987570001E-5</v>
      </c>
    </row>
    <row r="70" spans="1:14" x14ac:dyDescent="0.3">
      <c r="A70" t="s">
        <v>873</v>
      </c>
      <c r="B70" t="s">
        <v>1008</v>
      </c>
      <c r="C70">
        <v>43</v>
      </c>
      <c r="D70">
        <v>0.66399011735639202</v>
      </c>
      <c r="E70" s="1">
        <v>1.3713008122504801E-5</v>
      </c>
      <c r="F70" s="1"/>
      <c r="G70" t="s">
        <v>1009</v>
      </c>
      <c r="H70">
        <v>2469</v>
      </c>
      <c r="I70">
        <v>89</v>
      </c>
      <c r="J70">
        <v>9463</v>
      </c>
      <c r="K70">
        <v>1.85176639771367</v>
      </c>
      <c r="L70">
        <v>4.78808614476666E-3</v>
      </c>
      <c r="M70" s="1">
        <v>6.8565040612523996E-5</v>
      </c>
      <c r="N70" s="1">
        <v>4.0355423903371297E-5</v>
      </c>
    </row>
    <row r="71" spans="1:14" x14ac:dyDescent="0.3">
      <c r="A71" t="s">
        <v>873</v>
      </c>
      <c r="B71" t="s">
        <v>1010</v>
      </c>
      <c r="C71">
        <v>46</v>
      </c>
      <c r="D71">
        <v>0.71031500926497804</v>
      </c>
      <c r="E71" s="1">
        <v>1.6527903435063101E-5</v>
      </c>
      <c r="F71" s="1"/>
      <c r="G71" t="s">
        <v>1011</v>
      </c>
      <c r="H71">
        <v>2469</v>
      </c>
      <c r="I71">
        <v>98</v>
      </c>
      <c r="J71">
        <v>9463</v>
      </c>
      <c r="K71">
        <v>1.79903455914565</v>
      </c>
      <c r="L71">
        <v>5.7681141885854697E-3</v>
      </c>
      <c r="M71" s="1">
        <v>8.1475580313691701E-5</v>
      </c>
      <c r="N71" s="1">
        <v>4.7954198698915599E-5</v>
      </c>
    </row>
    <row r="72" spans="1:14" x14ac:dyDescent="0.3">
      <c r="A72" t="s">
        <v>873</v>
      </c>
      <c r="B72" t="s">
        <v>1012</v>
      </c>
      <c r="C72">
        <v>50</v>
      </c>
      <c r="D72">
        <v>0.77208153180975903</v>
      </c>
      <c r="E72" s="1">
        <v>1.95922982435233E-5</v>
      </c>
      <c r="F72" s="1"/>
      <c r="G72" t="s">
        <v>1013</v>
      </c>
      <c r="H72">
        <v>2469</v>
      </c>
      <c r="I72">
        <v>110</v>
      </c>
      <c r="J72">
        <v>9463</v>
      </c>
      <c r="K72">
        <v>1.74214809087227</v>
      </c>
      <c r="L72">
        <v>6.83391343991135E-3</v>
      </c>
      <c r="M72" s="1">
        <v>9.5240338683794093E-5</v>
      </c>
      <c r="N72" s="1">
        <v>5.6055742196747303E-5</v>
      </c>
    </row>
    <row r="73" spans="1:14" x14ac:dyDescent="0.3">
      <c r="A73" t="s">
        <v>873</v>
      </c>
      <c r="B73" t="s">
        <v>1014</v>
      </c>
      <c r="C73">
        <v>33</v>
      </c>
      <c r="D73">
        <v>0.50957381099444099</v>
      </c>
      <c r="E73" s="1">
        <v>2.2710222996251301E-5</v>
      </c>
      <c r="F73" s="1"/>
      <c r="G73" t="s">
        <v>1015</v>
      </c>
      <c r="H73">
        <v>2469</v>
      </c>
      <c r="I73">
        <v>63</v>
      </c>
      <c r="J73">
        <v>9463</v>
      </c>
      <c r="K73">
        <v>2.0076182761480399</v>
      </c>
      <c r="L73">
        <v>7.9171611782952091E-3</v>
      </c>
      <c r="M73" s="1">
        <v>1.07519872366701E-4</v>
      </c>
      <c r="N73" s="1">
        <v>6.3283124878687005E-5</v>
      </c>
    </row>
    <row r="74" spans="1:14" x14ac:dyDescent="0.3">
      <c r="A74" t="s">
        <v>873</v>
      </c>
      <c r="B74" t="s">
        <v>1016</v>
      </c>
      <c r="C74">
        <v>46</v>
      </c>
      <c r="D74">
        <v>0.71031500926497804</v>
      </c>
      <c r="E74" s="1">
        <v>2.27327730146739E-5</v>
      </c>
      <c r="F74" s="1"/>
      <c r="G74" t="s">
        <v>1017</v>
      </c>
      <c r="H74">
        <v>2469</v>
      </c>
      <c r="I74">
        <v>99</v>
      </c>
      <c r="J74">
        <v>9463</v>
      </c>
      <c r="K74">
        <v>1.7808624928916501</v>
      </c>
      <c r="L74">
        <v>7.9249913455057205E-3</v>
      </c>
      <c r="M74" s="1">
        <v>1.07519872366701E-4</v>
      </c>
      <c r="N74" s="1">
        <v>6.3283124878687005E-5</v>
      </c>
    </row>
    <row r="75" spans="1:14" x14ac:dyDescent="0.3">
      <c r="A75" t="s">
        <v>873</v>
      </c>
      <c r="B75" t="s">
        <v>1018</v>
      </c>
      <c r="C75">
        <v>37</v>
      </c>
      <c r="D75">
        <v>0.57134033353922098</v>
      </c>
      <c r="E75" s="1">
        <v>2.4356071531724299E-5</v>
      </c>
      <c r="F75" s="1"/>
      <c r="G75" t="s">
        <v>1019</v>
      </c>
      <c r="H75">
        <v>2469</v>
      </c>
      <c r="I75">
        <v>74</v>
      </c>
      <c r="J75">
        <v>9463</v>
      </c>
      <c r="K75">
        <v>1.9163628999594899</v>
      </c>
      <c r="L75">
        <v>8.4884963804154803E-3</v>
      </c>
      <c r="M75" s="1">
        <v>1.1366166714804701E-4</v>
      </c>
      <c r="N75" s="1">
        <v>6.6898009807136205E-5</v>
      </c>
    </row>
    <row r="76" spans="1:14" x14ac:dyDescent="0.3">
      <c r="A76" t="s">
        <v>873</v>
      </c>
      <c r="B76" t="s">
        <v>1020</v>
      </c>
      <c r="C76">
        <v>67</v>
      </c>
      <c r="D76">
        <v>1.03458925262507</v>
      </c>
      <c r="E76" s="1">
        <v>3.6487974129566397E-5</v>
      </c>
      <c r="F76" s="1"/>
      <c r="G76" t="s">
        <v>1021</v>
      </c>
      <c r="H76">
        <v>2469</v>
      </c>
      <c r="I76">
        <v>163</v>
      </c>
      <c r="J76">
        <v>9463</v>
      </c>
      <c r="K76">
        <v>1.5754148993532</v>
      </c>
      <c r="L76">
        <v>1.26898204663356E-2</v>
      </c>
      <c r="M76" s="1">
        <v>1.6803672296510799E-4</v>
      </c>
      <c r="N76" s="1">
        <v>9.8901614088035204E-5</v>
      </c>
    </row>
    <row r="77" spans="1:14" x14ac:dyDescent="0.3">
      <c r="A77" t="s">
        <v>873</v>
      </c>
      <c r="B77" t="s">
        <v>1022</v>
      </c>
      <c r="C77">
        <v>45</v>
      </c>
      <c r="D77">
        <v>0.69487337862878296</v>
      </c>
      <c r="E77" s="1">
        <v>4.0500099644760699E-5</v>
      </c>
      <c r="F77" s="1"/>
      <c r="G77" t="s">
        <v>1023</v>
      </c>
      <c r="H77">
        <v>2469</v>
      </c>
      <c r="I77">
        <v>98</v>
      </c>
      <c r="J77">
        <v>9463</v>
      </c>
      <c r="K77">
        <v>1.7599251122077</v>
      </c>
      <c r="L77">
        <v>1.4075325106018499E-2</v>
      </c>
      <c r="M77" s="1">
        <v>1.8409136202163901E-4</v>
      </c>
      <c r="N77" s="1">
        <v>1.0835091593273601E-4</v>
      </c>
    </row>
    <row r="78" spans="1:14" x14ac:dyDescent="0.3">
      <c r="A78" t="s">
        <v>873</v>
      </c>
      <c r="B78" t="s">
        <v>1024</v>
      </c>
      <c r="C78">
        <v>46</v>
      </c>
      <c r="D78">
        <v>0.71031500926497804</v>
      </c>
      <c r="E78" s="1">
        <v>5.6360513176761301E-5</v>
      </c>
      <c r="F78" s="1"/>
      <c r="G78" t="s">
        <v>1025</v>
      </c>
      <c r="H78">
        <v>2469</v>
      </c>
      <c r="I78">
        <v>102</v>
      </c>
      <c r="J78">
        <v>9463</v>
      </c>
      <c r="K78">
        <v>1.7284841842771901</v>
      </c>
      <c r="L78">
        <v>1.9533436613276001E-2</v>
      </c>
      <c r="M78" s="1">
        <v>2.5289973861367202E-4</v>
      </c>
      <c r="N78" s="1">
        <v>1.4884956044119001E-4</v>
      </c>
    </row>
    <row r="79" spans="1:14" x14ac:dyDescent="0.3">
      <c r="A79" t="s">
        <v>873</v>
      </c>
      <c r="B79" t="s">
        <v>1026</v>
      </c>
      <c r="C79">
        <v>30</v>
      </c>
      <c r="D79">
        <v>0.46324891908585503</v>
      </c>
      <c r="E79" s="1">
        <v>7.8901025285124006E-5</v>
      </c>
      <c r="F79" s="1"/>
      <c r="G79" t="s">
        <v>1027</v>
      </c>
      <c r="H79">
        <v>2469</v>
      </c>
      <c r="I79">
        <v>58</v>
      </c>
      <c r="J79">
        <v>9463</v>
      </c>
      <c r="K79">
        <v>1.9824443792684401</v>
      </c>
      <c r="L79">
        <v>2.7238600499370599E-2</v>
      </c>
      <c r="M79" s="1">
        <v>3.4093035617028899E-4</v>
      </c>
      <c r="N79" s="1">
        <v>2.0066186677451301E-4</v>
      </c>
    </row>
    <row r="80" spans="1:14" x14ac:dyDescent="0.3">
      <c r="A80" t="s">
        <v>873</v>
      </c>
      <c r="B80" t="s">
        <v>1028</v>
      </c>
      <c r="C80">
        <v>30</v>
      </c>
      <c r="D80">
        <v>0.46324891908585503</v>
      </c>
      <c r="E80" s="1">
        <v>7.8901025285124006E-5</v>
      </c>
      <c r="F80" s="1"/>
      <c r="G80" t="s">
        <v>1029</v>
      </c>
      <c r="H80">
        <v>2469</v>
      </c>
      <c r="I80">
        <v>58</v>
      </c>
      <c r="J80">
        <v>9463</v>
      </c>
      <c r="K80">
        <v>1.9824443792684401</v>
      </c>
      <c r="L80">
        <v>2.7238600499370599E-2</v>
      </c>
      <c r="M80" s="1">
        <v>3.4093035617028899E-4</v>
      </c>
      <c r="N80" s="1">
        <v>2.0066186677451301E-4</v>
      </c>
    </row>
    <row r="81" spans="1:14" x14ac:dyDescent="0.3">
      <c r="A81" t="s">
        <v>873</v>
      </c>
      <c r="B81" t="s">
        <v>1030</v>
      </c>
      <c r="C81">
        <v>30</v>
      </c>
      <c r="D81">
        <v>0.46324891908585503</v>
      </c>
      <c r="E81" s="1">
        <v>7.8901025285124006E-5</v>
      </c>
      <c r="F81" s="1"/>
      <c r="G81" t="s">
        <v>1031</v>
      </c>
      <c r="H81">
        <v>2469</v>
      </c>
      <c r="I81">
        <v>58</v>
      </c>
      <c r="J81">
        <v>9463</v>
      </c>
      <c r="K81">
        <v>1.9824443792684401</v>
      </c>
      <c r="L81">
        <v>2.7238600499370599E-2</v>
      </c>
      <c r="M81" s="1">
        <v>3.4093035617028899E-4</v>
      </c>
      <c r="N81" s="1">
        <v>2.0066186677451301E-4</v>
      </c>
    </row>
    <row r="82" spans="1:14" x14ac:dyDescent="0.3">
      <c r="A82" t="s">
        <v>873</v>
      </c>
      <c r="B82" t="s">
        <v>1032</v>
      </c>
      <c r="C82">
        <v>34</v>
      </c>
      <c r="D82">
        <v>0.52501544163063596</v>
      </c>
      <c r="E82" s="1">
        <v>8.0683516189999205E-5</v>
      </c>
      <c r="F82" s="1"/>
      <c r="G82" t="s">
        <v>1033</v>
      </c>
      <c r="H82">
        <v>2469</v>
      </c>
      <c r="I82">
        <v>69</v>
      </c>
      <c r="J82">
        <v>9463</v>
      </c>
      <c r="K82">
        <v>1.88858952459776</v>
      </c>
      <c r="L82">
        <v>2.7845338050956701E-2</v>
      </c>
      <c r="M82" s="1">
        <v>3.4438086178658202E-4</v>
      </c>
      <c r="N82" s="1">
        <v>2.0269273579438799E-4</v>
      </c>
    </row>
    <row r="83" spans="1:14" x14ac:dyDescent="0.3">
      <c r="A83" t="s">
        <v>873</v>
      </c>
      <c r="B83" t="s">
        <v>1034</v>
      </c>
      <c r="C83">
        <v>51</v>
      </c>
      <c r="D83">
        <v>0.78752316244595399</v>
      </c>
      <c r="E83" s="1">
        <v>1.04161154528726E-4</v>
      </c>
      <c r="F83" s="1"/>
      <c r="G83" t="s">
        <v>1035</v>
      </c>
      <c r="H83">
        <v>2469</v>
      </c>
      <c r="I83">
        <v>119</v>
      </c>
      <c r="J83">
        <v>9463</v>
      </c>
      <c r="K83">
        <v>1.6425967713938501</v>
      </c>
      <c r="L83">
        <v>3.5801702656965202E-2</v>
      </c>
      <c r="M83" s="1">
        <v>4.37631736451988E-4</v>
      </c>
      <c r="N83" s="1">
        <v>2.5757753631174099E-4</v>
      </c>
    </row>
    <row r="84" spans="1:14" x14ac:dyDescent="0.3">
      <c r="A84" t="s">
        <v>873</v>
      </c>
      <c r="B84" t="s">
        <v>1036</v>
      </c>
      <c r="C84">
        <v>42</v>
      </c>
      <c r="D84">
        <v>0.64854848672019705</v>
      </c>
      <c r="E84" s="1">
        <v>1.20995340521063E-4</v>
      </c>
      <c r="F84" s="1"/>
      <c r="G84" t="s">
        <v>1037</v>
      </c>
      <c r="H84">
        <v>2469</v>
      </c>
      <c r="I84">
        <v>93</v>
      </c>
      <c r="J84">
        <v>9463</v>
      </c>
      <c r="K84">
        <v>1.7309084257698599</v>
      </c>
      <c r="L84">
        <v>4.1466657873250601E-2</v>
      </c>
      <c r="M84" s="1">
        <v>4.9821610802790704E-4</v>
      </c>
      <c r="N84" s="1">
        <v>2.9323576643928198E-4</v>
      </c>
    </row>
    <row r="85" spans="1:14" x14ac:dyDescent="0.3">
      <c r="A85" t="s">
        <v>873</v>
      </c>
      <c r="B85" t="s">
        <v>1038</v>
      </c>
      <c r="C85">
        <v>36</v>
      </c>
      <c r="D85">
        <v>0.55589870290302601</v>
      </c>
      <c r="E85" s="1">
        <v>1.3002907777493901E-4</v>
      </c>
      <c r="F85" s="1"/>
      <c r="G85" t="s">
        <v>1039</v>
      </c>
      <c r="H85">
        <v>2469</v>
      </c>
      <c r="I85">
        <v>76</v>
      </c>
      <c r="J85">
        <v>9463</v>
      </c>
      <c r="K85">
        <v>1.8155016946984699</v>
      </c>
      <c r="L85">
        <v>4.4492949338642201E-2</v>
      </c>
      <c r="M85" s="1">
        <v>5.2918810722359197E-4</v>
      </c>
      <c r="N85" s="1">
        <v>3.1146500025159998E-4</v>
      </c>
    </row>
    <row r="86" spans="1:14" x14ac:dyDescent="0.3">
      <c r="A86" t="s">
        <v>873</v>
      </c>
      <c r="B86" t="s">
        <v>1040</v>
      </c>
      <c r="C86">
        <v>66</v>
      </c>
      <c r="D86">
        <v>1.01914762198888</v>
      </c>
      <c r="E86" s="1">
        <v>1.3661332581117001E-4</v>
      </c>
      <c r="F86" s="1"/>
      <c r="G86" t="s">
        <v>1041</v>
      </c>
      <c r="H86">
        <v>2469</v>
      </c>
      <c r="I86">
        <v>166</v>
      </c>
      <c r="J86">
        <v>9463</v>
      </c>
      <c r="K86">
        <v>1.52385483611237</v>
      </c>
      <c r="L86">
        <v>4.6692660428228498E-2</v>
      </c>
      <c r="M86" s="1">
        <v>5.4959383947022502E-4</v>
      </c>
      <c r="N86" s="1">
        <v>3.2347523123104602E-4</v>
      </c>
    </row>
    <row r="87" spans="1:14" x14ac:dyDescent="0.3">
      <c r="A87" t="s">
        <v>873</v>
      </c>
      <c r="B87" t="s">
        <v>1042</v>
      </c>
      <c r="C87">
        <v>53</v>
      </c>
      <c r="D87">
        <v>0.81840642371834404</v>
      </c>
      <c r="E87" s="1">
        <v>1.69178277949048E-4</v>
      </c>
      <c r="F87" s="1"/>
      <c r="G87" t="s">
        <v>1043</v>
      </c>
      <c r="H87">
        <v>2469</v>
      </c>
      <c r="I87">
        <v>127</v>
      </c>
      <c r="J87">
        <v>9463</v>
      </c>
      <c r="K87">
        <v>1.5994839952417801</v>
      </c>
      <c r="L87">
        <v>5.7498159213592297E-2</v>
      </c>
      <c r="M87" s="1">
        <v>6.7286815093371602E-4</v>
      </c>
      <c r="N87" s="1">
        <v>3.9603096883527201E-4</v>
      </c>
    </row>
    <row r="88" spans="1:14" x14ac:dyDescent="0.3">
      <c r="A88" t="s">
        <v>873</v>
      </c>
      <c r="B88" t="s">
        <v>1044</v>
      </c>
      <c r="C88">
        <v>62</v>
      </c>
      <c r="D88">
        <v>0.95738109944410099</v>
      </c>
      <c r="E88" s="1">
        <v>1.8388062946125599E-4</v>
      </c>
      <c r="F88" s="1"/>
      <c r="G88" t="s">
        <v>1045</v>
      </c>
      <c r="H88">
        <v>2469</v>
      </c>
      <c r="I88">
        <v>155</v>
      </c>
      <c r="J88">
        <v>9463</v>
      </c>
      <c r="K88">
        <v>1.53309031996759</v>
      </c>
      <c r="L88">
        <v>6.2336501695726597E-2</v>
      </c>
      <c r="M88" s="1">
        <v>7.23126070915051E-4</v>
      </c>
      <c r="N88" s="1">
        <v>4.25611344595716E-4</v>
      </c>
    </row>
    <row r="89" spans="1:14" x14ac:dyDescent="0.3">
      <c r="A89" t="s">
        <v>873</v>
      </c>
      <c r="B89" t="s">
        <v>1046</v>
      </c>
      <c r="C89">
        <v>39</v>
      </c>
      <c r="D89">
        <v>0.60222359481161203</v>
      </c>
      <c r="E89" s="1">
        <v>1.9982190025882399E-4</v>
      </c>
      <c r="F89" s="1"/>
      <c r="G89" t="s">
        <v>1047</v>
      </c>
      <c r="H89">
        <v>2469</v>
      </c>
      <c r="I89">
        <v>86</v>
      </c>
      <c r="J89">
        <v>9463</v>
      </c>
      <c r="K89">
        <v>1.73809658368419</v>
      </c>
      <c r="L89">
        <v>6.7554573987470196E-2</v>
      </c>
      <c r="M89" s="1">
        <v>7.6854577022624903E-4</v>
      </c>
      <c r="N89" s="1">
        <v>4.5234408190459203E-4</v>
      </c>
    </row>
    <row r="90" spans="1:14" x14ac:dyDescent="0.3">
      <c r="A90" t="s">
        <v>873</v>
      </c>
      <c r="B90" t="s">
        <v>1048</v>
      </c>
      <c r="C90">
        <v>39</v>
      </c>
      <c r="D90">
        <v>0.60222359481161203</v>
      </c>
      <c r="E90" s="1">
        <v>1.9982190025882399E-4</v>
      </c>
      <c r="F90" s="1"/>
      <c r="G90" t="s">
        <v>1049</v>
      </c>
      <c r="H90">
        <v>2469</v>
      </c>
      <c r="I90">
        <v>86</v>
      </c>
      <c r="J90">
        <v>9463</v>
      </c>
      <c r="K90">
        <v>1.73809658368419</v>
      </c>
      <c r="L90">
        <v>6.7554573987470196E-2</v>
      </c>
      <c r="M90" s="1">
        <v>7.6854577022624903E-4</v>
      </c>
      <c r="N90" s="1">
        <v>4.5234408190459203E-4</v>
      </c>
    </row>
    <row r="91" spans="1:14" x14ac:dyDescent="0.3">
      <c r="A91" t="s">
        <v>873</v>
      </c>
      <c r="B91" t="s">
        <v>1050</v>
      </c>
      <c r="C91">
        <v>44</v>
      </c>
      <c r="D91">
        <v>0.67943174799258799</v>
      </c>
      <c r="E91" s="1">
        <v>2.1818808754304599E-4</v>
      </c>
      <c r="F91" s="1"/>
      <c r="G91" t="s">
        <v>1051</v>
      </c>
      <c r="H91">
        <v>2469</v>
      </c>
      <c r="I91">
        <v>101</v>
      </c>
      <c r="J91">
        <v>9463</v>
      </c>
      <c r="K91">
        <v>1.6697023286775801</v>
      </c>
      <c r="L91">
        <v>7.3530508820840196E-2</v>
      </c>
      <c r="M91" s="1">
        <v>8.3006337652245799E-4</v>
      </c>
      <c r="N91" s="1">
        <v>4.8855158732464697E-4</v>
      </c>
    </row>
    <row r="92" spans="1:14" x14ac:dyDescent="0.3">
      <c r="A92" t="s">
        <v>873</v>
      </c>
      <c r="B92" t="s">
        <v>1052</v>
      </c>
      <c r="C92">
        <v>35</v>
      </c>
      <c r="D92">
        <v>0.54045707226683104</v>
      </c>
      <c r="E92" s="1">
        <v>2.3499815873630501E-4</v>
      </c>
      <c r="F92" s="1"/>
      <c r="G92" t="s">
        <v>1053</v>
      </c>
      <c r="H92">
        <v>2469</v>
      </c>
      <c r="I92">
        <v>75</v>
      </c>
      <c r="J92">
        <v>9463</v>
      </c>
      <c r="K92">
        <v>1.78860537329553</v>
      </c>
      <c r="L92">
        <v>7.8966639457633603E-2</v>
      </c>
      <c r="M92" s="1">
        <v>8.8440167266351402E-4</v>
      </c>
      <c r="N92" s="1">
        <v>5.2053355591052497E-4</v>
      </c>
    </row>
    <row r="93" spans="1:14" x14ac:dyDescent="0.3">
      <c r="A93" t="s">
        <v>873</v>
      </c>
      <c r="B93" t="s">
        <v>1054</v>
      </c>
      <c r="C93">
        <v>42</v>
      </c>
      <c r="D93">
        <v>0.64854848672019705</v>
      </c>
      <c r="E93" s="1">
        <v>2.79420008493899E-4</v>
      </c>
      <c r="F93" s="1"/>
      <c r="G93" t="s">
        <v>1055</v>
      </c>
      <c r="H93">
        <v>2469</v>
      </c>
      <c r="I93">
        <v>96</v>
      </c>
      <c r="J93">
        <v>9463</v>
      </c>
      <c r="K93">
        <v>1.67681753746456</v>
      </c>
      <c r="L93">
        <v>9.3179423014156604E-2</v>
      </c>
      <c r="M93">
        <v>1.04039364864749E-3</v>
      </c>
      <c r="N93" s="1">
        <v>6.1234597606109797E-4</v>
      </c>
    </row>
    <row r="94" spans="1:14" x14ac:dyDescent="0.3">
      <c r="A94" t="s">
        <v>873</v>
      </c>
      <c r="B94" t="s">
        <v>1056</v>
      </c>
      <c r="C94">
        <v>33</v>
      </c>
      <c r="D94">
        <v>0.50957381099444099</v>
      </c>
      <c r="E94" s="1">
        <v>2.9446275327315999E-4</v>
      </c>
      <c r="F94" s="1"/>
      <c r="G94" t="s">
        <v>1057</v>
      </c>
      <c r="H94">
        <v>2469</v>
      </c>
      <c r="I94">
        <v>70</v>
      </c>
      <c r="J94">
        <v>9463</v>
      </c>
      <c r="K94">
        <v>1.8068564485332399</v>
      </c>
      <c r="L94">
        <v>9.7942614432235106E-2</v>
      </c>
      <c r="M94">
        <v>1.0848627752169E-3</v>
      </c>
      <c r="N94" s="1">
        <v>6.3851923341337895E-4</v>
      </c>
    </row>
    <row r="95" spans="1:14" x14ac:dyDescent="0.3">
      <c r="A95" t="s">
        <v>873</v>
      </c>
      <c r="B95" t="s">
        <v>1058</v>
      </c>
      <c r="C95">
        <v>39</v>
      </c>
      <c r="D95">
        <v>0.60222359481161203</v>
      </c>
      <c r="E95" s="1">
        <v>3.5293469509085402E-4</v>
      </c>
      <c r="F95" s="1"/>
      <c r="G95" t="s">
        <v>1059</v>
      </c>
      <c r="H95">
        <v>2469</v>
      </c>
      <c r="I95">
        <v>88</v>
      </c>
      <c r="J95">
        <v>9463</v>
      </c>
      <c r="K95">
        <v>1.69859438860046</v>
      </c>
      <c r="L95">
        <v>0.116221618043903</v>
      </c>
      <c r="M95">
        <v>1.2734757039360701E-3</v>
      </c>
      <c r="N95" s="1">
        <v>7.4953141431665998E-4</v>
      </c>
    </row>
    <row r="96" spans="1:14" x14ac:dyDescent="0.3">
      <c r="A96" t="s">
        <v>873</v>
      </c>
      <c r="B96" t="s">
        <v>1060</v>
      </c>
      <c r="C96">
        <v>23</v>
      </c>
      <c r="D96">
        <v>0.35515750463248902</v>
      </c>
      <c r="E96" s="1">
        <v>3.7400056382390102E-4</v>
      </c>
      <c r="F96" s="1"/>
      <c r="G96" t="s">
        <v>1061</v>
      </c>
      <c r="H96">
        <v>2469</v>
      </c>
      <c r="I96">
        <v>43</v>
      </c>
      <c r="J96">
        <v>9463</v>
      </c>
      <c r="K96">
        <v>2.0500626371659698</v>
      </c>
      <c r="L96">
        <v>0.122716152672012</v>
      </c>
      <c r="M96">
        <v>1.3357162993710701E-3</v>
      </c>
      <c r="N96" s="1">
        <v>7.8616445048697596E-4</v>
      </c>
    </row>
    <row r="97" spans="1:14" x14ac:dyDescent="0.3">
      <c r="A97" t="s">
        <v>873</v>
      </c>
      <c r="B97" t="s">
        <v>1062</v>
      </c>
      <c r="C97">
        <v>50</v>
      </c>
      <c r="D97">
        <v>0.77208153180975903</v>
      </c>
      <c r="E97" s="1">
        <v>4.40222091564433E-4</v>
      </c>
      <c r="F97" s="1"/>
      <c r="G97" t="s">
        <v>1063</v>
      </c>
      <c r="H97">
        <v>2469</v>
      </c>
      <c r="I97">
        <v>122</v>
      </c>
      <c r="J97">
        <v>9463</v>
      </c>
      <c r="K97">
        <v>1.57078926226188</v>
      </c>
      <c r="L97">
        <v>0.14282369339378601</v>
      </c>
      <c r="M97">
        <v>1.5563407277530399E-3</v>
      </c>
      <c r="N97" s="1">
        <v>9.1601768547750796E-4</v>
      </c>
    </row>
    <row r="98" spans="1:14" x14ac:dyDescent="0.3">
      <c r="A98" t="s">
        <v>873</v>
      </c>
      <c r="B98" t="s">
        <v>1064</v>
      </c>
      <c r="C98">
        <v>15</v>
      </c>
      <c r="D98">
        <v>0.23162445954292701</v>
      </c>
      <c r="E98" s="1">
        <v>4.47851892337618E-4</v>
      </c>
      <c r="F98" s="1"/>
      <c r="G98" t="s">
        <v>1065</v>
      </c>
      <c r="H98">
        <v>2469</v>
      </c>
      <c r="I98">
        <v>23</v>
      </c>
      <c r="J98">
        <v>9463</v>
      </c>
      <c r="K98">
        <v>2.4996037825558601</v>
      </c>
      <c r="L98">
        <v>0.14511068347495101</v>
      </c>
      <c r="M98">
        <v>1.56748162318166E-3</v>
      </c>
      <c r="N98" s="1">
        <v>9.2257489821549396E-4</v>
      </c>
    </row>
    <row r="99" spans="1:14" x14ac:dyDescent="0.3">
      <c r="A99" t="s">
        <v>873</v>
      </c>
      <c r="B99" t="s">
        <v>1066</v>
      </c>
      <c r="C99">
        <v>58</v>
      </c>
      <c r="D99">
        <v>0.89561457689932</v>
      </c>
      <c r="E99" s="1">
        <v>4.5982362497904897E-4</v>
      </c>
      <c r="F99" s="1"/>
      <c r="G99" t="s">
        <v>1067</v>
      </c>
      <c r="H99">
        <v>2469</v>
      </c>
      <c r="I99">
        <v>147</v>
      </c>
      <c r="J99">
        <v>9463</v>
      </c>
      <c r="K99">
        <v>1.5122319482673501</v>
      </c>
      <c r="L99">
        <v>0.14868688613867601</v>
      </c>
      <c r="M99">
        <v>1.5934482053729399E-3</v>
      </c>
      <c r="N99" s="1">
        <v>9.3785808659093198E-4</v>
      </c>
    </row>
    <row r="100" spans="1:14" x14ac:dyDescent="0.3">
      <c r="A100" t="s">
        <v>873</v>
      </c>
      <c r="B100" t="s">
        <v>1068</v>
      </c>
      <c r="C100">
        <v>45</v>
      </c>
      <c r="D100">
        <v>0.69487337862878296</v>
      </c>
      <c r="E100" s="1">
        <v>9.31417070781381E-4</v>
      </c>
      <c r="F100" s="1"/>
      <c r="G100" t="s">
        <v>1069</v>
      </c>
      <c r="H100">
        <v>2469</v>
      </c>
      <c r="I100">
        <v>110</v>
      </c>
      <c r="J100">
        <v>9463</v>
      </c>
      <c r="K100">
        <v>1.56793328178504</v>
      </c>
      <c r="L100">
        <v>0.27830155115875299</v>
      </c>
      <c r="M100">
        <v>3.1511961378861298E-3</v>
      </c>
      <c r="N100">
        <v>1.8547040125844101E-3</v>
      </c>
    </row>
    <row r="101" spans="1:14" x14ac:dyDescent="0.3">
      <c r="A101" t="s">
        <v>873</v>
      </c>
      <c r="B101" t="s">
        <v>1070</v>
      </c>
      <c r="C101">
        <v>53</v>
      </c>
      <c r="D101">
        <v>0.81840642371834404</v>
      </c>
      <c r="E101" s="1">
        <v>9.5583613774528897E-4</v>
      </c>
      <c r="F101" s="1"/>
      <c r="G101" t="s">
        <v>1071</v>
      </c>
      <c r="H101">
        <v>2469</v>
      </c>
      <c r="I101">
        <v>135</v>
      </c>
      <c r="J101">
        <v>9463</v>
      </c>
      <c r="K101">
        <v>1.5046997584867099</v>
      </c>
      <c r="L101">
        <v>0.28444916489327599</v>
      </c>
      <c r="M101">
        <v>3.1861204591509601E-3</v>
      </c>
      <c r="N101">
        <v>1.87525947024313E-3</v>
      </c>
    </row>
    <row r="102" spans="1:14" x14ac:dyDescent="0.3">
      <c r="A102" t="s">
        <v>873</v>
      </c>
      <c r="B102" t="s">
        <v>1072</v>
      </c>
      <c r="C102">
        <v>41</v>
      </c>
      <c r="D102">
        <v>0.63310685608400197</v>
      </c>
      <c r="E102" s="1">
        <v>9.8307951203585901E-4</v>
      </c>
      <c r="F102" s="1"/>
      <c r="G102" t="s">
        <v>1073</v>
      </c>
      <c r="H102">
        <v>2469</v>
      </c>
      <c r="I102">
        <v>98</v>
      </c>
      <c r="J102">
        <v>9463</v>
      </c>
      <c r="K102">
        <v>1.6034873244559</v>
      </c>
      <c r="L102">
        <v>0.29124620401735701</v>
      </c>
      <c r="M102">
        <v>3.2460172567221699E-3</v>
      </c>
      <c r="N102">
        <v>1.91051301395648E-3</v>
      </c>
    </row>
    <row r="103" spans="1:14" x14ac:dyDescent="0.3">
      <c r="A103" t="s">
        <v>873</v>
      </c>
      <c r="B103" t="s">
        <v>1074</v>
      </c>
      <c r="C103">
        <v>29</v>
      </c>
      <c r="D103">
        <v>0.44780728844966</v>
      </c>
      <c r="E103">
        <v>1.1889233165937999E-3</v>
      </c>
      <c r="G103" t="s">
        <v>1075</v>
      </c>
      <c r="H103">
        <v>2469</v>
      </c>
      <c r="I103">
        <v>63</v>
      </c>
      <c r="J103">
        <v>9463</v>
      </c>
      <c r="K103">
        <v>1.76427060631191</v>
      </c>
      <c r="L103">
        <v>0.340564245024918</v>
      </c>
      <c r="M103">
        <v>3.8529922297021401E-3</v>
      </c>
      <c r="N103">
        <v>2.2677611409104002E-3</v>
      </c>
    </row>
    <row r="104" spans="1:14" x14ac:dyDescent="0.3">
      <c r="A104" t="s">
        <v>873</v>
      </c>
      <c r="B104" t="s">
        <v>1076</v>
      </c>
      <c r="C104">
        <v>32</v>
      </c>
      <c r="D104">
        <v>0.49413218035824502</v>
      </c>
      <c r="E104">
        <v>1.2664184584062199E-3</v>
      </c>
      <c r="G104" t="s">
        <v>1077</v>
      </c>
      <c r="H104">
        <v>2469</v>
      </c>
      <c r="I104">
        <v>72</v>
      </c>
      <c r="J104">
        <v>9463</v>
      </c>
      <c r="K104">
        <v>1.70343368885288</v>
      </c>
      <c r="L104">
        <v>0.35823132874889602</v>
      </c>
      <c r="M104">
        <v>4.0664812884603496E-3</v>
      </c>
      <c r="N104">
        <v>2.3934147012080898E-3</v>
      </c>
    </row>
    <row r="105" spans="1:14" x14ac:dyDescent="0.3">
      <c r="A105" t="s">
        <v>873</v>
      </c>
      <c r="B105" t="s">
        <v>1078</v>
      </c>
      <c r="C105">
        <v>42</v>
      </c>
      <c r="D105">
        <v>0.64854848672019705</v>
      </c>
      <c r="E105">
        <v>1.8976312354186699E-3</v>
      </c>
      <c r="G105" t="s">
        <v>1079</v>
      </c>
      <c r="H105">
        <v>2469</v>
      </c>
      <c r="I105">
        <v>104</v>
      </c>
      <c r="J105">
        <v>9463</v>
      </c>
      <c r="K105">
        <v>1.5478315730442</v>
      </c>
      <c r="L105">
        <v>0.48562458796644198</v>
      </c>
      <c r="M105">
        <v>5.9835219134823196E-3</v>
      </c>
      <c r="N105">
        <v>3.5217300405067302E-3</v>
      </c>
    </row>
    <row r="106" spans="1:14" x14ac:dyDescent="0.3">
      <c r="A106" t="s">
        <v>873</v>
      </c>
      <c r="B106" t="s">
        <v>1080</v>
      </c>
      <c r="C106">
        <v>38</v>
      </c>
      <c r="D106">
        <v>0.58678196417541695</v>
      </c>
      <c r="E106">
        <v>2.5586640248600901E-3</v>
      </c>
      <c r="G106" t="s">
        <v>1081</v>
      </c>
      <c r="H106">
        <v>2469</v>
      </c>
      <c r="I106">
        <v>93</v>
      </c>
      <c r="J106">
        <v>9463</v>
      </c>
      <c r="K106">
        <v>1.56606000426797</v>
      </c>
      <c r="L106">
        <v>0.59207830622347601</v>
      </c>
      <c r="M106">
        <v>7.9958250776878004E-3</v>
      </c>
      <c r="N106">
        <v>4.7061141885819599E-3</v>
      </c>
    </row>
    <row r="107" spans="1:14" x14ac:dyDescent="0.3">
      <c r="A107" t="s">
        <v>873</v>
      </c>
      <c r="B107" t="s">
        <v>1082</v>
      </c>
      <c r="C107">
        <v>26</v>
      </c>
      <c r="D107">
        <v>0.40148239654107398</v>
      </c>
      <c r="E107">
        <v>2.6683678193273499E-3</v>
      </c>
      <c r="G107" t="s">
        <v>1083</v>
      </c>
      <c r="H107">
        <v>2469</v>
      </c>
      <c r="I107">
        <v>57</v>
      </c>
      <c r="J107">
        <v>9463</v>
      </c>
      <c r="K107">
        <v>1.7482608911911199</v>
      </c>
      <c r="L107">
        <v>0.60748361228289205</v>
      </c>
      <c r="M107">
        <v>8.2648560775625893E-3</v>
      </c>
      <c r="N107">
        <v>4.8644581485082598E-3</v>
      </c>
    </row>
    <row r="108" spans="1:14" x14ac:dyDescent="0.3">
      <c r="A108" t="s">
        <v>873</v>
      </c>
      <c r="B108" t="s">
        <v>1084</v>
      </c>
      <c r="C108">
        <v>44</v>
      </c>
      <c r="D108">
        <v>0.67943174799258799</v>
      </c>
      <c r="E108">
        <v>2.7166320870673001E-3</v>
      </c>
      <c r="G108" t="s">
        <v>1085</v>
      </c>
      <c r="H108">
        <v>2469</v>
      </c>
      <c r="I108">
        <v>112</v>
      </c>
      <c r="J108">
        <v>9463</v>
      </c>
      <c r="K108">
        <v>1.50571370711103</v>
      </c>
      <c r="L108">
        <v>0.61407610417463399</v>
      </c>
      <c r="M108">
        <v>8.3405371094171701E-3</v>
      </c>
      <c r="N108">
        <v>4.9090018415426798E-3</v>
      </c>
    </row>
    <row r="109" spans="1:14" x14ac:dyDescent="0.3">
      <c r="A109" t="s">
        <v>873</v>
      </c>
      <c r="B109" t="s">
        <v>1086</v>
      </c>
      <c r="C109">
        <v>10</v>
      </c>
      <c r="D109">
        <v>0.154416306361951</v>
      </c>
      <c r="E109">
        <v>2.94211172312321E-3</v>
      </c>
      <c r="G109" t="s">
        <v>1087</v>
      </c>
      <c r="H109">
        <v>2469</v>
      </c>
      <c r="I109">
        <v>14</v>
      </c>
      <c r="J109">
        <v>9463</v>
      </c>
      <c r="K109">
        <v>2.73766128565642</v>
      </c>
      <c r="L109">
        <v>0.64344147409166297</v>
      </c>
      <c r="M109">
        <v>8.9542530703749894E-3</v>
      </c>
      <c r="N109">
        <v>5.2702175214206998E-3</v>
      </c>
    </row>
    <row r="110" spans="1:14" x14ac:dyDescent="0.3">
      <c r="A110" t="s">
        <v>873</v>
      </c>
      <c r="B110" t="s">
        <v>1088</v>
      </c>
      <c r="C110">
        <v>17</v>
      </c>
      <c r="D110">
        <v>0.26250772081531798</v>
      </c>
      <c r="E110">
        <v>3.1513518328629801E-3</v>
      </c>
      <c r="G110" t="s">
        <v>1089</v>
      </c>
      <c r="H110">
        <v>2469</v>
      </c>
      <c r="I110">
        <v>32</v>
      </c>
      <c r="J110">
        <v>9463</v>
      </c>
      <c r="K110">
        <v>2.0361355812069601</v>
      </c>
      <c r="L110">
        <v>0.66869461961393395</v>
      </c>
      <c r="M110">
        <v>9.5083891508796793E-3</v>
      </c>
      <c r="N110">
        <v>5.5963661859463202E-3</v>
      </c>
    </row>
    <row r="111" spans="1:14" x14ac:dyDescent="0.3">
      <c r="A111" t="s">
        <v>873</v>
      </c>
      <c r="B111" t="s">
        <v>1090</v>
      </c>
      <c r="C111">
        <v>36</v>
      </c>
      <c r="D111">
        <v>0.55589870290302601</v>
      </c>
      <c r="E111">
        <v>3.31527041318586E-3</v>
      </c>
      <c r="G111" t="s">
        <v>1091</v>
      </c>
      <c r="H111">
        <v>2469</v>
      </c>
      <c r="I111">
        <v>88</v>
      </c>
      <c r="J111">
        <v>9463</v>
      </c>
      <c r="K111">
        <v>1.56793328178504</v>
      </c>
      <c r="L111">
        <v>0.68722535584152</v>
      </c>
      <c r="M111">
        <v>9.9174755950004606E-3</v>
      </c>
      <c r="N111">
        <v>5.8371427787716999E-3</v>
      </c>
    </row>
    <row r="112" spans="1:14" x14ac:dyDescent="0.3">
      <c r="A112" t="s">
        <v>873</v>
      </c>
      <c r="B112" t="s">
        <v>1092</v>
      </c>
      <c r="C112">
        <v>15</v>
      </c>
      <c r="D112">
        <v>0.23162445954292701</v>
      </c>
      <c r="E112">
        <v>3.6999620096479402E-3</v>
      </c>
      <c r="G112" t="s">
        <v>1093</v>
      </c>
      <c r="H112">
        <v>2469</v>
      </c>
      <c r="I112">
        <v>27</v>
      </c>
      <c r="J112">
        <v>9463</v>
      </c>
      <c r="K112">
        <v>2.1292921110660998</v>
      </c>
      <c r="L112">
        <v>0.72675551359260104</v>
      </c>
      <c r="M112">
        <v>1.09744635879388E-2</v>
      </c>
      <c r="N112">
        <v>6.4592557117582796E-3</v>
      </c>
    </row>
    <row r="113" spans="1:14" x14ac:dyDescent="0.3">
      <c r="A113" t="s">
        <v>873</v>
      </c>
      <c r="B113" t="s">
        <v>1094</v>
      </c>
      <c r="C113">
        <v>20</v>
      </c>
      <c r="D113">
        <v>0.308832612723903</v>
      </c>
      <c r="E113">
        <v>4.0143114141827398E-3</v>
      </c>
      <c r="G113" t="s">
        <v>1095</v>
      </c>
      <c r="H113">
        <v>2469</v>
      </c>
      <c r="I113">
        <v>41</v>
      </c>
      <c r="J113">
        <v>9463</v>
      </c>
      <c r="K113">
        <v>1.8696223414238999</v>
      </c>
      <c r="L113">
        <v>0.75532797449825495</v>
      </c>
      <c r="M113">
        <v>1.1806798277008E-2</v>
      </c>
      <c r="N113">
        <v>6.9491441287533101E-3</v>
      </c>
    </row>
    <row r="114" spans="1:14" x14ac:dyDescent="0.3">
      <c r="A114" t="s">
        <v>873</v>
      </c>
      <c r="B114" t="s">
        <v>1096</v>
      </c>
      <c r="C114">
        <v>21</v>
      </c>
      <c r="D114">
        <v>0.32427424336009802</v>
      </c>
      <c r="E114">
        <v>4.2099435249005604E-3</v>
      </c>
      <c r="G114" t="s">
        <v>1097</v>
      </c>
      <c r="H114">
        <v>2469</v>
      </c>
      <c r="I114">
        <v>44</v>
      </c>
      <c r="J114">
        <v>9463</v>
      </c>
      <c r="K114">
        <v>1.82925549541588</v>
      </c>
      <c r="L114">
        <v>0.77158487930877695</v>
      </c>
      <c r="M114">
        <v>1.22790019476266E-2</v>
      </c>
      <c r="N114">
        <v>7.2270697177459703E-3</v>
      </c>
    </row>
    <row r="115" spans="1:14" x14ac:dyDescent="0.3">
      <c r="A115" t="s">
        <v>873</v>
      </c>
      <c r="B115" t="s">
        <v>1098</v>
      </c>
      <c r="C115">
        <v>30</v>
      </c>
      <c r="D115">
        <v>0.46324891908585503</v>
      </c>
      <c r="E115">
        <v>5.7924412306708797E-3</v>
      </c>
      <c r="G115" t="s">
        <v>1099</v>
      </c>
      <c r="H115">
        <v>2469</v>
      </c>
      <c r="I115">
        <v>72</v>
      </c>
      <c r="J115">
        <v>9463</v>
      </c>
      <c r="K115">
        <v>1.59696908329958</v>
      </c>
      <c r="L115">
        <v>0.86909047844769305</v>
      </c>
      <c r="M115">
        <v>1.6482556347437401E-2</v>
      </c>
      <c r="N115">
        <v>9.7011617359203505E-3</v>
      </c>
    </row>
    <row r="116" spans="1:14" x14ac:dyDescent="0.3">
      <c r="A116" t="s">
        <v>873</v>
      </c>
      <c r="B116" t="s">
        <v>1100</v>
      </c>
      <c r="C116">
        <v>22</v>
      </c>
      <c r="D116">
        <v>0.33971587399629399</v>
      </c>
      <c r="E116">
        <v>5.8843794497569803E-3</v>
      </c>
      <c r="G116" t="s">
        <v>1101</v>
      </c>
      <c r="H116">
        <v>2469</v>
      </c>
      <c r="I116">
        <v>48</v>
      </c>
      <c r="J116">
        <v>9463</v>
      </c>
      <c r="K116">
        <v>1.75666599162953</v>
      </c>
      <c r="L116">
        <v>0.87325983334575996</v>
      </c>
      <c r="M116">
        <v>1.6609135543668899E-2</v>
      </c>
      <c r="N116">
        <v>9.7756626342736901E-3</v>
      </c>
    </row>
    <row r="117" spans="1:14" x14ac:dyDescent="0.3">
      <c r="A117" t="s">
        <v>873</v>
      </c>
      <c r="B117" t="s">
        <v>1102</v>
      </c>
      <c r="C117">
        <v>28</v>
      </c>
      <c r="D117">
        <v>0.43236565781346498</v>
      </c>
      <c r="E117">
        <v>5.9510613692933898E-3</v>
      </c>
      <c r="G117" t="s">
        <v>1103</v>
      </c>
      <c r="H117">
        <v>2469</v>
      </c>
      <c r="I117">
        <v>66</v>
      </c>
      <c r="J117">
        <v>9463</v>
      </c>
      <c r="K117">
        <v>1.62600488481411</v>
      </c>
      <c r="L117">
        <v>0.87620073130661502</v>
      </c>
      <c r="M117">
        <v>1.6662971834021399E-2</v>
      </c>
      <c r="N117">
        <v>9.8073491365955005E-3</v>
      </c>
    </row>
    <row r="118" spans="1:14" x14ac:dyDescent="0.3">
      <c r="A118" t="s">
        <v>873</v>
      </c>
      <c r="B118" t="s">
        <v>1104</v>
      </c>
      <c r="C118">
        <v>27</v>
      </c>
      <c r="D118">
        <v>0.41692402717726901</v>
      </c>
      <c r="E118">
        <v>7.6525329952989796E-3</v>
      </c>
      <c r="G118" t="s">
        <v>1105</v>
      </c>
      <c r="H118">
        <v>2469</v>
      </c>
      <c r="I118">
        <v>64</v>
      </c>
      <c r="J118">
        <v>9463</v>
      </c>
      <c r="K118">
        <v>1.61693119684082</v>
      </c>
      <c r="L118">
        <v>0.93202989849376106</v>
      </c>
      <c r="M118">
        <v>2.1089657861060099E-2</v>
      </c>
      <c r="N118">
        <v>1.24127700553668E-2</v>
      </c>
    </row>
    <row r="119" spans="1:14" x14ac:dyDescent="0.3">
      <c r="A119" t="s">
        <v>873</v>
      </c>
      <c r="B119" t="s">
        <v>1106</v>
      </c>
      <c r="C119">
        <v>34</v>
      </c>
      <c r="D119">
        <v>0.52501544163063596</v>
      </c>
      <c r="E119">
        <v>8.0710605172629995E-3</v>
      </c>
      <c r="G119" t="s">
        <v>1107</v>
      </c>
      <c r="H119">
        <v>2469</v>
      </c>
      <c r="I119">
        <v>86</v>
      </c>
      <c r="J119">
        <v>9463</v>
      </c>
      <c r="K119">
        <v>1.5152636883400601</v>
      </c>
      <c r="L119">
        <v>0.94135967898934803</v>
      </c>
      <c r="M119">
        <v>2.2069306101890999E-2</v>
      </c>
      <c r="N119">
        <v>1.2989363019970101E-2</v>
      </c>
    </row>
    <row r="120" spans="1:14" x14ac:dyDescent="0.3">
      <c r="A120" t="s">
        <v>873</v>
      </c>
      <c r="B120" t="s">
        <v>1108</v>
      </c>
      <c r="C120">
        <v>29</v>
      </c>
      <c r="D120">
        <v>0.44780728844966</v>
      </c>
      <c r="E120">
        <v>1.1448105874705201E-2</v>
      </c>
      <c r="G120" t="s">
        <v>1109</v>
      </c>
      <c r="H120">
        <v>2469</v>
      </c>
      <c r="I120">
        <v>72</v>
      </c>
      <c r="J120">
        <v>9463</v>
      </c>
      <c r="K120">
        <v>1.5437367805229201</v>
      </c>
      <c r="L120">
        <v>0.98222476290312699</v>
      </c>
      <c r="M120">
        <v>3.0586542413334701E-2</v>
      </c>
      <c r="N120">
        <v>1.8002364963277E-2</v>
      </c>
    </row>
    <row r="121" spans="1:14" x14ac:dyDescent="0.3">
      <c r="A121" t="s">
        <v>873</v>
      </c>
      <c r="B121" t="s">
        <v>1110</v>
      </c>
      <c r="C121">
        <v>30</v>
      </c>
      <c r="D121">
        <v>0.46324891908585503</v>
      </c>
      <c r="E121">
        <v>1.36098906848074E-2</v>
      </c>
      <c r="G121" t="s">
        <v>1111</v>
      </c>
      <c r="H121">
        <v>2469</v>
      </c>
      <c r="I121">
        <v>76</v>
      </c>
      <c r="J121">
        <v>9463</v>
      </c>
      <c r="K121">
        <v>1.51291807891539</v>
      </c>
      <c r="L121">
        <v>0.99173870548057996</v>
      </c>
      <c r="M121">
        <v>3.5815501802124901E-2</v>
      </c>
      <c r="N121">
        <v>2.1079981060679199E-2</v>
      </c>
    </row>
    <row r="122" spans="1:14" x14ac:dyDescent="0.3">
      <c r="A122" t="s">
        <v>873</v>
      </c>
      <c r="B122" t="s">
        <v>1112</v>
      </c>
      <c r="C122">
        <v>16</v>
      </c>
      <c r="D122">
        <v>0.24706609017912201</v>
      </c>
      <c r="E122">
        <v>1.7079607098130702E-2</v>
      </c>
      <c r="G122" t="s">
        <v>1113</v>
      </c>
      <c r="H122">
        <v>2469</v>
      </c>
      <c r="I122">
        <v>34</v>
      </c>
      <c r="J122">
        <v>9463</v>
      </c>
      <c r="K122">
        <v>1.80363567055011</v>
      </c>
      <c r="L122">
        <v>0.99759330556834003</v>
      </c>
      <c r="M122">
        <v>4.3954871208424798E-2</v>
      </c>
      <c r="N122">
        <v>2.58705813398157E-2</v>
      </c>
    </row>
    <row r="123" spans="1:14" x14ac:dyDescent="0.3">
      <c r="A123" t="s">
        <v>873</v>
      </c>
      <c r="B123" t="s">
        <v>1114</v>
      </c>
      <c r="C123">
        <v>19</v>
      </c>
      <c r="D123">
        <v>0.29339098208770797</v>
      </c>
      <c r="E123">
        <v>1.7408236368971399E-2</v>
      </c>
      <c r="G123" t="s">
        <v>1115</v>
      </c>
      <c r="H123">
        <v>2469</v>
      </c>
      <c r="I123">
        <v>43</v>
      </c>
      <c r="J123">
        <v>9463</v>
      </c>
      <c r="K123">
        <v>1.6935300046153701</v>
      </c>
      <c r="L123">
        <v>0.99785912258251697</v>
      </c>
      <c r="M123">
        <v>4.42111828702575E-2</v>
      </c>
      <c r="N123">
        <v>2.60214390607801E-2</v>
      </c>
    </row>
    <row r="124" spans="1:14" x14ac:dyDescent="0.3">
      <c r="A124" t="s">
        <v>873</v>
      </c>
      <c r="B124" t="s">
        <v>1116</v>
      </c>
      <c r="C124">
        <v>18</v>
      </c>
      <c r="D124">
        <v>0.277949351451513</v>
      </c>
      <c r="E124">
        <v>1.74318378174158E-2</v>
      </c>
      <c r="G124" t="s">
        <v>1117</v>
      </c>
      <c r="H124">
        <v>2469</v>
      </c>
      <c r="I124">
        <v>40</v>
      </c>
      <c r="J124">
        <v>9463</v>
      </c>
      <c r="K124">
        <v>1.7247266099635401</v>
      </c>
      <c r="L124">
        <v>0.99787704540198696</v>
      </c>
      <c r="M124">
        <v>4.42111828702575E-2</v>
      </c>
      <c r="N124">
        <v>2.60214390607801E-2</v>
      </c>
    </row>
    <row r="125" spans="1:14" x14ac:dyDescent="0.3">
      <c r="A125" t="s">
        <v>873</v>
      </c>
      <c r="B125" t="s">
        <v>1118</v>
      </c>
      <c r="C125">
        <v>24</v>
      </c>
      <c r="D125">
        <v>0.37059913526868399</v>
      </c>
      <c r="E125">
        <v>2.4728735959893101E-2</v>
      </c>
      <c r="G125" t="s">
        <v>1119</v>
      </c>
      <c r="H125">
        <v>2469</v>
      </c>
      <c r="I125">
        <v>60</v>
      </c>
      <c r="J125">
        <v>9463</v>
      </c>
      <c r="K125">
        <v>1.53309031996759</v>
      </c>
      <c r="L125">
        <v>0.99984372128389198</v>
      </c>
      <c r="M125">
        <v>6.1383387134486503E-2</v>
      </c>
      <c r="N125">
        <v>3.6128507856297801E-2</v>
      </c>
    </row>
    <row r="126" spans="1:14" x14ac:dyDescent="0.3">
      <c r="A126" t="s">
        <v>873</v>
      </c>
      <c r="B126" t="s">
        <v>1120</v>
      </c>
      <c r="C126">
        <v>20</v>
      </c>
      <c r="D126">
        <v>0.308832612723903</v>
      </c>
      <c r="E126">
        <v>2.78442457477142E-2</v>
      </c>
      <c r="G126" t="s">
        <v>1121</v>
      </c>
      <c r="H126">
        <v>2469</v>
      </c>
      <c r="I126">
        <v>48</v>
      </c>
      <c r="J126">
        <v>9463</v>
      </c>
      <c r="K126">
        <v>1.59696908329958</v>
      </c>
      <c r="L126">
        <v>0.99994900261624697</v>
      </c>
      <c r="M126">
        <v>6.81502518300698E-2</v>
      </c>
      <c r="N126">
        <v>4.0111291077126798E-2</v>
      </c>
    </row>
    <row r="127" spans="1:14" x14ac:dyDescent="0.3">
      <c r="A127" t="s">
        <v>873</v>
      </c>
      <c r="B127" t="s">
        <v>1122</v>
      </c>
      <c r="C127">
        <v>21</v>
      </c>
      <c r="D127">
        <v>0.32427424336009802</v>
      </c>
      <c r="E127">
        <v>4.1051146965101398E-2</v>
      </c>
      <c r="G127" t="s">
        <v>1123</v>
      </c>
      <c r="H127">
        <v>2469</v>
      </c>
      <c r="I127">
        <v>53</v>
      </c>
      <c r="J127">
        <v>9463</v>
      </c>
      <c r="K127">
        <v>1.5186272037414801</v>
      </c>
      <c r="L127">
        <v>0.99999957498386605</v>
      </c>
      <c r="M127">
        <v>9.3298061284321401E-2</v>
      </c>
      <c r="N127">
        <v>5.4912573213057703E-2</v>
      </c>
    </row>
    <row r="128" spans="1:14" x14ac:dyDescent="0.3">
      <c r="A128" t="s">
        <v>873</v>
      </c>
      <c r="B128" t="s">
        <v>1124</v>
      </c>
      <c r="C128">
        <v>16</v>
      </c>
      <c r="D128">
        <v>0.24706609017912201</v>
      </c>
      <c r="E128">
        <v>4.8782373791849E-2</v>
      </c>
      <c r="G128" t="s">
        <v>1125</v>
      </c>
      <c r="H128">
        <v>2469</v>
      </c>
      <c r="I128">
        <v>38</v>
      </c>
      <c r="J128">
        <v>9463</v>
      </c>
      <c r="K128">
        <v>1.61377928417641</v>
      </c>
      <c r="L128">
        <v>0.99999997499877802</v>
      </c>
      <c r="M128">
        <v>0.109447633507353</v>
      </c>
      <c r="N128">
        <v>6.4417750007185304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429A9-5765-4E59-B946-137804F7AB54}">
  <dimension ref="A1:N106"/>
  <sheetViews>
    <sheetView workbookViewId="0">
      <selection activeCell="F8" sqref="F8"/>
    </sheetView>
  </sheetViews>
  <sheetFormatPr baseColWidth="10" defaultRowHeight="14.4" x14ac:dyDescent="0.3"/>
  <cols>
    <col min="2" max="2" width="39.88671875" customWidth="1"/>
  </cols>
  <sheetData>
    <row r="1" spans="1:14" x14ac:dyDescent="0.3">
      <c r="A1" t="s">
        <v>0</v>
      </c>
    </row>
    <row r="2" spans="1:14" x14ac:dyDescent="0.3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1329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</row>
    <row r="3" spans="1:14" x14ac:dyDescent="0.3">
      <c r="A3" t="s">
        <v>1126</v>
      </c>
      <c r="B3" s="3" t="s">
        <v>1127</v>
      </c>
      <c r="C3">
        <v>194</v>
      </c>
      <c r="D3">
        <v>2.9956763434218598</v>
      </c>
      <c r="E3" s="1">
        <v>1.7832189053575399E-14</v>
      </c>
      <c r="F3" s="1">
        <f>-LOG10(E3)</f>
        <v>13.748795340193512</v>
      </c>
      <c r="G3" t="s">
        <v>1128</v>
      </c>
      <c r="H3">
        <v>2673</v>
      </c>
      <c r="I3">
        <v>394</v>
      </c>
      <c r="J3">
        <v>8621</v>
      </c>
      <c r="K3">
        <v>1.5880500815639</v>
      </c>
      <c r="L3" s="1">
        <v>2.7991609030664199E-11</v>
      </c>
      <c r="M3" s="1">
        <v>6.9813020144747803E-12</v>
      </c>
      <c r="N3" s="1">
        <v>6.4686265791844903E-12</v>
      </c>
    </row>
    <row r="4" spans="1:14" x14ac:dyDescent="0.3">
      <c r="A4" t="s">
        <v>1126</v>
      </c>
      <c r="B4" s="2" t="s">
        <v>1129</v>
      </c>
      <c r="C4">
        <v>192</v>
      </c>
      <c r="D4">
        <v>2.9647930821494701</v>
      </c>
      <c r="E4" s="1">
        <v>2.24524922034349E-12</v>
      </c>
      <c r="F4" s="1">
        <f t="shared" ref="F4:F11" si="0">-LOG10(E4)</f>
        <v>11.648735445746295</v>
      </c>
      <c r="G4" t="s">
        <v>1130</v>
      </c>
      <c r="H4">
        <v>2673</v>
      </c>
      <c r="I4">
        <v>405</v>
      </c>
      <c r="J4">
        <v>8621</v>
      </c>
      <c r="K4">
        <v>1.5289908689085601</v>
      </c>
      <c r="L4" s="1">
        <v>3.5159894995473401E-9</v>
      </c>
      <c r="M4" s="1">
        <v>7.03212055811582E-10</v>
      </c>
      <c r="N4" s="1">
        <v>6.5157132374368198E-10</v>
      </c>
    </row>
    <row r="5" spans="1:14" x14ac:dyDescent="0.3">
      <c r="A5" t="s">
        <v>1126</v>
      </c>
      <c r="B5" t="s">
        <v>1131</v>
      </c>
      <c r="C5">
        <v>156</v>
      </c>
      <c r="D5">
        <v>2.4088943792464401</v>
      </c>
      <c r="E5" s="1">
        <v>1.71609304798759E-11</v>
      </c>
      <c r="F5" s="1">
        <f t="shared" si="0"/>
        <v>10.765459168042089</v>
      </c>
      <c r="G5" t="s">
        <v>1132</v>
      </c>
      <c r="H5">
        <v>2673</v>
      </c>
      <c r="I5">
        <v>319</v>
      </c>
      <c r="J5">
        <v>8621</v>
      </c>
      <c r="K5">
        <v>1.5772211843267201</v>
      </c>
      <c r="L5" s="1">
        <v>2.6874030667478601E-8</v>
      </c>
      <c r="M5" s="1">
        <v>4.4790028552476098E-9</v>
      </c>
      <c r="N5" s="1">
        <v>4.1500850210499902E-9</v>
      </c>
    </row>
    <row r="6" spans="1:14" x14ac:dyDescent="0.3">
      <c r="A6" t="s">
        <v>1126</v>
      </c>
      <c r="B6" t="s">
        <v>1133</v>
      </c>
      <c r="C6">
        <v>129</v>
      </c>
      <c r="D6">
        <v>1.9919703520691701</v>
      </c>
      <c r="E6" s="1">
        <v>3.48448253706446E-11</v>
      </c>
      <c r="F6" s="1">
        <f t="shared" si="0"/>
        <v>10.457861707661674</v>
      </c>
      <c r="G6" t="s">
        <v>1134</v>
      </c>
      <c r="H6">
        <v>2673</v>
      </c>
      <c r="I6">
        <v>253</v>
      </c>
      <c r="J6">
        <v>8621</v>
      </c>
      <c r="K6">
        <v>1.6444772716182401</v>
      </c>
      <c r="L6" s="1">
        <v>5.4566945517642203E-8</v>
      </c>
      <c r="M6" s="1">
        <v>7.7952852186327905E-9</v>
      </c>
      <c r="N6" s="1">
        <v>7.2228345161150596E-9</v>
      </c>
    </row>
    <row r="7" spans="1:14" x14ac:dyDescent="0.3">
      <c r="A7" t="s">
        <v>1126</v>
      </c>
      <c r="B7" t="s">
        <v>1135</v>
      </c>
      <c r="C7">
        <v>128</v>
      </c>
      <c r="D7">
        <v>1.9765287214329801</v>
      </c>
      <c r="E7" s="1">
        <v>5.8307518714713794E-11</v>
      </c>
      <c r="F7" s="1">
        <f t="shared" si="0"/>
        <v>10.234275439653151</v>
      </c>
      <c r="G7" t="s">
        <v>1136</v>
      </c>
      <c r="H7">
        <v>2673</v>
      </c>
      <c r="I7">
        <v>252</v>
      </c>
      <c r="J7">
        <v>8621</v>
      </c>
      <c r="K7">
        <v>1.63820450240203</v>
      </c>
      <c r="L7" s="1">
        <v>9.13094937438074E-8</v>
      </c>
      <c r="M7" s="1">
        <v>1.1413696788405201E-8</v>
      </c>
      <c r="N7" s="1">
        <v>1.0575526206881201E-8</v>
      </c>
    </row>
    <row r="8" spans="1:14" x14ac:dyDescent="0.3">
      <c r="A8" t="s">
        <v>1126</v>
      </c>
      <c r="B8" t="s">
        <v>1137</v>
      </c>
      <c r="C8">
        <v>63</v>
      </c>
      <c r="D8">
        <v>0.97282273008029596</v>
      </c>
      <c r="E8" s="1">
        <v>1.2939010035717601E-10</v>
      </c>
      <c r="F8" s="1">
        <f t="shared" si="0"/>
        <v>9.8880989502880237</v>
      </c>
      <c r="G8" t="s">
        <v>1138</v>
      </c>
      <c r="H8">
        <v>2673</v>
      </c>
      <c r="I8">
        <v>100</v>
      </c>
      <c r="J8">
        <v>8621</v>
      </c>
      <c r="K8">
        <v>2.0318855218855201</v>
      </c>
      <c r="L8" s="1">
        <v>2.0262480437960301E-7</v>
      </c>
      <c r="M8" s="1">
        <v>2.25138774621487E-8</v>
      </c>
      <c r="N8" s="1">
        <v>2.0860559513140301E-8</v>
      </c>
    </row>
    <row r="9" spans="1:14" x14ac:dyDescent="0.3">
      <c r="A9" t="s">
        <v>1126</v>
      </c>
      <c r="B9" t="s">
        <v>1139</v>
      </c>
      <c r="C9">
        <v>58</v>
      </c>
      <c r="D9">
        <v>0.89561457689932</v>
      </c>
      <c r="E9" s="1">
        <v>7.5134981554991401E-10</v>
      </c>
      <c r="F9" s="1">
        <f t="shared" si="0"/>
        <v>9.1241578158704488</v>
      </c>
      <c r="G9" t="s">
        <v>1140</v>
      </c>
      <c r="H9">
        <v>2673</v>
      </c>
      <c r="I9">
        <v>92</v>
      </c>
      <c r="J9">
        <v>8621</v>
      </c>
      <c r="K9">
        <v>2.0332877893264301</v>
      </c>
      <c r="L9" s="1">
        <v>1.1766130326718E-6</v>
      </c>
      <c r="M9" s="1">
        <v>1.17661381115116E-7</v>
      </c>
      <c r="N9" s="1">
        <v>1.09020858236292E-7</v>
      </c>
    </row>
    <row r="10" spans="1:14" x14ac:dyDescent="0.3">
      <c r="A10" t="s">
        <v>1126</v>
      </c>
      <c r="B10" s="2" t="s">
        <v>1141</v>
      </c>
      <c r="C10">
        <v>138</v>
      </c>
      <c r="D10">
        <v>2.13094502779493</v>
      </c>
      <c r="E10" s="1">
        <v>1.4548891434975E-8</v>
      </c>
      <c r="F10" s="1">
        <f t="shared" si="0"/>
        <v>7.8371700968509073</v>
      </c>
      <c r="G10" t="s">
        <v>1142</v>
      </c>
      <c r="H10">
        <v>2673</v>
      </c>
      <c r="I10">
        <v>296</v>
      </c>
      <c r="J10">
        <v>8621</v>
      </c>
      <c r="K10">
        <v>1.50364758698092</v>
      </c>
      <c r="L10" s="1">
        <v>2.2783304593709801E-5</v>
      </c>
      <c r="M10" s="1">
        <v>2.07123308974281E-6</v>
      </c>
      <c r="N10" s="1">
        <v>1.9191310429226202E-6</v>
      </c>
    </row>
    <row r="11" spans="1:14" x14ac:dyDescent="0.3">
      <c r="A11" t="s">
        <v>1126</v>
      </c>
      <c r="B11" s="2" t="s">
        <v>1143</v>
      </c>
      <c r="C11">
        <v>27</v>
      </c>
      <c r="D11">
        <v>0.41692402717726901</v>
      </c>
      <c r="E11" s="1">
        <v>5.9785628272756802E-8</v>
      </c>
      <c r="F11" s="1">
        <f t="shared" si="0"/>
        <v>7.223403202499453</v>
      </c>
      <c r="G11" t="s">
        <v>1144</v>
      </c>
      <c r="H11">
        <v>2673</v>
      </c>
      <c r="I11">
        <v>34</v>
      </c>
      <c r="J11">
        <v>8621</v>
      </c>
      <c r="K11">
        <v>2.5612002376708198</v>
      </c>
      <c r="L11" s="1">
        <v>9.3619913982711996E-5</v>
      </c>
      <c r="M11" s="1">
        <v>7.8020244895947605E-6</v>
      </c>
      <c r="N11" s="1">
        <v>7.2290788853141801E-6</v>
      </c>
    </row>
    <row r="12" spans="1:14" x14ac:dyDescent="0.3">
      <c r="A12" t="s">
        <v>1126</v>
      </c>
      <c r="B12" s="2" t="s">
        <v>1145</v>
      </c>
      <c r="C12">
        <v>127</v>
      </c>
      <c r="D12">
        <v>1.9610870907967799</v>
      </c>
      <c r="E12" s="1">
        <v>6.8180682294561999E-8</v>
      </c>
      <c r="F12" s="1">
        <f>-LOG10(E12)</f>
        <v>7.1663386570337826</v>
      </c>
      <c r="G12" t="s">
        <v>1146</v>
      </c>
      <c r="H12">
        <v>2673</v>
      </c>
      <c r="I12">
        <v>273</v>
      </c>
      <c r="J12">
        <v>8621</v>
      </c>
      <c r="K12">
        <v>1.5003747966710901</v>
      </c>
      <c r="L12" s="1">
        <v>1.06765252341101E-4</v>
      </c>
      <c r="M12" s="1">
        <v>8.2131498825603196E-6</v>
      </c>
      <c r="N12" s="1">
        <v>7.6100130776468798E-6</v>
      </c>
    </row>
    <row r="13" spans="1:14" x14ac:dyDescent="0.3">
      <c r="A13" t="s">
        <v>1126</v>
      </c>
      <c r="B13" t="s">
        <v>1147</v>
      </c>
      <c r="C13">
        <v>46</v>
      </c>
      <c r="D13">
        <v>0.71031500926497804</v>
      </c>
      <c r="E13" s="1">
        <v>1.81383008058669E-7</v>
      </c>
      <c r="F13" s="1">
        <f t="shared" ref="F13:F30" si="1">-LOG10(E13)</f>
        <v>6.7414034000322731</v>
      </c>
      <c r="G13" t="s">
        <v>1148</v>
      </c>
      <c r="H13">
        <v>2673</v>
      </c>
      <c r="I13">
        <v>75</v>
      </c>
      <c r="J13">
        <v>8621</v>
      </c>
      <c r="K13">
        <v>1.97813193665045</v>
      </c>
      <c r="L13" s="1">
        <v>2.8400547918527798E-4</v>
      </c>
      <c r="M13" s="1">
        <v>2.02889850442769E-5</v>
      </c>
      <c r="N13" s="1">
        <v>1.8799053192366399E-5</v>
      </c>
    </row>
    <row r="14" spans="1:14" x14ac:dyDescent="0.3">
      <c r="A14" t="s">
        <v>1126</v>
      </c>
      <c r="B14" t="s">
        <v>1149</v>
      </c>
      <c r="C14">
        <v>56</v>
      </c>
      <c r="D14">
        <v>0.86473131562692995</v>
      </c>
      <c r="E14" s="1">
        <v>1.94734727886253E-7</v>
      </c>
      <c r="F14" s="1">
        <f t="shared" si="1"/>
        <v>6.7105565919599002</v>
      </c>
      <c r="G14" t="s">
        <v>1150</v>
      </c>
      <c r="H14">
        <v>2673</v>
      </c>
      <c r="I14">
        <v>98</v>
      </c>
      <c r="J14">
        <v>8621</v>
      </c>
      <c r="K14">
        <v>1.8429800652022801</v>
      </c>
      <c r="L14" s="1">
        <v>3.0490811964989302E-4</v>
      </c>
      <c r="M14" s="1">
        <v>2.0330305591324801E-5</v>
      </c>
      <c r="N14" s="1">
        <v>1.88373393441969E-5</v>
      </c>
    </row>
    <row r="15" spans="1:14" x14ac:dyDescent="0.3">
      <c r="A15" t="s">
        <v>1126</v>
      </c>
      <c r="B15" s="3" t="s">
        <v>1151</v>
      </c>
      <c r="C15">
        <v>82</v>
      </c>
      <c r="D15">
        <v>1.2662137121679999</v>
      </c>
      <c r="E15" s="1">
        <v>3.8430849955801899E-7</v>
      </c>
      <c r="F15" s="1">
        <f t="shared" si="1"/>
        <v>6.4153200103565551</v>
      </c>
      <c r="G15" t="s">
        <v>1152</v>
      </c>
      <c r="H15">
        <v>2673</v>
      </c>
      <c r="I15">
        <v>163</v>
      </c>
      <c r="J15">
        <v>8621</v>
      </c>
      <c r="K15">
        <v>1.62250085494802</v>
      </c>
      <c r="L15" s="1">
        <v>6.0164616430413698E-4</v>
      </c>
      <c r="M15" s="1">
        <v>3.5401594723991702E-5</v>
      </c>
      <c r="N15" s="1">
        <v>3.2801860756393299E-5</v>
      </c>
    </row>
    <row r="16" spans="1:14" x14ac:dyDescent="0.3">
      <c r="A16" t="s">
        <v>1126</v>
      </c>
      <c r="B16" t="s">
        <v>1153</v>
      </c>
      <c r="C16">
        <v>32</v>
      </c>
      <c r="D16">
        <v>0.49413218035824502</v>
      </c>
      <c r="E16" s="1">
        <v>1.5975870205321299E-6</v>
      </c>
      <c r="F16" s="1">
        <f t="shared" si="1"/>
        <v>5.7965354765137764</v>
      </c>
      <c r="G16" t="s">
        <v>1154</v>
      </c>
      <c r="H16">
        <v>2673</v>
      </c>
      <c r="I16">
        <v>48</v>
      </c>
      <c r="J16">
        <v>8621</v>
      </c>
      <c r="K16">
        <v>2.1501434094026601</v>
      </c>
      <c r="L16">
        <v>2.4986963210358302E-3</v>
      </c>
      <c r="M16" s="1">
        <v>1.3899007078629601E-4</v>
      </c>
      <c r="N16" s="1">
        <v>1.2878326482178499E-4</v>
      </c>
    </row>
    <row r="17" spans="1:14" x14ac:dyDescent="0.3">
      <c r="A17" t="s">
        <v>1126</v>
      </c>
      <c r="B17" t="s">
        <v>1155</v>
      </c>
      <c r="C17">
        <v>27</v>
      </c>
      <c r="D17">
        <v>0.41692402717726901</v>
      </c>
      <c r="E17" s="1">
        <v>2.2034743554118702E-6</v>
      </c>
      <c r="F17" s="1">
        <f t="shared" si="1"/>
        <v>5.656891999552939</v>
      </c>
      <c r="G17" t="s">
        <v>1156</v>
      </c>
      <c r="H17">
        <v>2673</v>
      </c>
      <c r="I17">
        <v>38</v>
      </c>
      <c r="J17">
        <v>8621</v>
      </c>
      <c r="K17">
        <v>2.2916002126528401</v>
      </c>
      <c r="L17">
        <v>3.44469800994384E-3</v>
      </c>
      <c r="M17" s="1">
        <v>1.81612675819736E-4</v>
      </c>
      <c r="N17" s="1">
        <v>1.6827585735277001E-4</v>
      </c>
    </row>
    <row r="18" spans="1:14" x14ac:dyDescent="0.3">
      <c r="A18" t="s">
        <v>1126</v>
      </c>
      <c r="B18" t="s">
        <v>1157</v>
      </c>
      <c r="C18">
        <v>42</v>
      </c>
      <c r="D18">
        <v>0.64854848672019705</v>
      </c>
      <c r="E18" s="1">
        <v>2.5786530177792501E-6</v>
      </c>
      <c r="F18" s="1">
        <f t="shared" si="1"/>
        <v>5.5886070923722935</v>
      </c>
      <c r="G18" t="s">
        <v>1158</v>
      </c>
      <c r="H18">
        <v>2673</v>
      </c>
      <c r="I18">
        <v>71</v>
      </c>
      <c r="J18">
        <v>8621</v>
      </c>
      <c r="K18">
        <v>1.9078737294699699</v>
      </c>
      <c r="L18">
        <v>4.0300333642756501E-3</v>
      </c>
      <c r="M18" s="1">
        <v>2.01908531292115E-4</v>
      </c>
      <c r="N18" s="1">
        <v>1.87081276439884E-4</v>
      </c>
    </row>
    <row r="19" spans="1:14" x14ac:dyDescent="0.3">
      <c r="A19" t="s">
        <v>1126</v>
      </c>
      <c r="B19" t="s">
        <v>1159</v>
      </c>
      <c r="C19">
        <v>41</v>
      </c>
      <c r="D19">
        <v>0.63310685608400197</v>
      </c>
      <c r="E19" s="1">
        <v>4.8898909812384599E-6</v>
      </c>
      <c r="F19" s="1">
        <f t="shared" si="1"/>
        <v>5.3107008232433213</v>
      </c>
      <c r="G19" t="s">
        <v>1160</v>
      </c>
      <c r="H19">
        <v>2673</v>
      </c>
      <c r="I19">
        <v>70</v>
      </c>
      <c r="J19">
        <v>8621</v>
      </c>
      <c r="K19">
        <v>1.88905456683234</v>
      </c>
      <c r="L19">
        <v>7.6283433674335602E-3</v>
      </c>
      <c r="M19" s="1">
        <v>3.6464615602949601E-4</v>
      </c>
      <c r="N19" s="1">
        <v>3.3786818160842899E-4</v>
      </c>
    </row>
    <row r="20" spans="1:14" x14ac:dyDescent="0.3">
      <c r="A20" t="s">
        <v>1126</v>
      </c>
      <c r="B20" t="s">
        <v>1161</v>
      </c>
      <c r="C20">
        <v>52</v>
      </c>
      <c r="D20">
        <v>0.80296479308214896</v>
      </c>
      <c r="E20" s="1">
        <v>1.05281723222704E-5</v>
      </c>
      <c r="F20" s="1">
        <f t="shared" si="1"/>
        <v>4.9776470152576016</v>
      </c>
      <c r="G20" t="s">
        <v>1162</v>
      </c>
      <c r="H20">
        <v>2673</v>
      </c>
      <c r="I20">
        <v>98</v>
      </c>
      <c r="J20">
        <v>8621</v>
      </c>
      <c r="K20">
        <v>1.71133863197355</v>
      </c>
      <c r="L20">
        <v>1.63520345668095E-2</v>
      </c>
      <c r="M20" s="1">
        <v>7.4941444803070802E-4</v>
      </c>
      <c r="N20" s="1">
        <v>6.9438081998247599E-4</v>
      </c>
    </row>
    <row r="21" spans="1:14" x14ac:dyDescent="0.3">
      <c r="A21" t="s">
        <v>1126</v>
      </c>
      <c r="B21" t="s">
        <v>1163</v>
      </c>
      <c r="C21">
        <v>38</v>
      </c>
      <c r="D21">
        <v>0.58678196417541695</v>
      </c>
      <c r="E21" s="1">
        <v>1.24483897101257E-5</v>
      </c>
      <c r="F21" s="1">
        <f t="shared" si="1"/>
        <v>4.9048868240892958</v>
      </c>
      <c r="G21" t="s">
        <v>1164</v>
      </c>
      <c r="H21">
        <v>2673</v>
      </c>
      <c r="I21">
        <v>65</v>
      </c>
      <c r="J21">
        <v>8621</v>
      </c>
      <c r="K21">
        <v>1.8855103743992601</v>
      </c>
      <c r="L21">
        <v>1.9305514498652501E-2</v>
      </c>
      <c r="M21" s="1">
        <v>8.4757296895899702E-4</v>
      </c>
      <c r="N21" s="1">
        <v>7.8533102040836804E-4</v>
      </c>
    </row>
    <row r="22" spans="1:14" x14ac:dyDescent="0.3">
      <c r="A22" t="s">
        <v>1126</v>
      </c>
      <c r="B22" t="s">
        <v>1165</v>
      </c>
      <c r="C22">
        <v>40</v>
      </c>
      <c r="D22">
        <v>0.617665225447807</v>
      </c>
      <c r="E22" s="1">
        <v>1.45751002119814E-5</v>
      </c>
      <c r="F22" s="1">
        <f t="shared" si="1"/>
        <v>4.8363884505407544</v>
      </c>
      <c r="G22" t="s">
        <v>1166</v>
      </c>
      <c r="H22">
        <v>2673</v>
      </c>
      <c r="I22">
        <v>70</v>
      </c>
      <c r="J22">
        <v>8621</v>
      </c>
      <c r="K22">
        <v>1.8429800652022801</v>
      </c>
      <c r="L22">
        <v>2.25662587123753E-2</v>
      </c>
      <c r="M22" s="1">
        <v>9.5102528883179202E-4</v>
      </c>
      <c r="N22" s="1">
        <v>8.8118626698271399E-4</v>
      </c>
    </row>
    <row r="23" spans="1:14" x14ac:dyDescent="0.3">
      <c r="A23" t="s">
        <v>1126</v>
      </c>
      <c r="B23" t="s">
        <v>1167</v>
      </c>
      <c r="C23">
        <v>51</v>
      </c>
      <c r="D23">
        <v>0.78752316244595399</v>
      </c>
      <c r="E23" s="1">
        <v>1.8032578005138601E-5</v>
      </c>
      <c r="F23" s="1">
        <f t="shared" si="1"/>
        <v>4.7439421804672746</v>
      </c>
      <c r="G23" t="s">
        <v>1168</v>
      </c>
      <c r="H23">
        <v>2673</v>
      </c>
      <c r="I23">
        <v>97</v>
      </c>
      <c r="J23">
        <v>8621</v>
      </c>
      <c r="K23">
        <v>1.69573165793097</v>
      </c>
      <c r="L23">
        <v>2.7844270451782002E-2</v>
      </c>
      <c r="M23">
        <v>1.1295606862418801E-3</v>
      </c>
      <c r="N23">
        <v>1.0466108274182399E-3</v>
      </c>
    </row>
    <row r="24" spans="1:14" x14ac:dyDescent="0.3">
      <c r="A24" t="s">
        <v>1126</v>
      </c>
      <c r="B24" t="s">
        <v>1169</v>
      </c>
      <c r="C24">
        <v>24</v>
      </c>
      <c r="D24">
        <v>0.37059913526868399</v>
      </c>
      <c r="E24" s="1">
        <v>2.3829490726484799E-5</v>
      </c>
      <c r="F24" s="1">
        <f t="shared" si="1"/>
        <v>4.6228852391072088</v>
      </c>
      <c r="G24" t="s">
        <v>1170</v>
      </c>
      <c r="H24">
        <v>2673</v>
      </c>
      <c r="I24">
        <v>35</v>
      </c>
      <c r="J24">
        <v>8621</v>
      </c>
      <c r="K24">
        <v>2.2115760782427398</v>
      </c>
      <c r="L24">
        <v>3.6629713033827602E-2</v>
      </c>
      <c r="M24">
        <v>1.3939585988213001E-3</v>
      </c>
      <c r="N24">
        <v>1.29159254590658E-3</v>
      </c>
    </row>
    <row r="25" spans="1:14" x14ac:dyDescent="0.3">
      <c r="A25" t="s">
        <v>1126</v>
      </c>
      <c r="B25" t="s">
        <v>1171</v>
      </c>
      <c r="C25">
        <v>35</v>
      </c>
      <c r="D25">
        <v>0.54045707226683104</v>
      </c>
      <c r="E25" s="1">
        <v>3.1708875648081397E-5</v>
      </c>
      <c r="F25" s="1">
        <f t="shared" si="1"/>
        <v>4.4988191571684668</v>
      </c>
      <c r="G25" t="s">
        <v>1172</v>
      </c>
      <c r="H25">
        <v>2673</v>
      </c>
      <c r="I25">
        <v>60</v>
      </c>
      <c r="J25">
        <v>8621</v>
      </c>
      <c r="K25">
        <v>1.8813754832273299</v>
      </c>
      <c r="L25">
        <v>4.8444139891694799E-2</v>
      </c>
      <c r="M25">
        <v>1.6018096537063001E-3</v>
      </c>
      <c r="N25">
        <v>1.48417995372148E-3</v>
      </c>
    </row>
    <row r="26" spans="1:14" x14ac:dyDescent="0.3">
      <c r="A26" t="s">
        <v>1126</v>
      </c>
      <c r="B26" t="s">
        <v>1173</v>
      </c>
      <c r="C26">
        <v>47</v>
      </c>
      <c r="D26">
        <v>0.72575663990117301</v>
      </c>
      <c r="E26" s="1">
        <v>3.5347008694002697E-5</v>
      </c>
      <c r="F26" s="1">
        <f t="shared" si="1"/>
        <v>4.4516473332859352</v>
      </c>
      <c r="G26" t="s">
        <v>1174</v>
      </c>
      <c r="H26">
        <v>2673</v>
      </c>
      <c r="I26">
        <v>89</v>
      </c>
      <c r="J26">
        <v>8621</v>
      </c>
      <c r="K26">
        <v>1.70320348722346</v>
      </c>
      <c r="L26">
        <v>5.3850221204758998E-2</v>
      </c>
      <c r="M26">
        <v>1.72979423796275E-3</v>
      </c>
      <c r="N26">
        <v>1.6027659254686799E-3</v>
      </c>
    </row>
    <row r="27" spans="1:14" x14ac:dyDescent="0.3">
      <c r="A27" t="s">
        <v>1126</v>
      </c>
      <c r="B27" s="3" t="s">
        <v>1175</v>
      </c>
      <c r="C27">
        <v>64</v>
      </c>
      <c r="D27">
        <v>0.98826436071649104</v>
      </c>
      <c r="E27" s="1">
        <v>6.5616523973112894E-5</v>
      </c>
      <c r="F27" s="1">
        <f t="shared" si="1"/>
        <v>4.1829867800347209</v>
      </c>
      <c r="G27" t="s">
        <v>1176</v>
      </c>
      <c r="H27">
        <v>2673</v>
      </c>
      <c r="I27">
        <v>134</v>
      </c>
      <c r="J27">
        <v>8621</v>
      </c>
      <c r="K27">
        <v>1.54040124852728</v>
      </c>
      <c r="L27">
        <v>9.7655450487120501E-2</v>
      </c>
      <c r="M27">
        <v>3.1138023194513501E-3</v>
      </c>
      <c r="N27">
        <v>2.88513867530263E-3</v>
      </c>
    </row>
    <row r="28" spans="1:14" x14ac:dyDescent="0.3">
      <c r="A28" t="s">
        <v>1126</v>
      </c>
      <c r="B28" t="s">
        <v>1177</v>
      </c>
      <c r="C28">
        <v>25</v>
      </c>
      <c r="D28">
        <v>0.38604076590487901</v>
      </c>
      <c r="E28" s="1">
        <v>7.7459546087223297E-5</v>
      </c>
      <c r="F28" s="1">
        <f t="shared" si="1"/>
        <v>4.1109250523072269</v>
      </c>
      <c r="G28" t="s">
        <v>1178</v>
      </c>
      <c r="H28">
        <v>2673</v>
      </c>
      <c r="I28">
        <v>39</v>
      </c>
      <c r="J28">
        <v>8621</v>
      </c>
      <c r="K28">
        <v>2.0674455859641001</v>
      </c>
      <c r="L28">
        <v>0.11423743303504599</v>
      </c>
      <c r="M28">
        <v>3.5104756352776498E-3</v>
      </c>
      <c r="N28">
        <v>3.2526820860714302E-3</v>
      </c>
    </row>
    <row r="29" spans="1:14" x14ac:dyDescent="0.3">
      <c r="A29" t="s">
        <v>1126</v>
      </c>
      <c r="B29" t="s">
        <v>1179</v>
      </c>
      <c r="C29">
        <v>40</v>
      </c>
      <c r="D29">
        <v>0.617665225447807</v>
      </c>
      <c r="E29" s="1">
        <v>7.8458906280151795E-5</v>
      </c>
      <c r="F29" s="1">
        <f t="shared" si="1"/>
        <v>4.1053577502442797</v>
      </c>
      <c r="G29" t="s">
        <v>1180</v>
      </c>
      <c r="H29">
        <v>2673</v>
      </c>
      <c r="I29">
        <v>74</v>
      </c>
      <c r="J29">
        <v>8621</v>
      </c>
      <c r="K29">
        <v>1.7433595211372901</v>
      </c>
      <c r="L29">
        <v>0.11562267349605899</v>
      </c>
      <c r="M29">
        <v>3.5104756352776498E-3</v>
      </c>
      <c r="N29">
        <v>3.2526820860714302E-3</v>
      </c>
    </row>
    <row r="30" spans="1:14" x14ac:dyDescent="0.3">
      <c r="A30" t="s">
        <v>1126</v>
      </c>
      <c r="B30" s="3" t="s">
        <v>1181</v>
      </c>
      <c r="C30">
        <v>44</v>
      </c>
      <c r="D30">
        <v>0.67943174799258799</v>
      </c>
      <c r="E30" s="1">
        <v>8.4409913734147398E-5</v>
      </c>
      <c r="F30" s="1">
        <f t="shared" si="1"/>
        <v>4.0736065435734989</v>
      </c>
      <c r="G30" t="s">
        <v>1182</v>
      </c>
      <c r="H30">
        <v>2673</v>
      </c>
      <c r="I30">
        <v>84</v>
      </c>
      <c r="J30">
        <v>8621</v>
      </c>
      <c r="K30">
        <v>1.6893983931020899</v>
      </c>
      <c r="L30">
        <v>0.123826811765889</v>
      </c>
      <c r="M30">
        <v>3.6664147131235201E-3</v>
      </c>
      <c r="N30">
        <v>3.3971696990691101E-3</v>
      </c>
    </row>
    <row r="31" spans="1:14" x14ac:dyDescent="0.3">
      <c r="A31" t="s">
        <v>1126</v>
      </c>
      <c r="B31" t="s">
        <v>1183</v>
      </c>
      <c r="C31">
        <v>37</v>
      </c>
      <c r="D31">
        <v>0.57134033353922098</v>
      </c>
      <c r="E31" s="1">
        <v>8.6626656695766403E-5</v>
      </c>
      <c r="F31" s="1"/>
      <c r="G31" t="s">
        <v>1184</v>
      </c>
      <c r="H31">
        <v>2673</v>
      </c>
      <c r="I31">
        <v>67</v>
      </c>
      <c r="J31">
        <v>8621</v>
      </c>
      <c r="K31">
        <v>1.78108894360967</v>
      </c>
      <c r="L31">
        <v>0.126863362497838</v>
      </c>
      <c r="M31">
        <v>3.6664147131235201E-3</v>
      </c>
      <c r="N31">
        <v>3.3971696990691101E-3</v>
      </c>
    </row>
    <row r="32" spans="1:14" x14ac:dyDescent="0.3">
      <c r="A32" t="s">
        <v>1126</v>
      </c>
      <c r="B32" t="s">
        <v>1185</v>
      </c>
      <c r="C32">
        <v>35</v>
      </c>
      <c r="D32">
        <v>0.54045707226683104</v>
      </c>
      <c r="E32" s="1">
        <v>1.2053337868233901E-4</v>
      </c>
      <c r="F32" s="1"/>
      <c r="G32" t="s">
        <v>1186</v>
      </c>
      <c r="H32">
        <v>2673</v>
      </c>
      <c r="I32">
        <v>63</v>
      </c>
      <c r="J32">
        <v>8621</v>
      </c>
      <c r="K32">
        <v>1.7917861745022201</v>
      </c>
      <c r="L32">
        <v>0.172020304786031</v>
      </c>
      <c r="M32">
        <v>4.9672439741195598E-3</v>
      </c>
      <c r="N32">
        <v>4.6024719070545898E-3</v>
      </c>
    </row>
    <row r="33" spans="1:14" x14ac:dyDescent="0.3">
      <c r="A33" t="s">
        <v>1126</v>
      </c>
      <c r="B33" t="s">
        <v>1187</v>
      </c>
      <c r="C33">
        <v>36</v>
      </c>
      <c r="D33">
        <v>0.55589870290302601</v>
      </c>
      <c r="E33" s="1">
        <v>1.5330872079754999E-4</v>
      </c>
      <c r="F33" s="1"/>
      <c r="G33" t="s">
        <v>1188</v>
      </c>
      <c r="H33">
        <v>2673</v>
      </c>
      <c r="I33">
        <v>66</v>
      </c>
      <c r="J33">
        <v>8621</v>
      </c>
      <c r="K33">
        <v>1.75920824405672</v>
      </c>
      <c r="L33">
        <v>0.21345068919603999</v>
      </c>
      <c r="M33">
        <v>5.8479854566969702E-3</v>
      </c>
      <c r="N33">
        <v>5.4185356945512797E-3</v>
      </c>
    </row>
    <row r="34" spans="1:14" x14ac:dyDescent="0.3">
      <c r="A34" t="s">
        <v>1126</v>
      </c>
      <c r="B34" t="s">
        <v>1189</v>
      </c>
      <c r="C34">
        <v>24</v>
      </c>
      <c r="D34">
        <v>0.37059913526868399</v>
      </c>
      <c r="E34" s="1">
        <v>1.5661839108638799E-4</v>
      </c>
      <c r="F34" s="1"/>
      <c r="G34" t="s">
        <v>1190</v>
      </c>
      <c r="H34">
        <v>2673</v>
      </c>
      <c r="I34">
        <v>38</v>
      </c>
      <c r="J34">
        <v>8621</v>
      </c>
      <c r="K34">
        <v>2.0369779668025201</v>
      </c>
      <c r="L34">
        <v>0.217517412259943</v>
      </c>
      <c r="M34">
        <v>5.8479854566969702E-3</v>
      </c>
      <c r="N34">
        <v>5.4185356945512797E-3</v>
      </c>
    </row>
    <row r="35" spans="1:14" x14ac:dyDescent="0.3">
      <c r="A35" t="s">
        <v>1126</v>
      </c>
      <c r="B35" t="s">
        <v>1191</v>
      </c>
      <c r="C35">
        <v>16</v>
      </c>
      <c r="D35">
        <v>0.24706609017912201</v>
      </c>
      <c r="E35" s="1">
        <v>1.6057686758491E-4</v>
      </c>
      <c r="F35" s="1"/>
      <c r="G35" t="s">
        <v>1192</v>
      </c>
      <c r="H35">
        <v>2673</v>
      </c>
      <c r="I35">
        <v>21</v>
      </c>
      <c r="J35">
        <v>8621</v>
      </c>
      <c r="K35">
        <v>2.45730675360304</v>
      </c>
      <c r="L35">
        <v>0.22235376296802201</v>
      </c>
      <c r="M35">
        <v>5.8479854566969702E-3</v>
      </c>
      <c r="N35">
        <v>5.4185356945512797E-3</v>
      </c>
    </row>
    <row r="36" spans="1:14" x14ac:dyDescent="0.3">
      <c r="A36" t="s">
        <v>1126</v>
      </c>
      <c r="B36" t="s">
        <v>1193</v>
      </c>
      <c r="C36">
        <v>16</v>
      </c>
      <c r="D36">
        <v>0.24706609017912201</v>
      </c>
      <c r="E36" s="1">
        <v>1.6057686758491E-4</v>
      </c>
      <c r="F36" s="1"/>
      <c r="G36" t="s">
        <v>1194</v>
      </c>
      <c r="H36">
        <v>2673</v>
      </c>
      <c r="I36">
        <v>21</v>
      </c>
      <c r="J36">
        <v>8621</v>
      </c>
      <c r="K36">
        <v>2.45730675360304</v>
      </c>
      <c r="L36">
        <v>0.22235376296802201</v>
      </c>
      <c r="M36">
        <v>5.8479854566969702E-3</v>
      </c>
      <c r="N36">
        <v>5.4185356945512797E-3</v>
      </c>
    </row>
    <row r="37" spans="1:14" x14ac:dyDescent="0.3">
      <c r="A37" t="s">
        <v>1126</v>
      </c>
      <c r="B37" t="s">
        <v>1195</v>
      </c>
      <c r="C37">
        <v>16</v>
      </c>
      <c r="D37">
        <v>0.24706609017912201</v>
      </c>
      <c r="E37" s="1">
        <v>1.6057686758491E-4</v>
      </c>
      <c r="F37" s="1"/>
      <c r="G37" t="s">
        <v>1196</v>
      </c>
      <c r="H37">
        <v>2673</v>
      </c>
      <c r="I37">
        <v>21</v>
      </c>
      <c r="J37">
        <v>8621</v>
      </c>
      <c r="K37">
        <v>2.45730675360304</v>
      </c>
      <c r="L37">
        <v>0.22235376296802201</v>
      </c>
      <c r="M37">
        <v>5.8479854566969702E-3</v>
      </c>
      <c r="N37">
        <v>5.4185356945512797E-3</v>
      </c>
    </row>
    <row r="38" spans="1:14" x14ac:dyDescent="0.3">
      <c r="A38" t="s">
        <v>1126</v>
      </c>
      <c r="B38" t="s">
        <v>1197</v>
      </c>
      <c r="C38">
        <v>30</v>
      </c>
      <c r="D38">
        <v>0.46324891908585503</v>
      </c>
      <c r="E38" s="1">
        <v>1.7592362036835901E-4</v>
      </c>
      <c r="F38" s="1"/>
      <c r="G38" t="s">
        <v>1198</v>
      </c>
      <c r="H38">
        <v>2673</v>
      </c>
      <c r="I38">
        <v>52</v>
      </c>
      <c r="J38">
        <v>8621</v>
      </c>
      <c r="K38">
        <v>1.8607010273676901</v>
      </c>
      <c r="L38">
        <v>0.24082322646830201</v>
      </c>
      <c r="M38">
        <v>6.2056673792715601E-3</v>
      </c>
      <c r="N38">
        <v>5.7499510647018104E-3</v>
      </c>
    </row>
    <row r="39" spans="1:14" x14ac:dyDescent="0.3">
      <c r="A39" t="s">
        <v>1126</v>
      </c>
      <c r="B39" t="s">
        <v>1199</v>
      </c>
      <c r="C39">
        <v>23</v>
      </c>
      <c r="D39">
        <v>0.35515750463248902</v>
      </c>
      <c r="E39" s="1">
        <v>1.7832377526642401E-4</v>
      </c>
      <c r="F39" s="1"/>
      <c r="G39" t="s">
        <v>1200</v>
      </c>
      <c r="H39">
        <v>2673</v>
      </c>
      <c r="I39">
        <v>36</v>
      </c>
      <c r="J39">
        <v>8621</v>
      </c>
      <c r="K39">
        <v>2.0605541006775501</v>
      </c>
      <c r="L39">
        <v>0.24367184833622199</v>
      </c>
      <c r="M39">
        <v>6.2056673792715601E-3</v>
      </c>
      <c r="N39">
        <v>5.7499510647018104E-3</v>
      </c>
    </row>
    <row r="40" spans="1:14" x14ac:dyDescent="0.3">
      <c r="A40" t="s">
        <v>1126</v>
      </c>
      <c r="B40" t="s">
        <v>1201</v>
      </c>
      <c r="C40">
        <v>26</v>
      </c>
      <c r="D40">
        <v>0.40148239654107398</v>
      </c>
      <c r="E40" s="1">
        <v>3.3085894927192198E-4</v>
      </c>
      <c r="F40" s="1"/>
      <c r="G40" t="s">
        <v>1202</v>
      </c>
      <c r="H40">
        <v>2673</v>
      </c>
      <c r="I40">
        <v>44</v>
      </c>
      <c r="J40">
        <v>8621</v>
      </c>
      <c r="K40">
        <v>1.9058089310614501</v>
      </c>
      <c r="L40">
        <v>0.40441481147277197</v>
      </c>
      <c r="M40">
        <v>1.05707398746875E-2</v>
      </c>
      <c r="N40">
        <v>9.7944722593688201E-3</v>
      </c>
    </row>
    <row r="41" spans="1:14" x14ac:dyDescent="0.3">
      <c r="A41" t="s">
        <v>1126</v>
      </c>
      <c r="B41" t="s">
        <v>1203</v>
      </c>
      <c r="C41">
        <v>17</v>
      </c>
      <c r="D41">
        <v>0.26250772081531798</v>
      </c>
      <c r="E41" s="1">
        <v>3.37507658834211E-4</v>
      </c>
      <c r="F41" s="1"/>
      <c r="G41" t="s">
        <v>1204</v>
      </c>
      <c r="H41">
        <v>2673</v>
      </c>
      <c r="I41">
        <v>24</v>
      </c>
      <c r="J41">
        <v>8621</v>
      </c>
      <c r="K41">
        <v>2.2845273724903299</v>
      </c>
      <c r="L41">
        <v>0.41058585291669097</v>
      </c>
      <c r="M41">
        <v>1.05707398746875E-2</v>
      </c>
      <c r="N41">
        <v>9.7944722593688201E-3</v>
      </c>
    </row>
    <row r="42" spans="1:14" x14ac:dyDescent="0.3">
      <c r="A42" t="s">
        <v>1126</v>
      </c>
      <c r="B42" t="s">
        <v>1205</v>
      </c>
      <c r="C42">
        <v>16</v>
      </c>
      <c r="D42">
        <v>0.24706609017912201</v>
      </c>
      <c r="E42" s="1">
        <v>3.6006049397853E-4</v>
      </c>
      <c r="F42" s="1"/>
      <c r="G42" t="s">
        <v>1206</v>
      </c>
      <c r="H42">
        <v>2673</v>
      </c>
      <c r="I42">
        <v>22</v>
      </c>
      <c r="J42">
        <v>8621</v>
      </c>
      <c r="K42">
        <v>2.3456109920756298</v>
      </c>
      <c r="L42">
        <v>0.43104632836689499</v>
      </c>
      <c r="M42">
        <v>1.10559751680466E-2</v>
      </c>
      <c r="N42">
        <v>1.0244074054173401E-2</v>
      </c>
    </row>
    <row r="43" spans="1:14" x14ac:dyDescent="0.3">
      <c r="A43" t="s">
        <v>1126</v>
      </c>
      <c r="B43" t="s">
        <v>1207</v>
      </c>
      <c r="C43">
        <v>41</v>
      </c>
      <c r="D43">
        <v>0.63310685608400197</v>
      </c>
      <c r="E43" s="1">
        <v>3.9216033583394899E-4</v>
      </c>
      <c r="F43" s="1"/>
      <c r="G43" t="s">
        <v>1208</v>
      </c>
      <c r="H43">
        <v>2673</v>
      </c>
      <c r="I43">
        <v>81</v>
      </c>
      <c r="J43">
        <v>8621</v>
      </c>
      <c r="K43">
        <v>1.63251629232424</v>
      </c>
      <c r="L43">
        <v>0.458949973921702</v>
      </c>
      <c r="M43">
        <v>1.1587228036150201E-2</v>
      </c>
      <c r="N43">
        <v>1.07363140999068E-2</v>
      </c>
    </row>
    <row r="44" spans="1:14" x14ac:dyDescent="0.3">
      <c r="A44" t="s">
        <v>1126</v>
      </c>
      <c r="B44" t="s">
        <v>1209</v>
      </c>
      <c r="C44">
        <v>21</v>
      </c>
      <c r="D44">
        <v>0.32427424336009802</v>
      </c>
      <c r="E44" s="1">
        <v>4.1052553882857601E-4</v>
      </c>
      <c r="F44" s="1"/>
      <c r="G44" t="s">
        <v>1210</v>
      </c>
      <c r="H44">
        <v>2673</v>
      </c>
      <c r="I44">
        <v>33</v>
      </c>
      <c r="J44">
        <v>8621</v>
      </c>
      <c r="K44">
        <v>2.0524096180661799</v>
      </c>
      <c r="L44">
        <v>0.47429496309642699</v>
      </c>
      <c r="M44">
        <v>1.19052406260287E-2</v>
      </c>
      <c r="N44">
        <v>1.1030973274819699E-2</v>
      </c>
    </row>
    <row r="45" spans="1:14" x14ac:dyDescent="0.3">
      <c r="A45" t="s">
        <v>1126</v>
      </c>
      <c r="B45" t="s">
        <v>1211</v>
      </c>
      <c r="C45">
        <v>27</v>
      </c>
      <c r="D45">
        <v>0.41692402717726901</v>
      </c>
      <c r="E45" s="1">
        <v>4.4797563428375999E-4</v>
      </c>
      <c r="F45" s="1"/>
      <c r="G45" t="s">
        <v>1212</v>
      </c>
      <c r="H45">
        <v>2673</v>
      </c>
      <c r="I45">
        <v>47</v>
      </c>
      <c r="J45">
        <v>8621</v>
      </c>
      <c r="K45">
        <v>1.8527831506554899</v>
      </c>
      <c r="L45">
        <v>0.50425174146177898</v>
      </c>
      <c r="M45">
        <v>1.19674466642929E-2</v>
      </c>
      <c r="N45">
        <v>1.10886111812829E-2</v>
      </c>
    </row>
    <row r="46" spans="1:14" x14ac:dyDescent="0.3">
      <c r="A46" t="s">
        <v>1126</v>
      </c>
      <c r="B46" t="s">
        <v>1213</v>
      </c>
      <c r="C46">
        <v>27</v>
      </c>
      <c r="D46">
        <v>0.41692402717726901</v>
      </c>
      <c r="E46" s="1">
        <v>4.4797563428375999E-4</v>
      </c>
      <c r="F46" s="1"/>
      <c r="G46" t="s">
        <v>1212</v>
      </c>
      <c r="H46">
        <v>2673</v>
      </c>
      <c r="I46">
        <v>47</v>
      </c>
      <c r="J46">
        <v>8621</v>
      </c>
      <c r="K46">
        <v>1.8527831506554899</v>
      </c>
      <c r="L46">
        <v>0.50425174146177898</v>
      </c>
      <c r="M46">
        <v>1.19674466642929E-2</v>
      </c>
      <c r="N46">
        <v>1.10886111812829E-2</v>
      </c>
    </row>
    <row r="47" spans="1:14" x14ac:dyDescent="0.3">
      <c r="A47" t="s">
        <v>1126</v>
      </c>
      <c r="B47" t="s">
        <v>1214</v>
      </c>
      <c r="C47">
        <v>24</v>
      </c>
      <c r="D47">
        <v>0.37059913526868399</v>
      </c>
      <c r="E47" s="1">
        <v>4.5088081302253002E-4</v>
      </c>
      <c r="F47" s="1"/>
      <c r="G47" t="s">
        <v>1215</v>
      </c>
      <c r="H47">
        <v>2673</v>
      </c>
      <c r="I47">
        <v>40</v>
      </c>
      <c r="J47">
        <v>8621</v>
      </c>
      <c r="K47">
        <v>1.9351290684624001</v>
      </c>
      <c r="L47">
        <v>0.50650303983440603</v>
      </c>
      <c r="M47">
        <v>1.19674466642929E-2</v>
      </c>
      <c r="N47">
        <v>1.10886111812829E-2</v>
      </c>
    </row>
    <row r="48" spans="1:14" x14ac:dyDescent="0.3">
      <c r="A48" t="s">
        <v>1126</v>
      </c>
      <c r="B48" t="s">
        <v>1216</v>
      </c>
      <c r="C48">
        <v>24</v>
      </c>
      <c r="D48">
        <v>0.37059913526868399</v>
      </c>
      <c r="E48" s="1">
        <v>4.5088081302253002E-4</v>
      </c>
      <c r="F48" s="1"/>
      <c r="G48" t="s">
        <v>1217</v>
      </c>
      <c r="H48">
        <v>2673</v>
      </c>
      <c r="I48">
        <v>40</v>
      </c>
      <c r="J48">
        <v>8621</v>
      </c>
      <c r="K48">
        <v>1.9351290684624001</v>
      </c>
      <c r="L48">
        <v>0.50650303983440603</v>
      </c>
      <c r="M48">
        <v>1.19674466642929E-2</v>
      </c>
      <c r="N48">
        <v>1.10886111812829E-2</v>
      </c>
    </row>
    <row r="49" spans="1:14" x14ac:dyDescent="0.3">
      <c r="A49" t="s">
        <v>1126</v>
      </c>
      <c r="B49" t="s">
        <v>1218</v>
      </c>
      <c r="C49">
        <v>33</v>
      </c>
      <c r="D49">
        <v>0.50957381099444099</v>
      </c>
      <c r="E49" s="1">
        <v>5.4875435361652998E-4</v>
      </c>
      <c r="F49" s="1"/>
      <c r="G49" t="s">
        <v>1219</v>
      </c>
      <c r="H49">
        <v>2673</v>
      </c>
      <c r="I49">
        <v>62</v>
      </c>
      <c r="J49">
        <v>8621</v>
      </c>
      <c r="K49">
        <v>1.7166467542811601</v>
      </c>
      <c r="L49">
        <v>0.57666234936438299</v>
      </c>
      <c r="M49">
        <v>1.43224886293914E-2</v>
      </c>
      <c r="N49">
        <v>1.32707094516264E-2</v>
      </c>
    </row>
    <row r="50" spans="1:14" x14ac:dyDescent="0.3">
      <c r="A50" t="s">
        <v>1126</v>
      </c>
      <c r="B50" t="s">
        <v>1220</v>
      </c>
      <c r="C50">
        <v>38</v>
      </c>
      <c r="D50">
        <v>0.58678196417541695</v>
      </c>
      <c r="E50" s="1">
        <v>6.5512518830598495E-4</v>
      </c>
      <c r="F50" s="1"/>
      <c r="G50" t="s">
        <v>1221</v>
      </c>
      <c r="H50">
        <v>2673</v>
      </c>
      <c r="I50">
        <v>75</v>
      </c>
      <c r="J50">
        <v>8621</v>
      </c>
      <c r="K50">
        <v>1.63410899114602</v>
      </c>
      <c r="L50">
        <v>0.64165613854953896</v>
      </c>
      <c r="M50">
        <v>1.6547194272373701E-2</v>
      </c>
      <c r="N50">
        <v>1.53320427134191E-2</v>
      </c>
    </row>
    <row r="51" spans="1:14" x14ac:dyDescent="0.3">
      <c r="A51" t="s">
        <v>1126</v>
      </c>
      <c r="B51" t="s">
        <v>1222</v>
      </c>
      <c r="C51">
        <v>24</v>
      </c>
      <c r="D51">
        <v>0.37059913526868399</v>
      </c>
      <c r="E51" s="1">
        <v>7.2812315099678995E-4</v>
      </c>
      <c r="F51" s="1"/>
      <c r="G51" t="s">
        <v>1223</v>
      </c>
      <c r="H51">
        <v>2673</v>
      </c>
      <c r="I51">
        <v>41</v>
      </c>
      <c r="J51">
        <v>8621</v>
      </c>
      <c r="K51">
        <v>1.8879307984999001</v>
      </c>
      <c r="L51">
        <v>0.68039076626070405</v>
      </c>
      <c r="M51">
        <v>1.7560505063942199E-2</v>
      </c>
      <c r="N51">
        <v>1.6270940515823899E-2</v>
      </c>
    </row>
    <row r="52" spans="1:14" x14ac:dyDescent="0.3">
      <c r="A52" t="s">
        <v>1126</v>
      </c>
      <c r="B52" t="s">
        <v>1224</v>
      </c>
      <c r="C52">
        <v>16</v>
      </c>
      <c r="D52">
        <v>0.24706609017912201</v>
      </c>
      <c r="E52" s="1">
        <v>7.3913506044981695E-4</v>
      </c>
      <c r="F52" s="1"/>
      <c r="G52" t="s">
        <v>1225</v>
      </c>
      <c r="H52">
        <v>2673</v>
      </c>
      <c r="I52">
        <v>23</v>
      </c>
      <c r="J52">
        <v>8621</v>
      </c>
      <c r="K52">
        <v>2.2436279054636499</v>
      </c>
      <c r="L52">
        <v>0.68585904251850105</v>
      </c>
      <c r="M52">
        <v>1.7560505063942199E-2</v>
      </c>
      <c r="N52">
        <v>1.6270940515823899E-2</v>
      </c>
    </row>
    <row r="53" spans="1:14" x14ac:dyDescent="0.3">
      <c r="A53" t="s">
        <v>1126</v>
      </c>
      <c r="B53" t="s">
        <v>1226</v>
      </c>
      <c r="C53">
        <v>16</v>
      </c>
      <c r="D53">
        <v>0.24706609017912201</v>
      </c>
      <c r="E53" s="1">
        <v>7.3913506044981695E-4</v>
      </c>
      <c r="F53" s="1"/>
      <c r="G53" t="s">
        <v>1225</v>
      </c>
      <c r="H53">
        <v>2673</v>
      </c>
      <c r="I53">
        <v>23</v>
      </c>
      <c r="J53">
        <v>8621</v>
      </c>
      <c r="K53">
        <v>2.2436279054636499</v>
      </c>
      <c r="L53">
        <v>0.68585904251850105</v>
      </c>
      <c r="M53">
        <v>1.7560505063942199E-2</v>
      </c>
      <c r="N53">
        <v>1.6270940515823899E-2</v>
      </c>
    </row>
    <row r="54" spans="1:14" x14ac:dyDescent="0.3">
      <c r="A54" t="s">
        <v>1126</v>
      </c>
      <c r="B54" t="s">
        <v>1227</v>
      </c>
      <c r="C54">
        <v>14</v>
      </c>
      <c r="D54">
        <v>0.21618282890673199</v>
      </c>
      <c r="E54" s="1">
        <v>8.6286584471438003E-4</v>
      </c>
      <c r="F54" s="1"/>
      <c r="G54" t="s">
        <v>1228</v>
      </c>
      <c r="H54">
        <v>2673</v>
      </c>
      <c r="I54">
        <v>19</v>
      </c>
      <c r="J54">
        <v>8621</v>
      </c>
      <c r="K54">
        <v>2.3764742946029398</v>
      </c>
      <c r="L54">
        <v>0.74123403122317699</v>
      </c>
      <c r="M54">
        <v>2.0167879295861401E-2</v>
      </c>
      <c r="N54">
        <v>1.8686840905679999E-2</v>
      </c>
    </row>
    <row r="55" spans="1:14" x14ac:dyDescent="0.3">
      <c r="A55" t="s">
        <v>1126</v>
      </c>
      <c r="B55" t="s">
        <v>1229</v>
      </c>
      <c r="C55">
        <v>13</v>
      </c>
      <c r="D55">
        <v>0.20074119827053699</v>
      </c>
      <c r="E55" s="1">
        <v>9.0052987058008703E-4</v>
      </c>
      <c r="F55" s="1"/>
      <c r="G55" t="s">
        <v>1230</v>
      </c>
      <c r="H55">
        <v>2673</v>
      </c>
      <c r="I55">
        <v>17</v>
      </c>
      <c r="J55">
        <v>8621</v>
      </c>
      <c r="K55">
        <v>2.46634096960894</v>
      </c>
      <c r="L55">
        <v>0.75606784260566395</v>
      </c>
      <c r="M55">
        <v>2.0565306734931101E-2</v>
      </c>
      <c r="N55">
        <v>1.9055083060271399E-2</v>
      </c>
    </row>
    <row r="56" spans="1:14" x14ac:dyDescent="0.3">
      <c r="A56" t="s">
        <v>1126</v>
      </c>
      <c r="B56" t="s">
        <v>1231</v>
      </c>
      <c r="C56">
        <v>12</v>
      </c>
      <c r="D56">
        <v>0.18529956763434199</v>
      </c>
      <c r="E56" s="1">
        <v>9.0613420479581795E-4</v>
      </c>
      <c r="F56" s="1"/>
      <c r="G56" t="s">
        <v>1232</v>
      </c>
      <c r="H56">
        <v>2673</v>
      </c>
      <c r="I56">
        <v>15</v>
      </c>
      <c r="J56">
        <v>8621</v>
      </c>
      <c r="K56">
        <v>2.5801720912831998</v>
      </c>
      <c r="L56">
        <v>0.75820123742196499</v>
      </c>
      <c r="M56">
        <v>2.0565306734931101E-2</v>
      </c>
      <c r="N56">
        <v>1.9055083060271399E-2</v>
      </c>
    </row>
    <row r="57" spans="1:14" x14ac:dyDescent="0.3">
      <c r="A57" t="s">
        <v>1126</v>
      </c>
      <c r="B57" t="s">
        <v>1233</v>
      </c>
      <c r="C57">
        <v>19</v>
      </c>
      <c r="D57">
        <v>0.29339098208770797</v>
      </c>
      <c r="E57" s="1">
        <v>9.4495463236278303E-4</v>
      </c>
      <c r="F57" s="1"/>
      <c r="G57" t="s">
        <v>1234</v>
      </c>
      <c r="H57">
        <v>2673</v>
      </c>
      <c r="I57">
        <v>30</v>
      </c>
      <c r="J57">
        <v>8621</v>
      </c>
      <c r="K57">
        <v>2.0426362389325301</v>
      </c>
      <c r="L57">
        <v>0.77247577585188298</v>
      </c>
      <c r="M57">
        <v>2.1139985061144499E-2</v>
      </c>
      <c r="N57">
        <v>1.9587559593691399E-2</v>
      </c>
    </row>
    <row r="58" spans="1:14" x14ac:dyDescent="0.3">
      <c r="A58" t="s">
        <v>1126</v>
      </c>
      <c r="B58" t="s">
        <v>1235</v>
      </c>
      <c r="C58">
        <v>27</v>
      </c>
      <c r="D58">
        <v>0.41692402717726901</v>
      </c>
      <c r="E58">
        <v>1.0435680764294901E-3</v>
      </c>
      <c r="G58" t="s">
        <v>1236</v>
      </c>
      <c r="H58">
        <v>2673</v>
      </c>
      <c r="I58">
        <v>49</v>
      </c>
      <c r="J58">
        <v>8621</v>
      </c>
      <c r="K58">
        <v>1.77715934858792</v>
      </c>
      <c r="L58">
        <v>0.80506340268777099</v>
      </c>
      <c r="M58">
        <v>2.3017290249135E-2</v>
      </c>
      <c r="N58">
        <v>2.1327003928157701E-2</v>
      </c>
    </row>
    <row r="59" spans="1:14" x14ac:dyDescent="0.3">
      <c r="A59" t="s">
        <v>1126</v>
      </c>
      <c r="B59" t="s">
        <v>1237</v>
      </c>
      <c r="C59">
        <v>35</v>
      </c>
      <c r="D59">
        <v>0.54045707226683104</v>
      </c>
      <c r="E59">
        <v>1.09672300476276E-3</v>
      </c>
      <c r="G59" t="s">
        <v>1238</v>
      </c>
      <c r="H59">
        <v>2673</v>
      </c>
      <c r="I59">
        <v>69</v>
      </c>
      <c r="J59">
        <v>8621</v>
      </c>
      <c r="K59">
        <v>1.6359786810672401</v>
      </c>
      <c r="L59">
        <v>0.82064903743832196</v>
      </c>
      <c r="M59">
        <v>2.385372535359E-2</v>
      </c>
      <c r="N59">
        <v>2.2102014998760602E-2</v>
      </c>
    </row>
    <row r="60" spans="1:14" x14ac:dyDescent="0.3">
      <c r="A60" t="s">
        <v>1126</v>
      </c>
      <c r="B60" t="s">
        <v>1239</v>
      </c>
      <c r="C60">
        <v>24</v>
      </c>
      <c r="D60">
        <v>0.37059913526868399</v>
      </c>
      <c r="E60">
        <v>1.14167545480007E-3</v>
      </c>
      <c r="G60" t="s">
        <v>1240</v>
      </c>
      <c r="H60">
        <v>2673</v>
      </c>
      <c r="I60">
        <v>42</v>
      </c>
      <c r="J60">
        <v>8621</v>
      </c>
      <c r="K60">
        <v>1.8429800652022801</v>
      </c>
      <c r="L60">
        <v>0.83285358593650904</v>
      </c>
      <c r="M60">
        <v>2.4491284413930298E-2</v>
      </c>
      <c r="N60">
        <v>2.26927545878754E-2</v>
      </c>
    </row>
    <row r="61" spans="1:14" x14ac:dyDescent="0.3">
      <c r="A61" t="s">
        <v>1126</v>
      </c>
      <c r="B61" t="s">
        <v>1241</v>
      </c>
      <c r="C61">
        <v>34</v>
      </c>
      <c r="D61">
        <v>0.52501544163063596</v>
      </c>
      <c r="E61">
        <v>1.3029438453249101E-3</v>
      </c>
      <c r="G61" t="s">
        <v>1242</v>
      </c>
      <c r="H61">
        <v>2673</v>
      </c>
      <c r="I61">
        <v>67</v>
      </c>
      <c r="J61">
        <v>8621</v>
      </c>
      <c r="K61">
        <v>1.63667632656024</v>
      </c>
      <c r="L61">
        <v>0.87019740562315695</v>
      </c>
      <c r="M61">
        <v>2.7573108942956899E-2</v>
      </c>
      <c r="N61">
        <v>2.55482637779249E-2</v>
      </c>
    </row>
    <row r="62" spans="1:14" x14ac:dyDescent="0.3">
      <c r="A62" t="s">
        <v>1126</v>
      </c>
      <c r="B62" t="s">
        <v>1243</v>
      </c>
      <c r="C62">
        <v>20</v>
      </c>
      <c r="D62">
        <v>0.308832612723903</v>
      </c>
      <c r="E62">
        <v>1.3743869634206499E-3</v>
      </c>
      <c r="G62" t="s">
        <v>1244</v>
      </c>
      <c r="H62">
        <v>2673</v>
      </c>
      <c r="I62">
        <v>33</v>
      </c>
      <c r="J62">
        <v>8621</v>
      </c>
      <c r="K62">
        <v>1.95467582672969</v>
      </c>
      <c r="L62">
        <v>0.88395420495884602</v>
      </c>
      <c r="M62">
        <v>2.8697199796223299E-2</v>
      </c>
      <c r="N62">
        <v>2.6589806452311598E-2</v>
      </c>
    </row>
    <row r="63" spans="1:14" x14ac:dyDescent="0.3">
      <c r="A63" t="s">
        <v>1126</v>
      </c>
      <c r="B63" t="s">
        <v>1245</v>
      </c>
      <c r="C63">
        <v>9</v>
      </c>
      <c r="D63">
        <v>0.138974675725756</v>
      </c>
      <c r="E63">
        <v>2.00363282350341E-3</v>
      </c>
      <c r="G63" t="s">
        <v>1246</v>
      </c>
      <c r="H63">
        <v>2673</v>
      </c>
      <c r="I63">
        <v>10</v>
      </c>
      <c r="J63">
        <v>8621</v>
      </c>
      <c r="K63">
        <v>2.9026936026936001</v>
      </c>
      <c r="L63">
        <v>0.95675339713055196</v>
      </c>
      <c r="M63">
        <v>3.9221112520079197E-2</v>
      </c>
      <c r="N63">
        <v>3.6340890336293098E-2</v>
      </c>
    </row>
    <row r="64" spans="1:14" x14ac:dyDescent="0.3">
      <c r="A64" t="s">
        <v>1126</v>
      </c>
      <c r="B64" t="s">
        <v>1247</v>
      </c>
      <c r="C64">
        <v>9</v>
      </c>
      <c r="D64">
        <v>0.138974675725756</v>
      </c>
      <c r="E64">
        <v>2.00363282350341E-3</v>
      </c>
      <c r="G64" t="s">
        <v>1246</v>
      </c>
      <c r="H64">
        <v>2673</v>
      </c>
      <c r="I64">
        <v>10</v>
      </c>
      <c r="J64">
        <v>8621</v>
      </c>
      <c r="K64">
        <v>2.9026936026936001</v>
      </c>
      <c r="L64">
        <v>0.95675339713055196</v>
      </c>
      <c r="M64">
        <v>3.9221112520079197E-2</v>
      </c>
      <c r="N64">
        <v>3.6340890336293098E-2</v>
      </c>
    </row>
    <row r="65" spans="1:14" x14ac:dyDescent="0.3">
      <c r="A65" t="s">
        <v>1126</v>
      </c>
      <c r="B65" t="s">
        <v>1248</v>
      </c>
      <c r="C65">
        <v>33</v>
      </c>
      <c r="D65">
        <v>0.50957381099444099</v>
      </c>
      <c r="E65">
        <v>2.1246063630997302E-3</v>
      </c>
      <c r="G65" t="s">
        <v>1249</v>
      </c>
      <c r="H65">
        <v>2673</v>
      </c>
      <c r="I65">
        <v>66</v>
      </c>
      <c r="J65">
        <v>8621</v>
      </c>
      <c r="K65">
        <v>1.612607557052</v>
      </c>
      <c r="L65">
        <v>0.96423097570783101</v>
      </c>
      <c r="M65">
        <v>3.9227838904698199E-2</v>
      </c>
      <c r="N65">
        <v>3.6347122765464299E-2</v>
      </c>
    </row>
    <row r="66" spans="1:14" x14ac:dyDescent="0.3">
      <c r="A66" t="s">
        <v>1126</v>
      </c>
      <c r="B66" t="s">
        <v>1250</v>
      </c>
      <c r="C66">
        <v>10</v>
      </c>
      <c r="D66">
        <v>0.154416306361951</v>
      </c>
      <c r="E66">
        <v>2.1722123749256602E-3</v>
      </c>
      <c r="G66" t="s">
        <v>1251</v>
      </c>
      <c r="H66">
        <v>2673</v>
      </c>
      <c r="I66">
        <v>12</v>
      </c>
      <c r="J66">
        <v>8621</v>
      </c>
      <c r="K66">
        <v>2.6876792617533298</v>
      </c>
      <c r="L66">
        <v>0.96680594644280704</v>
      </c>
      <c r="M66">
        <v>3.9227838904698199E-2</v>
      </c>
      <c r="N66">
        <v>3.6347122765464299E-2</v>
      </c>
    </row>
    <row r="67" spans="1:14" x14ac:dyDescent="0.3">
      <c r="A67" t="s">
        <v>1126</v>
      </c>
      <c r="B67" t="s">
        <v>1252</v>
      </c>
      <c r="C67">
        <v>17</v>
      </c>
      <c r="D67">
        <v>0.26250772081531798</v>
      </c>
      <c r="E67">
        <v>2.1742751609176601E-3</v>
      </c>
      <c r="G67" t="s">
        <v>1253</v>
      </c>
      <c r="H67">
        <v>2673</v>
      </c>
      <c r="I67">
        <v>27</v>
      </c>
      <c r="J67">
        <v>8621</v>
      </c>
      <c r="K67">
        <v>2.0306909977691801</v>
      </c>
      <c r="L67">
        <v>0.96691323373458404</v>
      </c>
      <c r="M67">
        <v>3.9227838904698199E-2</v>
      </c>
      <c r="N67">
        <v>3.6347122765464299E-2</v>
      </c>
    </row>
    <row r="68" spans="1:14" x14ac:dyDescent="0.3">
      <c r="A68" t="s">
        <v>1126</v>
      </c>
      <c r="B68" t="s">
        <v>1254</v>
      </c>
      <c r="C68">
        <v>25</v>
      </c>
      <c r="D68">
        <v>0.38604076590487901</v>
      </c>
      <c r="E68">
        <v>2.1779699153934699E-3</v>
      </c>
      <c r="G68" t="s">
        <v>1255</v>
      </c>
      <c r="H68">
        <v>2673</v>
      </c>
      <c r="I68">
        <v>46</v>
      </c>
      <c r="J68">
        <v>8621</v>
      </c>
      <c r="K68">
        <v>1.7528343011434799</v>
      </c>
      <c r="L68">
        <v>0.96710453561126397</v>
      </c>
      <c r="M68">
        <v>3.9227838904698199E-2</v>
      </c>
      <c r="N68">
        <v>3.6347122765464299E-2</v>
      </c>
    </row>
    <row r="69" spans="1:14" x14ac:dyDescent="0.3">
      <c r="A69" t="s">
        <v>1126</v>
      </c>
      <c r="B69" t="s">
        <v>1256</v>
      </c>
      <c r="C69">
        <v>11</v>
      </c>
      <c r="D69">
        <v>0.169857936998147</v>
      </c>
      <c r="E69">
        <v>2.1793243835943402E-3</v>
      </c>
      <c r="G69" t="s">
        <v>1257</v>
      </c>
      <c r="H69">
        <v>2673</v>
      </c>
      <c r="I69">
        <v>14</v>
      </c>
      <c r="J69">
        <v>8621</v>
      </c>
      <c r="K69">
        <v>2.5340975896531401</v>
      </c>
      <c r="L69">
        <v>0.96717438816455104</v>
      </c>
      <c r="M69">
        <v>3.9227838904698199E-2</v>
      </c>
      <c r="N69">
        <v>3.6347122765464299E-2</v>
      </c>
    </row>
    <row r="70" spans="1:14" x14ac:dyDescent="0.3">
      <c r="A70" t="s">
        <v>1126</v>
      </c>
      <c r="B70" t="s">
        <v>1258</v>
      </c>
      <c r="C70">
        <v>11</v>
      </c>
      <c r="D70">
        <v>0.169857936998147</v>
      </c>
      <c r="E70">
        <v>2.1793243835943402E-3</v>
      </c>
      <c r="G70" t="s">
        <v>1257</v>
      </c>
      <c r="H70">
        <v>2673</v>
      </c>
      <c r="I70">
        <v>14</v>
      </c>
      <c r="J70">
        <v>8621</v>
      </c>
      <c r="K70">
        <v>2.5340975896531401</v>
      </c>
      <c r="L70">
        <v>0.96717438816455104</v>
      </c>
      <c r="M70">
        <v>3.9227838904698199E-2</v>
      </c>
      <c r="N70">
        <v>3.6347122765464299E-2</v>
      </c>
    </row>
    <row r="71" spans="1:14" x14ac:dyDescent="0.3">
      <c r="A71" t="s">
        <v>1126</v>
      </c>
      <c r="B71" t="s">
        <v>1259</v>
      </c>
      <c r="C71">
        <v>11</v>
      </c>
      <c r="D71">
        <v>0.169857936998147</v>
      </c>
      <c r="E71">
        <v>2.1793243835943402E-3</v>
      </c>
      <c r="G71" t="s">
        <v>1260</v>
      </c>
      <c r="H71">
        <v>2673</v>
      </c>
      <c r="I71">
        <v>14</v>
      </c>
      <c r="J71">
        <v>8621</v>
      </c>
      <c r="K71">
        <v>2.5340975896531401</v>
      </c>
      <c r="L71">
        <v>0.96717438816455104</v>
      </c>
      <c r="M71">
        <v>3.9227838904698199E-2</v>
      </c>
      <c r="N71">
        <v>3.6347122765464299E-2</v>
      </c>
    </row>
    <row r="72" spans="1:14" x14ac:dyDescent="0.3">
      <c r="A72" t="s">
        <v>1126</v>
      </c>
      <c r="B72" t="s">
        <v>1261</v>
      </c>
      <c r="C72">
        <v>29</v>
      </c>
      <c r="D72">
        <v>0.44780728844966</v>
      </c>
      <c r="E72">
        <v>2.2263152311219102E-3</v>
      </c>
      <c r="G72" t="s">
        <v>1262</v>
      </c>
      <c r="H72">
        <v>2673</v>
      </c>
      <c r="I72">
        <v>56</v>
      </c>
      <c r="J72">
        <v>8621</v>
      </c>
      <c r="K72">
        <v>1.67020068408957</v>
      </c>
      <c r="L72">
        <v>0.96950816527463402</v>
      </c>
      <c r="M72">
        <v>3.9618291499283198E-2</v>
      </c>
      <c r="N72">
        <v>3.6708902276794297E-2</v>
      </c>
    </row>
    <row r="73" spans="1:14" x14ac:dyDescent="0.3">
      <c r="A73" t="s">
        <v>1126</v>
      </c>
      <c r="B73" t="s">
        <v>1263</v>
      </c>
      <c r="C73">
        <v>34</v>
      </c>
      <c r="D73">
        <v>0.52501544163063596</v>
      </c>
      <c r="E73">
        <v>2.4224049031714399E-3</v>
      </c>
      <c r="G73" t="s">
        <v>1264</v>
      </c>
      <c r="H73">
        <v>2673</v>
      </c>
      <c r="I73">
        <v>69</v>
      </c>
      <c r="J73">
        <v>8621</v>
      </c>
      <c r="K73">
        <v>1.5892364330367501</v>
      </c>
      <c r="L73">
        <v>0.97758641860613604</v>
      </c>
      <c r="M73">
        <v>4.2623439082769297E-2</v>
      </c>
      <c r="N73">
        <v>3.9493365331480401E-2</v>
      </c>
    </row>
    <row r="74" spans="1:14" x14ac:dyDescent="0.3">
      <c r="A74" t="s">
        <v>1126</v>
      </c>
      <c r="B74" t="s">
        <v>1265</v>
      </c>
      <c r="C74">
        <v>16</v>
      </c>
      <c r="D74">
        <v>0.24706609017912201</v>
      </c>
      <c r="E74">
        <v>2.51851372146456E-3</v>
      </c>
      <c r="G74" t="s">
        <v>1225</v>
      </c>
      <c r="H74">
        <v>2673</v>
      </c>
      <c r="I74">
        <v>25</v>
      </c>
      <c r="J74">
        <v>8621</v>
      </c>
      <c r="K74">
        <v>2.0641376730265599</v>
      </c>
      <c r="L74">
        <v>0.98072540443268996</v>
      </c>
      <c r="M74">
        <v>4.33405767891595E-2</v>
      </c>
      <c r="N74">
        <v>4.01578396686273E-2</v>
      </c>
    </row>
    <row r="75" spans="1:14" x14ac:dyDescent="0.3">
      <c r="A75" t="s">
        <v>1126</v>
      </c>
      <c r="B75" t="s">
        <v>1266</v>
      </c>
      <c r="C75">
        <v>19</v>
      </c>
      <c r="D75">
        <v>0.29339098208770797</v>
      </c>
      <c r="E75">
        <v>2.6153934892328202E-3</v>
      </c>
      <c r="G75" t="s">
        <v>1267</v>
      </c>
      <c r="H75">
        <v>2673</v>
      </c>
      <c r="I75">
        <v>32</v>
      </c>
      <c r="J75">
        <v>8621</v>
      </c>
      <c r="K75">
        <v>1.9149714739992501</v>
      </c>
      <c r="L75">
        <v>0.98344507275540305</v>
      </c>
      <c r="M75">
        <v>4.4039851657404303E-2</v>
      </c>
      <c r="N75">
        <v>4.0805762934159398E-2</v>
      </c>
    </row>
    <row r="76" spans="1:14" x14ac:dyDescent="0.3">
      <c r="A76" t="s">
        <v>1126</v>
      </c>
      <c r="B76" t="s">
        <v>1268</v>
      </c>
      <c r="C76">
        <v>28</v>
      </c>
      <c r="D76">
        <v>0.43236565781346498</v>
      </c>
      <c r="E76">
        <v>2.6506404415989602E-3</v>
      </c>
      <c r="G76" t="s">
        <v>1269</v>
      </c>
      <c r="H76">
        <v>2673</v>
      </c>
      <c r="I76">
        <v>54</v>
      </c>
      <c r="J76">
        <v>8621</v>
      </c>
      <c r="K76">
        <v>1.67233376286874</v>
      </c>
      <c r="L76">
        <v>0.984336372087253</v>
      </c>
      <c r="M76">
        <v>4.41585418249359E-2</v>
      </c>
      <c r="N76">
        <v>4.09157370293627E-2</v>
      </c>
    </row>
    <row r="77" spans="1:14" x14ac:dyDescent="0.3">
      <c r="A77" t="s">
        <v>1126</v>
      </c>
      <c r="B77" t="s">
        <v>1270</v>
      </c>
      <c r="C77">
        <v>34</v>
      </c>
      <c r="D77">
        <v>0.52501544163063596</v>
      </c>
      <c r="E77">
        <v>3.2399123715135098E-3</v>
      </c>
      <c r="G77" t="s">
        <v>1271</v>
      </c>
      <c r="H77">
        <v>2673</v>
      </c>
      <c r="I77">
        <v>70</v>
      </c>
      <c r="J77">
        <v>8621</v>
      </c>
      <c r="K77">
        <v>1.5665330554219401</v>
      </c>
      <c r="L77">
        <v>0.99379214433477603</v>
      </c>
      <c r="M77">
        <v>5.2851070560314101E-2</v>
      </c>
      <c r="N77">
        <v>4.8969925531938498E-2</v>
      </c>
    </row>
    <row r="78" spans="1:14" x14ac:dyDescent="0.3">
      <c r="A78" t="s">
        <v>1126</v>
      </c>
      <c r="B78" t="s">
        <v>1272</v>
      </c>
      <c r="C78">
        <v>13</v>
      </c>
      <c r="D78">
        <v>0.20074119827053699</v>
      </c>
      <c r="E78">
        <v>3.7885082268904499E-3</v>
      </c>
      <c r="G78" t="s">
        <v>1273</v>
      </c>
      <c r="H78">
        <v>2673</v>
      </c>
      <c r="I78">
        <v>19</v>
      </c>
      <c r="J78">
        <v>8621</v>
      </c>
      <c r="K78">
        <v>2.2067261307027302</v>
      </c>
      <c r="L78">
        <v>0.99737866247689599</v>
      </c>
      <c r="M78">
        <v>6.1162926632066503E-2</v>
      </c>
      <c r="N78">
        <v>5.6671396259979898E-2</v>
      </c>
    </row>
    <row r="79" spans="1:14" x14ac:dyDescent="0.3">
      <c r="A79" t="s">
        <v>1126</v>
      </c>
      <c r="B79" t="s">
        <v>1274</v>
      </c>
      <c r="C79">
        <v>19</v>
      </c>
      <c r="D79">
        <v>0.29339098208770797</v>
      </c>
      <c r="E79">
        <v>4.1046013201931596E-3</v>
      </c>
      <c r="G79" t="s">
        <v>1275</v>
      </c>
      <c r="H79">
        <v>2673</v>
      </c>
      <c r="I79">
        <v>33</v>
      </c>
      <c r="J79">
        <v>8621</v>
      </c>
      <c r="K79">
        <v>1.85694203539321</v>
      </c>
      <c r="L79">
        <v>0.99840524261933905</v>
      </c>
      <c r="M79">
        <v>6.4927329973964498E-2</v>
      </c>
      <c r="N79">
        <v>6.01593587434371E-2</v>
      </c>
    </row>
    <row r="80" spans="1:14" x14ac:dyDescent="0.3">
      <c r="A80" t="s">
        <v>1126</v>
      </c>
      <c r="B80" t="s">
        <v>1276</v>
      </c>
      <c r="C80">
        <v>19</v>
      </c>
      <c r="D80">
        <v>0.29339098208770797</v>
      </c>
      <c r="E80">
        <v>4.1046013201931596E-3</v>
      </c>
      <c r="G80" t="s">
        <v>1277</v>
      </c>
      <c r="H80">
        <v>2673</v>
      </c>
      <c r="I80">
        <v>33</v>
      </c>
      <c r="J80">
        <v>8621</v>
      </c>
      <c r="K80">
        <v>1.85694203539321</v>
      </c>
      <c r="L80">
        <v>0.99840524261933905</v>
      </c>
      <c r="M80">
        <v>6.4927329973964498E-2</v>
      </c>
      <c r="N80">
        <v>6.01593587434371E-2</v>
      </c>
    </row>
    <row r="81" spans="1:14" x14ac:dyDescent="0.3">
      <c r="A81" t="s">
        <v>1126</v>
      </c>
      <c r="B81" t="s">
        <v>1278</v>
      </c>
      <c r="C81">
        <v>12</v>
      </c>
      <c r="D81">
        <v>0.18529956763434199</v>
      </c>
      <c r="E81">
        <v>4.2638959399498603E-3</v>
      </c>
      <c r="G81" t="s">
        <v>1279</v>
      </c>
      <c r="H81">
        <v>2673</v>
      </c>
      <c r="I81">
        <v>17</v>
      </c>
      <c r="J81">
        <v>8621</v>
      </c>
      <c r="K81">
        <v>2.2766224334851701</v>
      </c>
      <c r="L81">
        <v>0.99875862694671702</v>
      </c>
      <c r="M81">
        <v>6.6772610419614797E-2</v>
      </c>
      <c r="N81">
        <v>6.1869130088672501E-2</v>
      </c>
    </row>
    <row r="82" spans="1:14" x14ac:dyDescent="0.3">
      <c r="A82" t="s">
        <v>1126</v>
      </c>
      <c r="B82" t="s">
        <v>1280</v>
      </c>
      <c r="C82">
        <v>21</v>
      </c>
      <c r="D82">
        <v>0.32427424336009802</v>
      </c>
      <c r="E82">
        <v>4.3781659345647804E-3</v>
      </c>
      <c r="G82" t="s">
        <v>1281</v>
      </c>
      <c r="H82">
        <v>2673</v>
      </c>
      <c r="I82">
        <v>38</v>
      </c>
      <c r="J82">
        <v>8621</v>
      </c>
      <c r="K82">
        <v>1.7823557209522101</v>
      </c>
      <c r="L82">
        <v>0.99896283122835705</v>
      </c>
      <c r="M82">
        <v>6.7217724054200498E-2</v>
      </c>
      <c r="N82">
        <v>6.2281556578955899E-2</v>
      </c>
    </row>
    <row r="83" spans="1:14" x14ac:dyDescent="0.3">
      <c r="A83" t="s">
        <v>1126</v>
      </c>
      <c r="B83" t="s">
        <v>1282</v>
      </c>
      <c r="C83">
        <v>21</v>
      </c>
      <c r="D83">
        <v>0.32427424336009802</v>
      </c>
      <c r="E83">
        <v>4.3781659345647804E-3</v>
      </c>
      <c r="G83" t="s">
        <v>1283</v>
      </c>
      <c r="H83">
        <v>2673</v>
      </c>
      <c r="I83">
        <v>38</v>
      </c>
      <c r="J83">
        <v>8621</v>
      </c>
      <c r="K83">
        <v>1.7823557209522101</v>
      </c>
      <c r="L83">
        <v>0.99896283122835705</v>
      </c>
      <c r="M83">
        <v>6.7217724054200498E-2</v>
      </c>
      <c r="N83">
        <v>6.2281556578955899E-2</v>
      </c>
    </row>
    <row r="84" spans="1:14" x14ac:dyDescent="0.3">
      <c r="A84" t="s">
        <v>1126</v>
      </c>
      <c r="B84" t="s">
        <v>1284</v>
      </c>
      <c r="C84">
        <v>25</v>
      </c>
      <c r="D84">
        <v>0.38604076590487901</v>
      </c>
      <c r="E84">
        <v>4.4870857913128096E-3</v>
      </c>
      <c r="G84" t="s">
        <v>1285</v>
      </c>
      <c r="H84">
        <v>2673</v>
      </c>
      <c r="I84">
        <v>48</v>
      </c>
      <c r="J84">
        <v>8621</v>
      </c>
      <c r="K84">
        <v>1.67979953859583</v>
      </c>
      <c r="L84">
        <v>0.99912613839499598</v>
      </c>
      <c r="M84">
        <v>6.82211296038433E-2</v>
      </c>
      <c r="N84">
        <v>6.3211276535872704E-2</v>
      </c>
    </row>
    <row r="85" spans="1:14" x14ac:dyDescent="0.3">
      <c r="A85" t="s">
        <v>1126</v>
      </c>
      <c r="B85" t="s">
        <v>1286</v>
      </c>
      <c r="C85">
        <v>15</v>
      </c>
      <c r="D85">
        <v>0.23162445954292701</v>
      </c>
      <c r="E85">
        <v>4.9986822581776398E-3</v>
      </c>
      <c r="G85" t="s">
        <v>1287</v>
      </c>
      <c r="H85">
        <v>2673</v>
      </c>
      <c r="I85">
        <v>24</v>
      </c>
      <c r="J85">
        <v>8621</v>
      </c>
      <c r="K85">
        <v>2.0157594463150001</v>
      </c>
      <c r="L85">
        <v>0.999609298432383</v>
      </c>
      <c r="M85">
        <v>7.5268619387559493E-2</v>
      </c>
      <c r="N85">
        <v>6.9741230352074607E-2</v>
      </c>
    </row>
    <row r="86" spans="1:14" x14ac:dyDescent="0.3">
      <c r="A86" t="s">
        <v>1126</v>
      </c>
      <c r="B86" t="s">
        <v>1288</v>
      </c>
      <c r="C86">
        <v>10</v>
      </c>
      <c r="D86">
        <v>0.154416306361951</v>
      </c>
      <c r="E86">
        <v>5.1186376900233897E-3</v>
      </c>
      <c r="G86" t="s">
        <v>1289</v>
      </c>
      <c r="H86">
        <v>2673</v>
      </c>
      <c r="I86">
        <v>13</v>
      </c>
      <c r="J86">
        <v>8621</v>
      </c>
      <c r="K86">
        <v>2.4809347031569202</v>
      </c>
      <c r="L86">
        <v>0.99967651954136905</v>
      </c>
      <c r="M86">
        <v>7.6340824976920296E-2</v>
      </c>
      <c r="N86">
        <v>7.0734697983085196E-2</v>
      </c>
    </row>
    <row r="87" spans="1:14" x14ac:dyDescent="0.3">
      <c r="A87" t="s">
        <v>1126</v>
      </c>
      <c r="B87" t="s">
        <v>1290</v>
      </c>
      <c r="C87">
        <v>20</v>
      </c>
      <c r="D87">
        <v>0.308832612723903</v>
      </c>
      <c r="E87">
        <v>5.2197982171929202E-3</v>
      </c>
      <c r="G87" t="s">
        <v>1291</v>
      </c>
      <c r="H87">
        <v>2673</v>
      </c>
      <c r="I87">
        <v>36</v>
      </c>
      <c r="J87">
        <v>8621</v>
      </c>
      <c r="K87">
        <v>1.7917861745022201</v>
      </c>
      <c r="L87">
        <v>0.99972413870878796</v>
      </c>
      <c r="M87">
        <v>7.6394429982468398E-2</v>
      </c>
      <c r="N87">
        <v>7.0784366478008703E-2</v>
      </c>
    </row>
    <row r="88" spans="1:14" x14ac:dyDescent="0.3">
      <c r="A88" t="s">
        <v>1126</v>
      </c>
      <c r="B88" t="s">
        <v>1292</v>
      </c>
      <c r="C88">
        <v>20</v>
      </c>
      <c r="D88">
        <v>0.308832612723903</v>
      </c>
      <c r="E88">
        <v>5.2197982171929202E-3</v>
      </c>
      <c r="G88" t="s">
        <v>1293</v>
      </c>
      <c r="H88">
        <v>2673</v>
      </c>
      <c r="I88">
        <v>36</v>
      </c>
      <c r="J88">
        <v>8621</v>
      </c>
      <c r="K88">
        <v>1.7917861745022201</v>
      </c>
      <c r="L88">
        <v>0.99972413870878796</v>
      </c>
      <c r="M88">
        <v>7.6394429982468398E-2</v>
      </c>
      <c r="N88">
        <v>7.0784366478008703E-2</v>
      </c>
    </row>
    <row r="89" spans="1:14" x14ac:dyDescent="0.3">
      <c r="A89" t="s">
        <v>1126</v>
      </c>
      <c r="B89" t="s">
        <v>1294</v>
      </c>
      <c r="C89">
        <v>25</v>
      </c>
      <c r="D89">
        <v>0.38604076590487901</v>
      </c>
      <c r="E89">
        <v>6.2492619306298196E-3</v>
      </c>
      <c r="G89" t="s">
        <v>1295</v>
      </c>
      <c r="H89">
        <v>2673</v>
      </c>
      <c r="I89">
        <v>49</v>
      </c>
      <c r="J89">
        <v>8621</v>
      </c>
      <c r="K89">
        <v>1.6455179153591799</v>
      </c>
      <c r="L89">
        <v>0.99994548588471599</v>
      </c>
      <c r="M89">
        <v>8.9782974159323903E-2</v>
      </c>
      <c r="N89">
        <v>8.3189716159118104E-2</v>
      </c>
    </row>
    <row r="90" spans="1:14" x14ac:dyDescent="0.3">
      <c r="A90" t="s">
        <v>1126</v>
      </c>
      <c r="B90" t="s">
        <v>1296</v>
      </c>
      <c r="C90">
        <v>13</v>
      </c>
      <c r="D90">
        <v>0.20074119827053699</v>
      </c>
      <c r="E90">
        <v>6.8199254034120504E-3</v>
      </c>
      <c r="G90" t="s">
        <v>1297</v>
      </c>
      <c r="H90">
        <v>2673</v>
      </c>
      <c r="I90">
        <v>20</v>
      </c>
      <c r="J90">
        <v>8621</v>
      </c>
      <c r="K90">
        <v>2.0963898241675998</v>
      </c>
      <c r="L90">
        <v>0.99997782595342899</v>
      </c>
      <c r="M90">
        <v>9.5213755012883303E-2</v>
      </c>
      <c r="N90">
        <v>8.8221684881030396E-2</v>
      </c>
    </row>
    <row r="91" spans="1:14" x14ac:dyDescent="0.3">
      <c r="A91" t="s">
        <v>1126</v>
      </c>
      <c r="B91" t="s">
        <v>1298</v>
      </c>
      <c r="C91">
        <v>16</v>
      </c>
      <c r="D91">
        <v>0.24706609017912201</v>
      </c>
      <c r="E91">
        <v>6.8704689121684599E-3</v>
      </c>
      <c r="G91" t="s">
        <v>1299</v>
      </c>
      <c r="H91">
        <v>2673</v>
      </c>
      <c r="I91">
        <v>27</v>
      </c>
      <c r="J91">
        <v>8621</v>
      </c>
      <c r="K91">
        <v>1.9112385861357</v>
      </c>
      <c r="L91">
        <v>0.99997952456535899</v>
      </c>
      <c r="M91">
        <v>9.5213755012883303E-2</v>
      </c>
      <c r="N91">
        <v>8.8221684881030396E-2</v>
      </c>
    </row>
    <row r="92" spans="1:14" x14ac:dyDescent="0.3">
      <c r="A92" t="s">
        <v>1126</v>
      </c>
      <c r="B92" t="s">
        <v>1300</v>
      </c>
      <c r="C92">
        <v>16</v>
      </c>
      <c r="D92">
        <v>0.24706609017912201</v>
      </c>
      <c r="E92">
        <v>6.8704689121684599E-3</v>
      </c>
      <c r="G92" t="s">
        <v>1301</v>
      </c>
      <c r="H92">
        <v>2673</v>
      </c>
      <c r="I92">
        <v>27</v>
      </c>
      <c r="J92">
        <v>8621</v>
      </c>
      <c r="K92">
        <v>1.9112385861357</v>
      </c>
      <c r="L92">
        <v>0.99997952456535899</v>
      </c>
      <c r="M92">
        <v>9.5213755012883303E-2</v>
      </c>
      <c r="N92">
        <v>8.8221684881030396E-2</v>
      </c>
    </row>
    <row r="93" spans="1:14" x14ac:dyDescent="0.3">
      <c r="A93" t="s">
        <v>1126</v>
      </c>
      <c r="B93" t="s">
        <v>1302</v>
      </c>
      <c r="C93">
        <v>34</v>
      </c>
      <c r="D93">
        <v>0.52501544163063596</v>
      </c>
      <c r="E93">
        <v>7.2221483000760702E-3</v>
      </c>
      <c r="G93" t="s">
        <v>1303</v>
      </c>
      <c r="H93">
        <v>2673</v>
      </c>
      <c r="I93">
        <v>73</v>
      </c>
      <c r="J93">
        <v>8621</v>
      </c>
      <c r="K93">
        <v>1.5021549846511699</v>
      </c>
      <c r="L93">
        <v>0.99998824136600095</v>
      </c>
      <c r="M93">
        <v>9.7499002051027003E-2</v>
      </c>
      <c r="N93">
        <v>9.0339113650089495E-2</v>
      </c>
    </row>
    <row r="94" spans="1:14" x14ac:dyDescent="0.3">
      <c r="A94" t="s">
        <v>1126</v>
      </c>
      <c r="B94" t="s">
        <v>1304</v>
      </c>
      <c r="C94">
        <v>34</v>
      </c>
      <c r="D94">
        <v>0.52501544163063596</v>
      </c>
      <c r="E94">
        <v>7.2221483000760702E-3</v>
      </c>
      <c r="G94" t="s">
        <v>1305</v>
      </c>
      <c r="H94">
        <v>2673</v>
      </c>
      <c r="I94">
        <v>73</v>
      </c>
      <c r="J94">
        <v>8621</v>
      </c>
      <c r="K94">
        <v>1.5021549846511699</v>
      </c>
      <c r="L94">
        <v>0.99998824136600095</v>
      </c>
      <c r="M94">
        <v>9.7499002051027003E-2</v>
      </c>
      <c r="N94">
        <v>9.0339113650089495E-2</v>
      </c>
    </row>
    <row r="95" spans="1:14" x14ac:dyDescent="0.3">
      <c r="A95" t="s">
        <v>1126</v>
      </c>
      <c r="B95" t="s">
        <v>1306</v>
      </c>
      <c r="C95">
        <v>18</v>
      </c>
      <c r="D95">
        <v>0.277949351451513</v>
      </c>
      <c r="E95">
        <v>7.4330228904421602E-3</v>
      </c>
      <c r="G95" t="s">
        <v>1307</v>
      </c>
      <c r="H95">
        <v>2673</v>
      </c>
      <c r="I95">
        <v>32</v>
      </c>
      <c r="J95">
        <v>8621</v>
      </c>
      <c r="K95">
        <v>1.8141835016835</v>
      </c>
      <c r="L95">
        <v>0.99999156895672603</v>
      </c>
      <c r="M95">
        <v>9.8645032596884993E-2</v>
      </c>
      <c r="N95">
        <v>9.1400984864674406E-2</v>
      </c>
    </row>
    <row r="96" spans="1:14" x14ac:dyDescent="0.3">
      <c r="A96" t="s">
        <v>1126</v>
      </c>
      <c r="B96" t="s">
        <v>1308</v>
      </c>
      <c r="C96">
        <v>18</v>
      </c>
      <c r="D96">
        <v>0.277949351451513</v>
      </c>
      <c r="E96">
        <v>7.4330228904421602E-3</v>
      </c>
      <c r="G96" t="s">
        <v>1309</v>
      </c>
      <c r="H96">
        <v>2673</v>
      </c>
      <c r="I96">
        <v>32</v>
      </c>
      <c r="J96">
        <v>8621</v>
      </c>
      <c r="K96">
        <v>1.8141835016835</v>
      </c>
      <c r="L96">
        <v>0.99999156895672603</v>
      </c>
      <c r="M96">
        <v>9.8645032596884993E-2</v>
      </c>
      <c r="N96">
        <v>9.1400984864674406E-2</v>
      </c>
    </row>
    <row r="97" spans="1:14" x14ac:dyDescent="0.3">
      <c r="A97" t="s">
        <v>1126</v>
      </c>
      <c r="B97" t="s">
        <v>1310</v>
      </c>
      <c r="C97">
        <v>20</v>
      </c>
      <c r="D97">
        <v>0.308832612723903</v>
      </c>
      <c r="E97">
        <v>7.65572408860984E-3</v>
      </c>
      <c r="G97" t="s">
        <v>1311</v>
      </c>
      <c r="H97">
        <v>2673</v>
      </c>
      <c r="I97">
        <v>37</v>
      </c>
      <c r="J97">
        <v>8621</v>
      </c>
      <c r="K97">
        <v>1.7433595211372901</v>
      </c>
      <c r="L97">
        <v>0.99999406706315797</v>
      </c>
      <c r="M97">
        <v>0.10074675565346999</v>
      </c>
      <c r="N97">
        <v>9.3348366828343493E-2</v>
      </c>
    </row>
    <row r="98" spans="1:14" x14ac:dyDescent="0.3">
      <c r="A98" t="s">
        <v>1126</v>
      </c>
      <c r="B98" t="s">
        <v>1312</v>
      </c>
      <c r="C98">
        <v>27</v>
      </c>
      <c r="D98">
        <v>0.41692402717726901</v>
      </c>
      <c r="E98">
        <v>8.1038372375254707E-3</v>
      </c>
      <c r="G98" t="s">
        <v>1313</v>
      </c>
      <c r="H98">
        <v>2673</v>
      </c>
      <c r="I98">
        <v>55</v>
      </c>
      <c r="J98">
        <v>8621</v>
      </c>
      <c r="K98">
        <v>1.58328741965105</v>
      </c>
      <c r="L98">
        <v>0.99999707527452197</v>
      </c>
      <c r="M98">
        <v>0.105755075949707</v>
      </c>
      <c r="N98">
        <v>9.7988898597078794E-2</v>
      </c>
    </row>
    <row r="99" spans="1:14" x14ac:dyDescent="0.3">
      <c r="A99" t="s">
        <v>1126</v>
      </c>
      <c r="B99" t="s">
        <v>1314</v>
      </c>
      <c r="C99">
        <v>17</v>
      </c>
      <c r="D99">
        <v>0.26250772081531798</v>
      </c>
      <c r="E99">
        <v>8.8788829323865493E-3</v>
      </c>
      <c r="G99" t="s">
        <v>1315</v>
      </c>
      <c r="H99">
        <v>2673</v>
      </c>
      <c r="I99">
        <v>30</v>
      </c>
      <c r="J99">
        <v>8621</v>
      </c>
      <c r="K99">
        <v>1.82762189799226</v>
      </c>
      <c r="L99">
        <v>0.99999914007956103</v>
      </c>
      <c r="M99">
        <v>0.112061879240535</v>
      </c>
      <c r="N99">
        <v>0.103832558606652</v>
      </c>
    </row>
    <row r="100" spans="1:14" x14ac:dyDescent="0.3">
      <c r="A100" t="s">
        <v>1126</v>
      </c>
      <c r="B100" t="s">
        <v>1316</v>
      </c>
      <c r="C100">
        <v>11</v>
      </c>
      <c r="D100">
        <v>0.169857936998147</v>
      </c>
      <c r="E100">
        <v>9.1225455632147796E-3</v>
      </c>
      <c r="G100" t="s">
        <v>1317</v>
      </c>
      <c r="H100">
        <v>2673</v>
      </c>
      <c r="I100">
        <v>16</v>
      </c>
      <c r="J100">
        <v>8621</v>
      </c>
      <c r="K100">
        <v>2.2173353909464999</v>
      </c>
      <c r="L100">
        <v>0.99999941489077204</v>
      </c>
      <c r="M100">
        <v>0.112061879240535</v>
      </c>
      <c r="N100">
        <v>0.103832558606652</v>
      </c>
    </row>
    <row r="101" spans="1:14" x14ac:dyDescent="0.3">
      <c r="A101" t="s">
        <v>1126</v>
      </c>
      <c r="B101" t="s">
        <v>1318</v>
      </c>
      <c r="C101">
        <v>11</v>
      </c>
      <c r="D101">
        <v>0.169857936998147</v>
      </c>
      <c r="E101">
        <v>9.1225455632147796E-3</v>
      </c>
      <c r="G101" t="s">
        <v>1319</v>
      </c>
      <c r="H101">
        <v>2673</v>
      </c>
      <c r="I101">
        <v>16</v>
      </c>
      <c r="J101">
        <v>8621</v>
      </c>
      <c r="K101">
        <v>2.2173353909464999</v>
      </c>
      <c r="L101">
        <v>0.99999941489077204</v>
      </c>
      <c r="M101">
        <v>0.112061879240535</v>
      </c>
      <c r="N101">
        <v>0.103832558606652</v>
      </c>
    </row>
    <row r="102" spans="1:14" x14ac:dyDescent="0.3">
      <c r="A102" t="s">
        <v>1126</v>
      </c>
      <c r="B102" t="s">
        <v>1320</v>
      </c>
      <c r="C102">
        <v>21</v>
      </c>
      <c r="D102">
        <v>0.32427424336009802</v>
      </c>
      <c r="E102">
        <v>9.1344532335729395E-3</v>
      </c>
      <c r="G102" t="s">
        <v>1321</v>
      </c>
      <c r="H102">
        <v>2673</v>
      </c>
      <c r="I102">
        <v>40</v>
      </c>
      <c r="J102">
        <v>8621</v>
      </c>
      <c r="K102">
        <v>1.6932379349046001</v>
      </c>
      <c r="L102">
        <v>0.99999942579909695</v>
      </c>
      <c r="M102">
        <v>0.112061879240535</v>
      </c>
      <c r="N102">
        <v>0.103832558606652</v>
      </c>
    </row>
    <row r="103" spans="1:14" x14ac:dyDescent="0.3">
      <c r="A103" t="s">
        <v>1126</v>
      </c>
      <c r="B103" t="s">
        <v>1322</v>
      </c>
      <c r="C103">
        <v>19</v>
      </c>
      <c r="D103">
        <v>0.29339098208770797</v>
      </c>
      <c r="E103">
        <v>9.1595916620616693E-3</v>
      </c>
      <c r="G103" t="s">
        <v>1323</v>
      </c>
      <c r="H103">
        <v>2673</v>
      </c>
      <c r="I103">
        <v>35</v>
      </c>
      <c r="J103">
        <v>8621</v>
      </c>
      <c r="K103">
        <v>1.7508310619421701</v>
      </c>
      <c r="L103">
        <v>0.999999448164967</v>
      </c>
      <c r="M103">
        <v>0.112061879240535</v>
      </c>
      <c r="N103">
        <v>0.103832558606652</v>
      </c>
    </row>
    <row r="104" spans="1:14" x14ac:dyDescent="0.3">
      <c r="A104" t="s">
        <v>1126</v>
      </c>
      <c r="B104" t="s">
        <v>1324</v>
      </c>
      <c r="C104">
        <v>19</v>
      </c>
      <c r="D104">
        <v>0.29339098208770797</v>
      </c>
      <c r="E104">
        <v>9.1595916620616693E-3</v>
      </c>
      <c r="G104" t="s">
        <v>1323</v>
      </c>
      <c r="H104">
        <v>2673</v>
      </c>
      <c r="I104">
        <v>35</v>
      </c>
      <c r="J104">
        <v>8621</v>
      </c>
      <c r="K104">
        <v>1.7508310619421701</v>
      </c>
      <c r="L104">
        <v>0.999999448164967</v>
      </c>
      <c r="M104">
        <v>0.112061879240535</v>
      </c>
      <c r="N104">
        <v>0.103832558606652</v>
      </c>
    </row>
    <row r="105" spans="1:14" x14ac:dyDescent="0.3">
      <c r="A105" t="s">
        <v>1126</v>
      </c>
      <c r="B105" t="s">
        <v>1325</v>
      </c>
      <c r="C105">
        <v>14</v>
      </c>
      <c r="D105">
        <v>0.21618282890673199</v>
      </c>
      <c r="E105">
        <v>9.6763199155637299E-3</v>
      </c>
      <c r="G105" t="s">
        <v>1326</v>
      </c>
      <c r="H105">
        <v>2673</v>
      </c>
      <c r="I105">
        <v>23</v>
      </c>
      <c r="J105">
        <v>8621</v>
      </c>
      <c r="K105">
        <v>1.96317441728069</v>
      </c>
      <c r="L105">
        <v>0.99999975619730896</v>
      </c>
      <c r="M105">
        <v>0.115672648761624</v>
      </c>
      <c r="N105">
        <v>0.107178169446435</v>
      </c>
    </row>
    <row r="106" spans="1:14" x14ac:dyDescent="0.3">
      <c r="A106" t="s">
        <v>1126</v>
      </c>
      <c r="B106" t="s">
        <v>1327</v>
      </c>
      <c r="C106">
        <v>14</v>
      </c>
      <c r="D106">
        <v>0.21618282890673199</v>
      </c>
      <c r="E106">
        <v>9.6763199155637299E-3</v>
      </c>
      <c r="G106" t="s">
        <v>1328</v>
      </c>
      <c r="H106">
        <v>2673</v>
      </c>
      <c r="I106">
        <v>23</v>
      </c>
      <c r="J106">
        <v>8621</v>
      </c>
      <c r="K106">
        <v>1.96317441728069</v>
      </c>
      <c r="L106">
        <v>0.99999975619730896</v>
      </c>
      <c r="M106">
        <v>0.115672648761624</v>
      </c>
      <c r="N106">
        <v>0.1071781694464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9A629-F534-4295-9845-DA104E21F44D}">
  <dimension ref="A1"/>
  <sheetViews>
    <sheetView workbookViewId="0">
      <selection activeCell="A5" sqref="A5"/>
    </sheetView>
  </sheetViews>
  <sheetFormatPr baseColWidth="10" defaultRowHeight="14.4" x14ac:dyDescent="0.3"/>
  <cols>
    <col min="1" max="1" width="81" customWidth="1"/>
  </cols>
  <sheetData>
    <row r="1" spans="1:1" ht="64.2" x14ac:dyDescent="0.3">
      <c r="A1" s="4" t="s">
        <v>13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GOTERM</vt:lpstr>
      <vt:lpstr>KEGG</vt:lpstr>
      <vt:lpstr>REACTOME</vt:lpstr>
      <vt:lpstr>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S Julie</dc:creator>
  <cp:lastModifiedBy>Moroy Tarik</cp:lastModifiedBy>
  <dcterms:created xsi:type="dcterms:W3CDTF">2024-06-17T18:37:43Z</dcterms:created>
  <dcterms:modified xsi:type="dcterms:W3CDTF">2025-11-28T15:00:32Z</dcterms:modified>
</cp:coreProperties>
</file>